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AD391" i="1" l="1"/>
  <c r="AD370" i="1"/>
  <c r="AD364" i="1"/>
  <c r="AD348" i="1"/>
  <c r="AD346" i="1"/>
  <c r="AD340" i="1"/>
  <c r="AD332" i="1"/>
  <c r="AD303" i="1"/>
  <c r="AD279" i="1"/>
  <c r="AD261" i="1"/>
  <c r="AD245" i="1"/>
  <c r="AD194" i="1"/>
  <c r="AD192" i="1"/>
  <c r="AD190" i="1"/>
  <c r="AD179" i="1"/>
  <c r="AD178" i="1"/>
  <c r="AD176" i="1"/>
  <c r="AD173" i="1"/>
  <c r="AD169" i="1"/>
  <c r="AD152" i="1"/>
  <c r="AD147" i="1"/>
  <c r="AD130" i="1"/>
  <c r="AD126" i="1"/>
  <c r="AD124" i="1"/>
  <c r="AD104" i="1"/>
  <c r="AD96" i="1"/>
  <c r="AD94" i="1"/>
  <c r="AD89" i="1"/>
  <c r="AD83" i="1"/>
  <c r="AD80" i="1"/>
  <c r="AD57" i="1"/>
  <c r="AD53" i="1"/>
  <c r="AD41" i="1"/>
  <c r="AD39" i="1"/>
  <c r="AD16" i="1"/>
</calcChain>
</file>

<file path=xl/sharedStrings.xml><?xml version="1.0" encoding="utf-8"?>
<sst xmlns="http://schemas.openxmlformats.org/spreadsheetml/2006/main" count="2466" uniqueCount="1272">
  <si>
    <t>LFQ intensity C1</t>
  </si>
  <si>
    <t>LFQ intensity C2</t>
  </si>
  <si>
    <t>LFQ intensity C3</t>
  </si>
  <si>
    <t>LFQ intensity C4</t>
  </si>
  <si>
    <t>LFQ intensity C5</t>
  </si>
  <si>
    <t>LFQ intensity C6</t>
  </si>
  <si>
    <t>LFQ intensity J1</t>
  </si>
  <si>
    <t>LFQ intensity J2</t>
  </si>
  <si>
    <t>LFQ intensity J3</t>
  </si>
  <si>
    <t>LFQ intensity J4</t>
  </si>
  <si>
    <t>LFQ intensity J5</t>
  </si>
  <si>
    <t>LFQ intensity J6</t>
  </si>
  <si>
    <t>C: Only identified by site</t>
  </si>
  <si>
    <t>C: Reverse</t>
  </si>
  <si>
    <t>C: Potential contaminant</t>
  </si>
  <si>
    <t>C: Student's T-test Significant C_J8</t>
  </si>
  <si>
    <t>C: Student's T-test significant</t>
  </si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Mol. weight [kDa]</t>
  </si>
  <si>
    <t>N: Q-value</t>
  </si>
  <si>
    <t>N: Score</t>
  </si>
  <si>
    <t>N: Intensity</t>
  </si>
  <si>
    <t>N: MS/MS count</t>
  </si>
  <si>
    <t>N: -Log Student's T-test p-value C_J8</t>
  </si>
  <si>
    <t>N: Student's T-test q-value C_J8</t>
  </si>
  <si>
    <t>N: Student's T-test Difference C_J8</t>
  </si>
  <si>
    <t>N: Student's T-test Test statistic C_J8</t>
  </si>
  <si>
    <t>T: Protein IDs</t>
  </si>
  <si>
    <t>T: Majority protein IDs</t>
  </si>
  <si>
    <t>T: Protein names</t>
  </si>
  <si>
    <t>T: Gene names</t>
  </si>
  <si>
    <t>Localization</t>
  </si>
  <si>
    <t>+</t>
  </si>
  <si>
    <t>CON__P00761</t>
  </si>
  <si>
    <t>NaN</t>
  </si>
  <si>
    <t>CON__P02662</t>
  </si>
  <si>
    <t>CON__P02769</t>
  </si>
  <si>
    <t>C_J8</t>
  </si>
  <si>
    <t>CON__P05787;P05787;CON__H-INV:HIT000292931;CON__Q9DCV7;CON__Q3KNV1;CON__P08729;CON__Q9H552;P08729;CON__Q9NSB2;CON__Q6ISB0;Q9NSB2;CON__H-INV:HIT000016045;CON__REFSEQ:XP_092267</t>
  </si>
  <si>
    <t>CON__P05787;P05787</t>
  </si>
  <si>
    <t>Keratin, type II cytoskeletal 8</t>
  </si>
  <si>
    <t>KRT8</t>
  </si>
  <si>
    <t>CON__P13645;P13645;CON__P02535-1;CON__P08730-1;CON__Q148H6;CON__Q7Z3Y7;Q7Z3Y7;CON__Q7Z3Z0;CON__Q9Z2K1;CON__Q3ZAW8;CON__Q99456;CON__Q2M2I5;Q7Z3Z0;Q99456;Q2M2I5;CON__Q14525;CON__Q9UE12;CON__Q15323;CON__A2A5Y0;CON__Q92764;CON__Q14532;CON__A2AB72;CON__Q497I4;CON__O76015;CON__O76013;CON__Q7Z3Y9;CON__O76014;CON__REFSEQ:XP_986630;Q14525;Q15323;Q14532;O76014;Q92764;O76015;O76013;Q7Z3Y9</t>
  </si>
  <si>
    <t>CON__P13645;P13645</t>
  </si>
  <si>
    <t>Keratin, type I cytoskeletal 10</t>
  </si>
  <si>
    <t>KRT10</t>
  </si>
  <si>
    <t>CON__P35527;P35527</t>
  </si>
  <si>
    <t>Keratin, type I cytoskeletal 9</t>
  </si>
  <si>
    <t>KRT9</t>
  </si>
  <si>
    <t>O00159</t>
  </si>
  <si>
    <t>Unconventional myosin-Ic</t>
  </si>
  <si>
    <t>MYO1C</t>
  </si>
  <si>
    <t>O00264</t>
  </si>
  <si>
    <t>Membrane-associated progesterone receptor component 1</t>
  </si>
  <si>
    <t>PGRMC1</t>
  </si>
  <si>
    <t>O00411</t>
  </si>
  <si>
    <t>DNA-directed RNA polymerase, mitochondrial</t>
  </si>
  <si>
    <t>POLRMT</t>
  </si>
  <si>
    <t>O00425</t>
  </si>
  <si>
    <t>Insulin-like growth factor 2 mRNA-binding protein 3</t>
  </si>
  <si>
    <t>IGF2BP3</t>
  </si>
  <si>
    <t>O00571;O15523;Q9NQI0</t>
  </si>
  <si>
    <t>O00571;O15523</t>
  </si>
  <si>
    <t>ATP-dependent RNA helicase DDX3X;ATP-dependent RNA helicase DDX3Y</t>
  </si>
  <si>
    <t>DDX3X;DDX3Y</t>
  </si>
  <si>
    <t>O14654</t>
  </si>
  <si>
    <t>Insulin receptor substrate 4</t>
  </si>
  <si>
    <t>IRS4</t>
  </si>
  <si>
    <t>P19105;O14950;P24844</t>
  </si>
  <si>
    <t>P19105;O14950</t>
  </si>
  <si>
    <t>Myosin regulatory light chain 12A;Myosin regulatory light chain 12B</t>
  </si>
  <si>
    <t>MYL12A;MYL12B</t>
  </si>
  <si>
    <t>P30101</t>
  </si>
  <si>
    <t>Protein disulfide-isomerase A3</t>
  </si>
  <si>
    <t>PDIA3</t>
  </si>
  <si>
    <t>ER,ER lumen, melanosome</t>
  </si>
  <si>
    <t>O14974</t>
  </si>
  <si>
    <t>Protein phosphatase 1 regulatory subunit 12A</t>
  </si>
  <si>
    <t>PPP1R12A</t>
  </si>
  <si>
    <t>O14979</t>
  </si>
  <si>
    <t>Heterogeneous nuclear ribonucleoprotein D-like</t>
  </si>
  <si>
    <t>HNRNPDL</t>
  </si>
  <si>
    <t>O15020</t>
  </si>
  <si>
    <t>Spectrin beta chain, non-erythrocytic 2</t>
  </si>
  <si>
    <t>SPTBN2</t>
  </si>
  <si>
    <t>O43175</t>
  </si>
  <si>
    <t>D-3-phosphoglycerate dehydrogenase</t>
  </si>
  <si>
    <t>PHGDH</t>
  </si>
  <si>
    <t>O43390</t>
  </si>
  <si>
    <t>Heterogeneous nuclear ribonucleoprotein R</t>
  </si>
  <si>
    <t>HNRNPR</t>
  </si>
  <si>
    <t>O43583</t>
  </si>
  <si>
    <t>Density-regulated protein</t>
  </si>
  <si>
    <t>DENR</t>
  </si>
  <si>
    <t>O43615</t>
  </si>
  <si>
    <t>Mitochondrial import inner membrane translocase subunit TIM44</t>
  </si>
  <si>
    <t>TIMM44</t>
  </si>
  <si>
    <t>O43795;Q9UBC5</t>
  </si>
  <si>
    <t>O43795</t>
  </si>
  <si>
    <t>Unconventional myosin-Ib</t>
  </si>
  <si>
    <t>MYO1B</t>
  </si>
  <si>
    <t>O60313</t>
  </si>
  <si>
    <t>Dynamin-like 120 kDa protein, mitochondrial;Dynamin-like 120 kDa protein, form S1</t>
  </si>
  <si>
    <t>OPA1</t>
  </si>
  <si>
    <t>O60613</t>
  </si>
  <si>
    <t>15 kDa selenoprotein</t>
  </si>
  <si>
    <t>O60716</t>
  </si>
  <si>
    <t>Catenin delta-1</t>
  </si>
  <si>
    <t>CTNND1</t>
  </si>
  <si>
    <t>O60762</t>
  </si>
  <si>
    <t>Dolichol-phosphate mannosyltransferase subunit 1</t>
  </si>
  <si>
    <t>DPM1</t>
  </si>
  <si>
    <t>Q99880;Q99879;Q99877;Q93079;Q5QNW6;P62807;P58876;P57053;O60814;Q96A08</t>
  </si>
  <si>
    <t>Histone H2B type 1-L;Histone H2B type 1-M;Histone H2B type 1-N;Histone H2B type 1-H;Histone H2B type 2-F;Histone H2B type 1-C/E/F/G/I;Histone H2B type 1-D;Histone H2B type F-S;Histone H2B type 1-K;Histone H2B type 1-A</t>
  </si>
  <si>
    <t>HIST1H2BL;HIST1H2BM;HIST1H2BN;HIST1H2BH;HIST2H2BF;HIST1H2BC;HIST1H2BD;H2BFS;HIST1H2BK;HIST1H2BA</t>
  </si>
  <si>
    <t>O75369</t>
  </si>
  <si>
    <t>Filamin-B</t>
  </si>
  <si>
    <t>FLNB</t>
  </si>
  <si>
    <t>O75955</t>
  </si>
  <si>
    <t>Flotillin-1</t>
  </si>
  <si>
    <t>FLOT1</t>
  </si>
  <si>
    <t>O76021</t>
  </si>
  <si>
    <t>Ribosomal L1 domain-containing protein 1</t>
  </si>
  <si>
    <t>RSL1D1</t>
  </si>
  <si>
    <t>O94832</t>
  </si>
  <si>
    <t>Unconventional myosin-Id</t>
  </si>
  <si>
    <t>MYO1D</t>
  </si>
  <si>
    <t>O94905</t>
  </si>
  <si>
    <t>Erlin-2</t>
  </si>
  <si>
    <t>ERLIN2</t>
  </si>
  <si>
    <t>O95218</t>
  </si>
  <si>
    <t>Zinc finger Ran-binding domain-containing protein 2</t>
  </si>
  <si>
    <t>ZRANB2</t>
  </si>
  <si>
    <t>O95232</t>
  </si>
  <si>
    <t>Luc7-like protein 3</t>
  </si>
  <si>
    <t>LUC7L3</t>
  </si>
  <si>
    <t>O95292</t>
  </si>
  <si>
    <t>Vesicle-associated membrane protein-associated protein B/C</t>
  </si>
  <si>
    <t>VAPB</t>
  </si>
  <si>
    <t>O95425</t>
  </si>
  <si>
    <t>Supervillin</t>
  </si>
  <si>
    <t>SVIL</t>
  </si>
  <si>
    <t>P11021</t>
  </si>
  <si>
    <t>78 kDa glucose-regulated protein</t>
  </si>
  <si>
    <t>HSPA5</t>
  </si>
  <si>
    <t>ER lumen, melanosome, cytoplasm</t>
  </si>
  <si>
    <t>O95831</t>
  </si>
  <si>
    <t>Apoptosis-inducing factor 1, mitochondrial</t>
  </si>
  <si>
    <t>AIFM1</t>
  </si>
  <si>
    <t>Q96S16</t>
  </si>
  <si>
    <t>JmjC domain-containing protein 8</t>
  </si>
  <si>
    <t>JMJD8</t>
  </si>
  <si>
    <t>P01605</t>
  </si>
  <si>
    <t>Ig kappa chain V-I region Lay</t>
  </si>
  <si>
    <t>P01617;P01614;P06309;P06310</t>
  </si>
  <si>
    <t>Ig kappa chain V-II region TEW;Ig kappa chain V-II region Cum;Ig kappa chain V-II region GM607;Ig kappa chain V-II region RPMI 6410</t>
  </si>
  <si>
    <t>P02452;CON__Q862S4</t>
  </si>
  <si>
    <t>P02452</t>
  </si>
  <si>
    <t>Collagen alpha-1(I) chain</t>
  </si>
  <si>
    <t>COL1A1</t>
  </si>
  <si>
    <t>P02461</t>
  </si>
  <si>
    <t>Collagen alpha-1(III) chain</t>
  </si>
  <si>
    <t>COL3A1</t>
  </si>
  <si>
    <t>P02675;CON__P02676</t>
  </si>
  <si>
    <t>P02675</t>
  </si>
  <si>
    <t>Fibrinogen beta chain;Fibrinopeptide B;Fibrinogen beta chain</t>
  </si>
  <si>
    <t>FGB</t>
  </si>
  <si>
    <t>P02679</t>
  </si>
  <si>
    <t>Fibrinogen gamma chain</t>
  </si>
  <si>
    <t>FGG</t>
  </si>
  <si>
    <t>P02751</t>
  </si>
  <si>
    <t>Fibronectin;Anastellin;Ugl-Y1;Ugl-Y2;Ugl-Y3</t>
  </si>
  <si>
    <t>FN1</t>
  </si>
  <si>
    <t>P04181</t>
  </si>
  <si>
    <t>Ornithine aminotransferase, mitochondrial;Ornithine aminotransferase, hepatic form;Ornithine aminotransferase, renal form</t>
  </si>
  <si>
    <t>OAT</t>
  </si>
  <si>
    <t>P04264;CON__P04264</t>
  </si>
  <si>
    <t>Keratin, type II cytoskeletal 1</t>
  </si>
  <si>
    <t>KRT1</t>
  </si>
  <si>
    <t>P04406</t>
  </si>
  <si>
    <t>Glyceraldehyde-3-phosphate dehydrogenase</t>
  </si>
  <si>
    <t>GAPDH</t>
  </si>
  <si>
    <t>P04637</t>
  </si>
  <si>
    <t>Cellular tumor antigen p53</t>
  </si>
  <si>
    <t>TP53</t>
  </si>
  <si>
    <t>Q9Y697</t>
  </si>
  <si>
    <t>Cysteine desulfurase, mitochondrial</t>
  </si>
  <si>
    <t>NFS1</t>
  </si>
  <si>
    <t>Mitochondria, cytoplasm, nucleus</t>
  </si>
  <si>
    <t>P04899</t>
  </si>
  <si>
    <t>Guanine nucleotide-binding protein G(i) subunit alpha-2</t>
  </si>
  <si>
    <t>GNAI2</t>
  </si>
  <si>
    <t>Q99878;Q96KK5;Q9BTM1;Q93077;Q7L7L0;P20671;P0C0S8;P04908;Q16777;Q6FI13;P16104;Q96QV6;Q8IUE6</t>
  </si>
  <si>
    <t>Q99878;Q96KK5;Q9BTM1;Q93077;Q7L7L0;P20671;P0C0S8;P04908;Q16777;Q6FI13;P16104;Q96QV6</t>
  </si>
  <si>
    <t>Histone H2A type 1-J;Histone H2A type 1-H;Histone H2A.J;Histone H2A type 1-C;Histone H2A type 3;Histone H2A type 1-D;Histone H2A type 1;Histone H2A type 1-B/E;Histone H2A type 2-C;Histone H2A type 2-A;Histone H2AX;Histone H2A type 1-A</t>
  </si>
  <si>
    <t>HIST1H2AJ;HIST1H2AH;H2AFJ;HIST1H2AC;HIST3H2A;HIST1H2AD;HIST1H2AG;HIST1H2AB;HIST2H2AC;HIST2H2AA3;H2AFX;HIST1H2AA</t>
  </si>
  <si>
    <t>P05023;P13637;P50993;Q13733;P20648;P54707</t>
  </si>
  <si>
    <t>P05023</t>
  </si>
  <si>
    <t>Sodium/potassium-transporting ATPase subunit alpha-1</t>
  </si>
  <si>
    <t>ATP1A1</t>
  </si>
  <si>
    <t>Q9NYU2;Q9NYU1</t>
  </si>
  <si>
    <t>Q9NYU2</t>
  </si>
  <si>
    <t>UDP-glucose:glycoprotein glucosyltransferase 1</t>
  </si>
  <si>
    <t>UGGT1</t>
  </si>
  <si>
    <t>ER lumen, ER-Golgi compartment</t>
  </si>
  <si>
    <t>P05387</t>
  </si>
  <si>
    <t>60S acidic ribosomal protein P2</t>
  </si>
  <si>
    <t>RPLP2</t>
  </si>
  <si>
    <t>P05388;Q8NHW5</t>
  </si>
  <si>
    <t>60S acidic ribosomal protein P0;60S acidic ribosomal protein P0-like</t>
  </si>
  <si>
    <t>RPLP0;RPLP0P6</t>
  </si>
  <si>
    <t>P06576</t>
  </si>
  <si>
    <t>ATP synthase subunit beta, mitochondrial</t>
  </si>
  <si>
    <t>ATP5B</t>
  </si>
  <si>
    <t>P06748</t>
  </si>
  <si>
    <t>Nucleophosmin</t>
  </si>
  <si>
    <t>NPM1</t>
  </si>
  <si>
    <t>P06753</t>
  </si>
  <si>
    <t>Tropomyosin alpha-3 chain</t>
  </si>
  <si>
    <t>TPM3</t>
  </si>
  <si>
    <t>P07196</t>
  </si>
  <si>
    <t>Neurofilament light polypeptide</t>
  </si>
  <si>
    <t>NEFL</t>
  </si>
  <si>
    <t>P07197</t>
  </si>
  <si>
    <t>Neurofilament medium polypeptide</t>
  </si>
  <si>
    <t>NEFM</t>
  </si>
  <si>
    <t>P07237</t>
  </si>
  <si>
    <t>Protein disulfide-isomerase</t>
  </si>
  <si>
    <t>P4HB</t>
  </si>
  <si>
    <t>P07437</t>
  </si>
  <si>
    <t>Tubulin beta chain</t>
  </si>
  <si>
    <t>TUBB</t>
  </si>
  <si>
    <t>P07814</t>
  </si>
  <si>
    <t>Bifunctional glutamate/proline--tRNA ligase;Glutamate--tRNA ligase;Proline--tRNA ligase</t>
  </si>
  <si>
    <t>EPRS</t>
  </si>
  <si>
    <t>P07910;P0DMR1;O60812;B7ZW38;B2RXH8</t>
  </si>
  <si>
    <t>P07910</t>
  </si>
  <si>
    <t>Heterogeneous nuclear ribonucleoproteins C1/C2</t>
  </si>
  <si>
    <t>HNRNPC</t>
  </si>
  <si>
    <t>P08123</t>
  </si>
  <si>
    <t>Collagen alpha-2(I) chain</t>
  </si>
  <si>
    <t>COL1A2</t>
  </si>
  <si>
    <t>P08238;Q14568;Q58FF7;Q58FG1;Q58FF6</t>
  </si>
  <si>
    <t>P08238</t>
  </si>
  <si>
    <t>Heat shock protein HSP 90-beta</t>
  </si>
  <si>
    <t>HSP90AB1</t>
  </si>
  <si>
    <t>P08559;P29803</t>
  </si>
  <si>
    <t>P08559</t>
  </si>
  <si>
    <t>Pyruvate dehydrogenase E1 component subunit alpha, somatic form, mitochondrial</t>
  </si>
  <si>
    <t>PDHA1</t>
  </si>
  <si>
    <t>P08670;P41219;CON__Q61726;CON__O43790;CON__Q6NT21;CON__P78385;CON__Q14533;CON__P78386;CON__Q8N1N4-2;CON__Q7RTT2;P14136;O43790;P78385;Q14533;P78386;Q8N1N4;P12036</t>
  </si>
  <si>
    <t>P08670</t>
  </si>
  <si>
    <t>Vimentin</t>
  </si>
  <si>
    <t>VIM</t>
  </si>
  <si>
    <t>P08708</t>
  </si>
  <si>
    <t>40S ribosomal protein S17</t>
  </si>
  <si>
    <t>RPS17</t>
  </si>
  <si>
    <t>P09496</t>
  </si>
  <si>
    <t>Clathrin light chain A</t>
  </si>
  <si>
    <t>CLTA</t>
  </si>
  <si>
    <t>P09497</t>
  </si>
  <si>
    <t>Clathrin light chain B</t>
  </si>
  <si>
    <t>CLTB</t>
  </si>
  <si>
    <t>P09651;Q32P51</t>
  </si>
  <si>
    <t>Heterogeneous nuclear ribonucleoprotein A1;Heterogeneous nuclear ribonucleoprotein A1, N-terminally processed;Heterogeneous nuclear ribonucleoprotein A1-like 2</t>
  </si>
  <si>
    <t>HNRNPA1;HNRNPA1L2</t>
  </si>
  <si>
    <t>P09874</t>
  </si>
  <si>
    <t>Poly [ADP-ribose] polymerase 1</t>
  </si>
  <si>
    <t>PARP1</t>
  </si>
  <si>
    <t>P0C0L4;P0C0L5;CON__P01030;CON__ENSEMBL:ENSBTAP00000007350</t>
  </si>
  <si>
    <t>P0C0L4;P0C0L5</t>
  </si>
  <si>
    <t>Complement C4-A;Complement C4 beta chain;Complement C4-A alpha chain;C4a anaphylatoxin;C4b-A;C4d-A;Complement C4 gamma chain;Complement C4-B;Complement C4 beta chain;Complement C4-B alpha chain;C4a anaphylatoxin;C4b-B;C4d-B;Complement C4 gamma chain</t>
  </si>
  <si>
    <t>C4A;C4B</t>
  </si>
  <si>
    <t>P0DMV9;P0DMV8</t>
  </si>
  <si>
    <t>Heat shock 70 kDa protein 1B;Heat shock 70 kDa protein 1A</t>
  </si>
  <si>
    <t>HSPA1B;HSPA1A</t>
  </si>
  <si>
    <t>P78371</t>
  </si>
  <si>
    <t>T-complex protein 1 subunit beta</t>
  </si>
  <si>
    <t>CCT2</t>
  </si>
  <si>
    <t>cytoplasm</t>
  </si>
  <si>
    <t>P10412;P22492;Q02539</t>
  </si>
  <si>
    <t>P10412</t>
  </si>
  <si>
    <t>Histone H1.4</t>
  </si>
  <si>
    <t>HIST1H1E</t>
  </si>
  <si>
    <t>P10809</t>
  </si>
  <si>
    <t>60 kDa heat shock protein, mitochondrial</t>
  </si>
  <si>
    <t>HSPD1</t>
  </si>
  <si>
    <t>Q96DZ1</t>
  </si>
  <si>
    <t>Endoplasmic reticulum lectin 1</t>
  </si>
  <si>
    <t>ERLEC1</t>
  </si>
  <si>
    <t>ER lumen</t>
  </si>
  <si>
    <t>P11142;P54652</t>
  </si>
  <si>
    <t>P11142</t>
  </si>
  <si>
    <t>Heat shock cognate 71 kDa protein</t>
  </si>
  <si>
    <t>HSPA8</t>
  </si>
  <si>
    <t>P11177</t>
  </si>
  <si>
    <t>Pyruvate dehydrogenase E1 component subunit beta, mitochondrial</t>
  </si>
  <si>
    <t>PDHB</t>
  </si>
  <si>
    <t>P11182</t>
  </si>
  <si>
    <t>Lipoamide acyltransferase component of branched-chain alpha-keto acid dehydrogenase complex, mitochondrial</t>
  </si>
  <si>
    <t>DBT</t>
  </si>
  <si>
    <t>P11310</t>
  </si>
  <si>
    <t>Medium-chain specific acyl-CoA dehydrogenase, mitochondrial</t>
  </si>
  <si>
    <t>ACADM</t>
  </si>
  <si>
    <t>P11940;Q9H361;Q4VXU2;Q5JQF8;Q96DU9</t>
  </si>
  <si>
    <t>P11940;Q9H361</t>
  </si>
  <si>
    <t>Polyadenylate-binding protein 1;Polyadenylate-binding protein 3</t>
  </si>
  <si>
    <t>PABPC1;PABPC3</t>
  </si>
  <si>
    <t>Q9UBV2</t>
  </si>
  <si>
    <t>Protein sel-1 homolog 1</t>
  </si>
  <si>
    <t>SEL1L</t>
  </si>
  <si>
    <t>ER membrane</t>
  </si>
  <si>
    <t>P12277</t>
  </si>
  <si>
    <t>Creatine kinase B-type</t>
  </si>
  <si>
    <t>CKB</t>
  </si>
  <si>
    <t>P12956</t>
  </si>
  <si>
    <t>X-ray repair cross-complementing protein 6</t>
  </si>
  <si>
    <t>XRCC6</t>
  </si>
  <si>
    <t>P13010</t>
  </si>
  <si>
    <t>X-ray repair cross-complementing protein 5</t>
  </si>
  <si>
    <t>XRCC5</t>
  </si>
  <si>
    <t>P13639</t>
  </si>
  <si>
    <t>Elongation factor 2</t>
  </si>
  <si>
    <t>EEF2</t>
  </si>
  <si>
    <t>P48643</t>
  </si>
  <si>
    <t>T-complex protein 1 subunit epsilon</t>
  </si>
  <si>
    <t>CCT5</t>
  </si>
  <si>
    <t>P14618</t>
  </si>
  <si>
    <t>Pyruvate kinase PKM</t>
  </si>
  <si>
    <t>PKM</t>
  </si>
  <si>
    <t>P50990</t>
  </si>
  <si>
    <t>T-complex protein 1 subunit theta</t>
  </si>
  <si>
    <t>CCT8</t>
  </si>
  <si>
    <t>P14866;Q8WVV9</t>
  </si>
  <si>
    <t>P14866</t>
  </si>
  <si>
    <t>Heterogeneous nuclear ribonucleoprotein L</t>
  </si>
  <si>
    <t>HNRNPL</t>
  </si>
  <si>
    <t>P14923</t>
  </si>
  <si>
    <t>Junction plakoglobin</t>
  </si>
  <si>
    <t>JUP</t>
  </si>
  <si>
    <t>P15880</t>
  </si>
  <si>
    <t>40S ribosomal protein S2</t>
  </si>
  <si>
    <t>RPS2</t>
  </si>
  <si>
    <t>P15924</t>
  </si>
  <si>
    <t>Desmoplakin</t>
  </si>
  <si>
    <t>DSP</t>
  </si>
  <si>
    <t>P16403</t>
  </si>
  <si>
    <t>Histone H1.2</t>
  </si>
  <si>
    <t>HIST1H1C</t>
  </si>
  <si>
    <t>P16615;O14983;Q93084</t>
  </si>
  <si>
    <t>P16615</t>
  </si>
  <si>
    <t>Sarcoplasmic/endoplasmic reticulum calcium ATPase 2</t>
  </si>
  <si>
    <t>ATP2A2</t>
  </si>
  <si>
    <t>P17844</t>
  </si>
  <si>
    <t>Probable ATP-dependent RNA helicase DDX5</t>
  </si>
  <si>
    <t>DDX5</t>
  </si>
  <si>
    <t>P42704</t>
  </si>
  <si>
    <t>Leucine-rich PPR motif-containing protein, mitochondrial</t>
  </si>
  <si>
    <t>LRPPRC</t>
  </si>
  <si>
    <t>Mitochondria, nucleus</t>
  </si>
  <si>
    <t>P18124</t>
  </si>
  <si>
    <t>60S ribosomal protein L7</t>
  </si>
  <si>
    <t>RPL7</t>
  </si>
  <si>
    <t>P18621</t>
  </si>
  <si>
    <t>60S ribosomal protein L17</t>
  </si>
  <si>
    <t>RPL17</t>
  </si>
  <si>
    <t>P18754</t>
  </si>
  <si>
    <t>Regulator of chromosome condensation</t>
  </si>
  <si>
    <t>RCC1</t>
  </si>
  <si>
    <t>P19338</t>
  </si>
  <si>
    <t>Nucleolin</t>
  </si>
  <si>
    <t>NCL</t>
  </si>
  <si>
    <t>P21333</t>
  </si>
  <si>
    <t>Filamin-A</t>
  </si>
  <si>
    <t>FLNA</t>
  </si>
  <si>
    <t>P22061</t>
  </si>
  <si>
    <t>Protein-L-isoaspartate(D-aspartate) O-methyltransferase</t>
  </si>
  <si>
    <t>PCMT1</t>
  </si>
  <si>
    <t>P22626</t>
  </si>
  <si>
    <t>Heterogeneous nuclear ribonucleoproteins A2/B1</t>
  </si>
  <si>
    <t>HNRNPA2B1</t>
  </si>
  <si>
    <t>P23246</t>
  </si>
  <si>
    <t>Splicing factor, proline- and glutamine-rich</t>
  </si>
  <si>
    <t>SFPQ</t>
  </si>
  <si>
    <t>P23396</t>
  </si>
  <si>
    <t>40S ribosomal protein S3</t>
  </si>
  <si>
    <t>RPS3</t>
  </si>
  <si>
    <t>P23528;Q9Y281</t>
  </si>
  <si>
    <t>P23528</t>
  </si>
  <si>
    <t>Cofilin-1</t>
  </si>
  <si>
    <t>CFL1</t>
  </si>
  <si>
    <t>P24534</t>
  </si>
  <si>
    <t>Elongation factor 1-beta</t>
  </si>
  <si>
    <t>EEF1B2</t>
  </si>
  <si>
    <t>P24752</t>
  </si>
  <si>
    <t>Acetyl-CoA acetyltransferase, mitochondrial</t>
  </si>
  <si>
    <t>ACAT1</t>
  </si>
  <si>
    <t>P25398</t>
  </si>
  <si>
    <t>40S ribosomal protein S12</t>
  </si>
  <si>
    <t>RPS12</t>
  </si>
  <si>
    <t>P25440;O60885</t>
  </si>
  <si>
    <t>P25440</t>
  </si>
  <si>
    <t>Bromodomain-containing protein 2</t>
  </si>
  <si>
    <t>BRD2</t>
  </si>
  <si>
    <t>P25705</t>
  </si>
  <si>
    <t>ATP synthase subunit alpha, mitochondrial</t>
  </si>
  <si>
    <t>ATP5A1</t>
  </si>
  <si>
    <t>P26368</t>
  </si>
  <si>
    <t>Splicing factor U2AF 65 kDa subunit</t>
  </si>
  <si>
    <t>U2AF2</t>
  </si>
  <si>
    <t>P26373</t>
  </si>
  <si>
    <t>60S ribosomal protein L13</t>
  </si>
  <si>
    <t>RPL13</t>
  </si>
  <si>
    <t>P26599</t>
  </si>
  <si>
    <t>Polypyrimidine tract-binding protein 1</t>
  </si>
  <si>
    <t>PTBP1</t>
  </si>
  <si>
    <t>P26641</t>
  </si>
  <si>
    <t>Elongation factor 1-gamma</t>
  </si>
  <si>
    <t>EEF1G</t>
  </si>
  <si>
    <t>P05141;Q9H0C2</t>
  </si>
  <si>
    <t>P05141</t>
  </si>
  <si>
    <t>ADP/ATP translocase 2;ADP/ATP translocase 2, N-terminally processed</t>
  </si>
  <si>
    <t>SLC25A5</t>
  </si>
  <si>
    <t>Mitochondrion inner membrane</t>
  </si>
  <si>
    <t>P27816</t>
  </si>
  <si>
    <t>Microtubule-associated protein 4</t>
  </si>
  <si>
    <t>MAP4</t>
  </si>
  <si>
    <t>P40227;Q92526</t>
  </si>
  <si>
    <t>P40227</t>
  </si>
  <si>
    <t>T-complex protein 1 subunit zeta</t>
  </si>
  <si>
    <t>CCT6A</t>
  </si>
  <si>
    <t>P28288</t>
  </si>
  <si>
    <t>ATP-binding cassette sub-family D member 3</t>
  </si>
  <si>
    <t>ABCD3</t>
  </si>
  <si>
    <t>P29692</t>
  </si>
  <si>
    <t>Elongation factor 1-delta</t>
  </si>
  <si>
    <t>EEF1D</t>
  </si>
  <si>
    <t>P30050</t>
  </si>
  <si>
    <t>60S ribosomal protein L12</t>
  </si>
  <si>
    <t>RPL12</t>
  </si>
  <si>
    <t>P00367;P49448</t>
  </si>
  <si>
    <t>Glutamate dehydrogenase 1, mitochondrial;Glutamate dehydrogenase 2, mitochondrial</t>
  </si>
  <si>
    <t>GLUD1;GLUD2</t>
  </si>
  <si>
    <t>Mitochondrion matrix</t>
  </si>
  <si>
    <t>P31040</t>
  </si>
  <si>
    <t>Succinate dehydrogenase [ubiquinone] flavoprotein subunit, mitochondrial</t>
  </si>
  <si>
    <t>SDHA</t>
  </si>
  <si>
    <t>P31942</t>
  </si>
  <si>
    <t>Heterogeneous nuclear ribonucleoprotein H3</t>
  </si>
  <si>
    <t>HNRNPH3</t>
  </si>
  <si>
    <t>P31943</t>
  </si>
  <si>
    <t>Heterogeneous nuclear ribonucleoprotein H;Heterogeneous nuclear ribonucleoprotein H, N-terminally processed</t>
  </si>
  <si>
    <t>HNRNPH1</t>
  </si>
  <si>
    <t>P32969</t>
  </si>
  <si>
    <t>60S ribosomal protein L9</t>
  </si>
  <si>
    <t>RPL9</t>
  </si>
  <si>
    <t>P35221</t>
  </si>
  <si>
    <t>Catenin alpha-1</t>
  </si>
  <si>
    <t>CTNNA1</t>
  </si>
  <si>
    <t>P35222</t>
  </si>
  <si>
    <t>Catenin beta-1</t>
  </si>
  <si>
    <t>CTNNB1</t>
  </si>
  <si>
    <t>P35579;REV__Q9UKV3;P13535;Q9UKX3;Q9Y623;P12882;P11055;Q9UKX2;A7E2Y1</t>
  </si>
  <si>
    <t>P35579</t>
  </si>
  <si>
    <t>Myosin-9</t>
  </si>
  <si>
    <t>MYH9</t>
  </si>
  <si>
    <t>P35580</t>
  </si>
  <si>
    <t>Myosin-10</t>
  </si>
  <si>
    <t>MYH10</t>
  </si>
  <si>
    <t>P35637</t>
  </si>
  <si>
    <t>RNA-binding protein FUS</t>
  </si>
  <si>
    <t>FUS</t>
  </si>
  <si>
    <t>P35908;CON__P35908;CON__Q9R0H5;CON__Q6NXH9;CON__Q7Z794;CON__P19013;P19013;Q7Z794</t>
  </si>
  <si>
    <t>P35908;CON__P35908</t>
  </si>
  <si>
    <t>Keratin, type II cytoskeletal 2 epidermal</t>
  </si>
  <si>
    <t>KRT2</t>
  </si>
  <si>
    <t>P36542</t>
  </si>
  <si>
    <t>ATP synthase subunit gamma, mitochondrial</t>
  </si>
  <si>
    <t>ATP5C1</t>
  </si>
  <si>
    <t>P36578</t>
  </si>
  <si>
    <t>60S ribosomal protein L4</t>
  </si>
  <si>
    <t>RPL4</t>
  </si>
  <si>
    <t>P38159;Q96E39;O75526;Q8N7X1</t>
  </si>
  <si>
    <t>P38159;Q96E39</t>
  </si>
  <si>
    <t>RNA-binding motif protein, X chromosome;RNA-binding motif protein, X chromosome, N-terminally processed;RNA binding motif protein, X-linked-like-1</t>
  </si>
  <si>
    <t>RBMX;RBMXL1</t>
  </si>
  <si>
    <t>P38646</t>
  </si>
  <si>
    <t>Stress-70 protein, mitochondrial</t>
  </si>
  <si>
    <t>HSPA9</t>
  </si>
  <si>
    <t>P39023;Q92901</t>
  </si>
  <si>
    <t>P39023</t>
  </si>
  <si>
    <t>60S ribosomal protein L3</t>
  </si>
  <si>
    <t>RPL3</t>
  </si>
  <si>
    <t>P39060</t>
  </si>
  <si>
    <t>Collagen alpha-1(XVIII) chain;Endostatin</t>
  </si>
  <si>
    <t>COL18A1</t>
  </si>
  <si>
    <t>P10321;Q31612;P30499;Q09160;P30511</t>
  </si>
  <si>
    <t>P10321</t>
  </si>
  <si>
    <t>HLA class I histocompatibility antigen, Cw-7 alpha chain</t>
  </si>
  <si>
    <t>HLA-C</t>
  </si>
  <si>
    <t>Membrane; Single-pass type I membrane protein</t>
  </si>
  <si>
    <t>P40429;Q6NVV1</t>
  </si>
  <si>
    <t>60S ribosomal protein L13a;Putative 60S ribosomal protein L13a protein RPL13AP3</t>
  </si>
  <si>
    <t>RPL13A;RPL13AP3</t>
  </si>
  <si>
    <t>P40939</t>
  </si>
  <si>
    <t>Trifunctional enzyme subunit alpha, mitochondrial;Long-chain enoyl-CoA hydratase;Long chain 3-hydroxyacyl-CoA dehydrogenase</t>
  </si>
  <si>
    <t>HADHA</t>
  </si>
  <si>
    <t>P42166</t>
  </si>
  <si>
    <t>Lamina-associated polypeptide 2, isoform alpha;Thymopoietin;Thymopentin</t>
  </si>
  <si>
    <t>TMPO</t>
  </si>
  <si>
    <t>P42677</t>
  </si>
  <si>
    <t>40S ribosomal protein S27</t>
  </si>
  <si>
    <t>RPS27</t>
  </si>
  <si>
    <t>P17987</t>
  </si>
  <si>
    <t>T-complex protein 1 subunit alpha</t>
  </si>
  <si>
    <t>TCP1</t>
  </si>
  <si>
    <t>P43243</t>
  </si>
  <si>
    <t>Matrin-3</t>
  </si>
  <si>
    <t>MATR3</t>
  </si>
  <si>
    <t>P43487</t>
  </si>
  <si>
    <t>Ran-specific GTPase-activating protein</t>
  </si>
  <si>
    <t>RANBP1</t>
  </si>
  <si>
    <t>P45880</t>
  </si>
  <si>
    <t>Voltage-dependent anion-selective channel protein 2</t>
  </si>
  <si>
    <t>VDAC2</t>
  </si>
  <si>
    <t>P46776</t>
  </si>
  <si>
    <t>60S ribosomal protein L27a</t>
  </si>
  <si>
    <t>RPL27A</t>
  </si>
  <si>
    <t>P46777</t>
  </si>
  <si>
    <t>60S ribosomal protein L5</t>
  </si>
  <si>
    <t>RPL5</t>
  </si>
  <si>
    <t>P46778</t>
  </si>
  <si>
    <t>60S ribosomal protein L21</t>
  </si>
  <si>
    <t>RPL21</t>
  </si>
  <si>
    <t>P46779</t>
  </si>
  <si>
    <t>60S ribosomal protein L28</t>
  </si>
  <si>
    <t>RPL28</t>
  </si>
  <si>
    <t>P46781</t>
  </si>
  <si>
    <t>40S ribosomal protein S9</t>
  </si>
  <si>
    <t>RPS9</t>
  </si>
  <si>
    <t>P46782</t>
  </si>
  <si>
    <t>40S ribosomal protein S5;40S ribosomal protein S5, N-terminally processed</t>
  </si>
  <si>
    <t>RPS5</t>
  </si>
  <si>
    <t>P46783;Q9NQ39</t>
  </si>
  <si>
    <t>40S ribosomal protein S10;Putative 40S ribosomal protein S10-like</t>
  </si>
  <si>
    <t>RPS10;RPS10P5</t>
  </si>
  <si>
    <t>P46939</t>
  </si>
  <si>
    <t>Utrophin</t>
  </si>
  <si>
    <t>UTRN</t>
  </si>
  <si>
    <t>P46940</t>
  </si>
  <si>
    <t>Ras GTPase-activating-like protein IQGAP1</t>
  </si>
  <si>
    <t>IQGAP1</t>
  </si>
  <si>
    <t>P47756</t>
  </si>
  <si>
    <t>F-actin-capping protein subunit beta</t>
  </si>
  <si>
    <t>CAPZB</t>
  </si>
  <si>
    <t>P47914</t>
  </si>
  <si>
    <t>60S ribosomal protein L29</t>
  </si>
  <si>
    <t>RPL29</t>
  </si>
  <si>
    <t>P48047</t>
  </si>
  <si>
    <t>ATP synthase subunit O, mitochondrial</t>
  </si>
  <si>
    <t>ATP5O</t>
  </si>
  <si>
    <t>P48634</t>
  </si>
  <si>
    <t>Protein PRRC2A</t>
  </si>
  <si>
    <t>PRRC2A</t>
  </si>
  <si>
    <t>O14967</t>
  </si>
  <si>
    <t>Calmegin</t>
  </si>
  <si>
    <t>CLGN</t>
  </si>
  <si>
    <t>Endoplasmic reticulum membrane; Single-pass type I membrane protein</t>
  </si>
  <si>
    <t>P48735</t>
  </si>
  <si>
    <t>Isocitrate dehydrogenase [NADP], mitochondrial</t>
  </si>
  <si>
    <t>IDH2</t>
  </si>
  <si>
    <t>P49006</t>
  </si>
  <si>
    <t>MARCKS-related protein</t>
  </si>
  <si>
    <t>MARCKSL1</t>
  </si>
  <si>
    <t>P49207</t>
  </si>
  <si>
    <t>60S ribosomal protein L34</t>
  </si>
  <si>
    <t>RPL34</t>
  </si>
  <si>
    <t>Q02978</t>
  </si>
  <si>
    <t>Mitochondrial 2-oxoglutarate/malate carrier protein</t>
  </si>
  <si>
    <t>SLC25A11</t>
  </si>
  <si>
    <t>Mitochondrion inner membrane; Multi-pass membrane protein</t>
  </si>
  <si>
    <t>P49411</t>
  </si>
  <si>
    <t>Elongation factor Tu, mitochondrial</t>
  </si>
  <si>
    <t>TUFM</t>
  </si>
  <si>
    <t>P50402</t>
  </si>
  <si>
    <t>Emerin</t>
  </si>
  <si>
    <t>EMD</t>
  </si>
  <si>
    <t>O95573</t>
  </si>
  <si>
    <t>Long-chain-fatty-acid--CoA ligase 3</t>
  </si>
  <si>
    <t>ACSL3</t>
  </si>
  <si>
    <t>Mitochondrion outer membrane, Peroxisome, ER membrane</t>
  </si>
  <si>
    <t>P50914</t>
  </si>
  <si>
    <t>60S ribosomal protein L14</t>
  </si>
  <si>
    <t>RPL14</t>
  </si>
  <si>
    <t>P49368</t>
  </si>
  <si>
    <t>T-complex protein 1 subunit gamma</t>
  </si>
  <si>
    <t>CCT3</t>
  </si>
  <si>
    <t>Q99832</t>
  </si>
  <si>
    <t>T-complex protein 1 subunit eta</t>
  </si>
  <si>
    <t>CCT7</t>
  </si>
  <si>
    <t>P51114</t>
  </si>
  <si>
    <t>Fragile X mental retardation syndrome-related protein 1</t>
  </si>
  <si>
    <t>FXR1</t>
  </si>
  <si>
    <t>P51116</t>
  </si>
  <si>
    <t>Fragile X mental retardation syndrome-related protein 2</t>
  </si>
  <si>
    <t>FXR2</t>
  </si>
  <si>
    <t>P51991</t>
  </si>
  <si>
    <t>Heterogeneous nuclear ribonucleoprotein A3</t>
  </si>
  <si>
    <t>HNRNPA3</t>
  </si>
  <si>
    <t>P52272</t>
  </si>
  <si>
    <t>Heterogeneous nuclear ribonucleoprotein M</t>
  </si>
  <si>
    <t>HNRNPM</t>
  </si>
  <si>
    <t>P52292</t>
  </si>
  <si>
    <t>Importin subunit alpha-1</t>
  </si>
  <si>
    <t>KPNA2</t>
  </si>
  <si>
    <t>P52597</t>
  </si>
  <si>
    <t>Heterogeneous nuclear ribonucleoprotein F;Heterogeneous nuclear ribonucleoprotein F, N-terminally processed</t>
  </si>
  <si>
    <t>HNRNPF</t>
  </si>
  <si>
    <t>P52815</t>
  </si>
  <si>
    <t>39S ribosomal protein L12, mitochondrial</t>
  </si>
  <si>
    <t>MRPL12</t>
  </si>
  <si>
    <t>P52907</t>
  </si>
  <si>
    <t>F-actin-capping protein subunit alpha-1</t>
  </si>
  <si>
    <t>CAPZA1</t>
  </si>
  <si>
    <t>P53396</t>
  </si>
  <si>
    <t>ATP-citrate synthase</t>
  </si>
  <si>
    <t>ACLY</t>
  </si>
  <si>
    <t>P53621</t>
  </si>
  <si>
    <t>Coatomer subunit alpha;Xenin;Proxenin</t>
  </si>
  <si>
    <t>COPA</t>
  </si>
  <si>
    <t>P50454</t>
  </si>
  <si>
    <t>Serpin H1</t>
  </si>
  <si>
    <t>SERPINH1</t>
  </si>
  <si>
    <t>P53999</t>
  </si>
  <si>
    <t>Activated RNA polymerase II transcriptional coactivator p15</t>
  </si>
  <si>
    <t>SUB1</t>
  </si>
  <si>
    <t>P12236</t>
  </si>
  <si>
    <t>ADP/ATP translocase 3;ADP/ATP translocase 3, N-terminally processed</t>
  </si>
  <si>
    <t>SLC25A6</t>
  </si>
  <si>
    <t>P55036;A2A3N6</t>
  </si>
  <si>
    <t>P55036</t>
  </si>
  <si>
    <t>26S proteasome non-ATPase regulatory subunit 4</t>
  </si>
  <si>
    <t>PSMD4</t>
  </si>
  <si>
    <t>P27797</t>
  </si>
  <si>
    <t>Calreticulin</t>
  </si>
  <si>
    <t>CALR</t>
  </si>
  <si>
    <t>ER lumen, cytoplasm, secreted, cell surface, Sarcoplasmic reticulum lumen</t>
  </si>
  <si>
    <t>P55081</t>
  </si>
  <si>
    <t>Microfibrillar-associated protein 1</t>
  </si>
  <si>
    <t>MFAP1</t>
  </si>
  <si>
    <t>P55084</t>
  </si>
  <si>
    <t>Trifunctional enzyme subunit beta, mitochondrial;3-ketoacyl-CoA thiolase</t>
  </si>
  <si>
    <t>HADHB</t>
  </si>
  <si>
    <t>P55196</t>
  </si>
  <si>
    <t>Afadin</t>
  </si>
  <si>
    <t>MLLT4</t>
  </si>
  <si>
    <t>P60468</t>
  </si>
  <si>
    <t>Protein transport protein Sec61 subunit beta</t>
  </si>
  <si>
    <t>SEC61B</t>
  </si>
  <si>
    <t>P60660</t>
  </si>
  <si>
    <t>Myosin light polypeptide 6</t>
  </si>
  <si>
    <t>MYL6</t>
  </si>
  <si>
    <t>P60709;Q6S8J3;A5A3E0;Q562R1;P0CG38;Q9BYX7;P0CG39</t>
  </si>
  <si>
    <t>P60709</t>
  </si>
  <si>
    <t>Actin, cytoplasmic 1;Actin, cytoplasmic 1, N-terminally processed</t>
  </si>
  <si>
    <t>ACTB</t>
  </si>
  <si>
    <t>P60842;Q14240</t>
  </si>
  <si>
    <t>P60842</t>
  </si>
  <si>
    <t>Eukaryotic initiation factor 4A-I</t>
  </si>
  <si>
    <t>EIF4A1</t>
  </si>
  <si>
    <t>P60866</t>
  </si>
  <si>
    <t>40S ribosomal protein S20</t>
  </si>
  <si>
    <t>RPS20</t>
  </si>
  <si>
    <t>P61247</t>
  </si>
  <si>
    <t>40S ribosomal protein S3a</t>
  </si>
  <si>
    <t>RPS3A</t>
  </si>
  <si>
    <t>P61313</t>
  </si>
  <si>
    <t>60S ribosomal protein L15</t>
  </si>
  <si>
    <t>RPL15</t>
  </si>
  <si>
    <t>P61353</t>
  </si>
  <si>
    <t>60S ribosomal protein L27</t>
  </si>
  <si>
    <t>RPL27</t>
  </si>
  <si>
    <t>P61513;A6NKH3</t>
  </si>
  <si>
    <t>60S ribosomal protein L37a;Putative 60S ribosomal protein L37a-like protein</t>
  </si>
  <si>
    <t>RPL37A;RPL37AP8</t>
  </si>
  <si>
    <t>P61978</t>
  </si>
  <si>
    <t>Heterogeneous nuclear ribonucleoprotein K</t>
  </si>
  <si>
    <t>HNRNPK</t>
  </si>
  <si>
    <t>P62081</t>
  </si>
  <si>
    <t>40S ribosomal protein S7</t>
  </si>
  <si>
    <t>RPS7</t>
  </si>
  <si>
    <t>P62158;P27482;P02585</t>
  </si>
  <si>
    <t>P62158</t>
  </si>
  <si>
    <t>Calmodulin</t>
  </si>
  <si>
    <t>CALM1</t>
  </si>
  <si>
    <t>P62241</t>
  </si>
  <si>
    <t>40S ribosomal protein S8</t>
  </si>
  <si>
    <t>RPS8</t>
  </si>
  <si>
    <t>P62244</t>
  </si>
  <si>
    <t>40S ribosomal protein S15a</t>
  </si>
  <si>
    <t>RPS15A</t>
  </si>
  <si>
    <t>P62249</t>
  </si>
  <si>
    <t>40S ribosomal protein S16</t>
  </si>
  <si>
    <t>RPS16</t>
  </si>
  <si>
    <t>P62258</t>
  </si>
  <si>
    <t>14-3-3 protein epsilon</t>
  </si>
  <si>
    <t>YWHAE</t>
  </si>
  <si>
    <t>P62263</t>
  </si>
  <si>
    <t>40S ribosomal protein S14</t>
  </si>
  <si>
    <t>RPS14</t>
  </si>
  <si>
    <t>P62266</t>
  </si>
  <si>
    <t>40S ribosomal protein S23</t>
  </si>
  <si>
    <t>RPS23</t>
  </si>
  <si>
    <t>P62269</t>
  </si>
  <si>
    <t>40S ribosomal protein S18</t>
  </si>
  <si>
    <t>RPS18</t>
  </si>
  <si>
    <t>P62277</t>
  </si>
  <si>
    <t>40S ribosomal protein S13</t>
  </si>
  <si>
    <t>RPS13</t>
  </si>
  <si>
    <t>P62280</t>
  </si>
  <si>
    <t>40S ribosomal protein S11</t>
  </si>
  <si>
    <t>RPS11</t>
  </si>
  <si>
    <t>P62424</t>
  </si>
  <si>
    <t>60S ribosomal protein L7a</t>
  </si>
  <si>
    <t>RPL7A</t>
  </si>
  <si>
    <t>P62701;Q8TD47;P22090</t>
  </si>
  <si>
    <t>P62701</t>
  </si>
  <si>
    <t>40S ribosomal protein S4, X isoform</t>
  </si>
  <si>
    <t>RPS4X</t>
  </si>
  <si>
    <t>P62750</t>
  </si>
  <si>
    <t>60S ribosomal protein L23a</t>
  </si>
  <si>
    <t>RPL23A</t>
  </si>
  <si>
    <t>P62753</t>
  </si>
  <si>
    <t>40S ribosomal protein S6</t>
  </si>
  <si>
    <t>RPS6</t>
  </si>
  <si>
    <t>P62805</t>
  </si>
  <si>
    <t>Histone H4</t>
  </si>
  <si>
    <t>HIST1H4A</t>
  </si>
  <si>
    <t>P62829</t>
  </si>
  <si>
    <t>60S ribosomal protein L23</t>
  </si>
  <si>
    <t>RPL23</t>
  </si>
  <si>
    <t>P62847</t>
  </si>
  <si>
    <t>40S ribosomal protein S24</t>
  </si>
  <si>
    <t>RPS24</t>
  </si>
  <si>
    <t>P62854;Q5JNZ5</t>
  </si>
  <si>
    <t>40S ribosomal protein S26;Putative 40S ribosomal protein S26-like 1</t>
  </si>
  <si>
    <t>RPS26;RPS26P11</t>
  </si>
  <si>
    <t>P62861</t>
  </si>
  <si>
    <t>40S ribosomal protein S30</t>
  </si>
  <si>
    <t>FAU</t>
  </si>
  <si>
    <t>P62888</t>
  </si>
  <si>
    <t>60S ribosomal protein L30</t>
  </si>
  <si>
    <t>RPL30</t>
  </si>
  <si>
    <t>P62899</t>
  </si>
  <si>
    <t>60S ribosomal protein L31</t>
  </si>
  <si>
    <t>RPL31</t>
  </si>
  <si>
    <t>P62906</t>
  </si>
  <si>
    <t>60S ribosomal protein L10a</t>
  </si>
  <si>
    <t>RPL10A</t>
  </si>
  <si>
    <t>P62910</t>
  </si>
  <si>
    <t>60S ribosomal protein L32</t>
  </si>
  <si>
    <t>RPL32</t>
  </si>
  <si>
    <t>P62913</t>
  </si>
  <si>
    <t>60S ribosomal protein L11</t>
  </si>
  <si>
    <t>RPL11</t>
  </si>
  <si>
    <t>P62917</t>
  </si>
  <si>
    <t>60S ribosomal protein L8</t>
  </si>
  <si>
    <t>RPL8</t>
  </si>
  <si>
    <t>P62937;Q9Y536;P0DN37;P0DN26;A0A0B4J2A2;A0A075B759;F5H284</t>
  </si>
  <si>
    <t>P62937</t>
  </si>
  <si>
    <t>Peptidyl-prolyl cis-trans isomerase A;Peptidyl-prolyl cis-trans isomerase A, N-terminally processed</t>
  </si>
  <si>
    <t>PPIA</t>
  </si>
  <si>
    <t>P62979;P62987;P0CG47;P0CG48</t>
  </si>
  <si>
    <t>Ubiquitin-40S ribosomal protein S27a;Ubiquitin;40S ribosomal protein S27a;Ubiquitin-60S ribosomal protein L40;Ubiquitin;60S ribosomal protein L40;Polyubiquitin-B;Ubiquitin;Polyubiquitin-C;Ubiquitin</t>
  </si>
  <si>
    <t>RPS27A;UBA52;UBB;UBC</t>
  </si>
  <si>
    <t>P62995</t>
  </si>
  <si>
    <t>Transformer-2 protein homolog beta</t>
  </si>
  <si>
    <t>TRA2B</t>
  </si>
  <si>
    <t>P63104</t>
  </si>
  <si>
    <t>14-3-3 protein zeta/delta</t>
  </si>
  <si>
    <t>YWHAZ</t>
  </si>
  <si>
    <t>P63167;Q96FJ2</t>
  </si>
  <si>
    <t>Dynein light chain 1, cytoplasmic;Dynein light chain 2, cytoplasmic</t>
  </si>
  <si>
    <t>DYNLL1;DYNLL2</t>
  </si>
  <si>
    <t>P67809;Q9Y2T7</t>
  </si>
  <si>
    <t>P67809</t>
  </si>
  <si>
    <t>Nuclease-sensitive element-binding protein 1</t>
  </si>
  <si>
    <t>YBX1</t>
  </si>
  <si>
    <t>P68133;P68032;P63267;P62736</t>
  </si>
  <si>
    <t>Actin, alpha skeletal muscle;Actin, alpha cardiac muscle 1;Actin, gamma-enteric smooth muscle;Actin, aortic smooth muscle</t>
  </si>
  <si>
    <t>ACTA1;ACTC1;ACTG2;ACTA2</t>
  </si>
  <si>
    <t>Q5VTE0;P68104</t>
  </si>
  <si>
    <t>Putative elongation factor 1-alpha-like 3;Elongation factor 1-alpha 1</t>
  </si>
  <si>
    <t>EEF1A1P5;EEF1A1</t>
  </si>
  <si>
    <t>P68363;P68366;Q9H853</t>
  </si>
  <si>
    <t>P68363;P68366</t>
  </si>
  <si>
    <t>Tubulin alpha-1B chain;Tubulin alpha-4A chain</t>
  </si>
  <si>
    <t>TUBA1B;TUBA4A</t>
  </si>
  <si>
    <t>P68371</t>
  </si>
  <si>
    <t>Tubulin beta-4B chain</t>
  </si>
  <si>
    <t>TUBB4B</t>
  </si>
  <si>
    <t>P78347</t>
  </si>
  <si>
    <t>General transcription factor II-I</t>
  </si>
  <si>
    <t>GTF2I</t>
  </si>
  <si>
    <t>P55072</t>
  </si>
  <si>
    <t>Transitional endoplasmic reticulum ATPase</t>
  </si>
  <si>
    <t>VCP</t>
  </si>
  <si>
    <t>cytoplasm, ER, nucleus</t>
  </si>
  <si>
    <t>P78527</t>
  </si>
  <si>
    <t>DNA-dependent protein kinase catalytic subunit</t>
  </si>
  <si>
    <t>PRKDC</t>
  </si>
  <si>
    <t>P82650</t>
  </si>
  <si>
    <t>28S ribosomal protein S22, mitochondrial</t>
  </si>
  <si>
    <t>MRPS22</t>
  </si>
  <si>
    <t>P83731</t>
  </si>
  <si>
    <t>60S ribosomal protein L24</t>
  </si>
  <si>
    <t>RPL24</t>
  </si>
  <si>
    <t>P84090</t>
  </si>
  <si>
    <t>Enhancer of rudimentary homolog</t>
  </si>
  <si>
    <t>ERH</t>
  </si>
  <si>
    <t>P84098</t>
  </si>
  <si>
    <t>60S ribosomal protein L19</t>
  </si>
  <si>
    <t>RPL19</t>
  </si>
  <si>
    <t>P84103</t>
  </si>
  <si>
    <t>Serine/arginine-rich splicing factor 3</t>
  </si>
  <si>
    <t>SRSF3</t>
  </si>
  <si>
    <t>Q00059</t>
  </si>
  <si>
    <t>Transcription factor A, mitochondrial</t>
  </si>
  <si>
    <t>TFAM</t>
  </si>
  <si>
    <t>Q00325</t>
  </si>
  <si>
    <t>Phosphate carrier protein, mitochondrial</t>
  </si>
  <si>
    <t>SLC25A3</t>
  </si>
  <si>
    <t>Q00610;P53675</t>
  </si>
  <si>
    <t>Q00610</t>
  </si>
  <si>
    <t>Clathrin heavy chain 1</t>
  </si>
  <si>
    <t>CLTC</t>
  </si>
  <si>
    <t>Q00839</t>
  </si>
  <si>
    <t>Heterogeneous nuclear ribonucleoprotein U</t>
  </si>
  <si>
    <t>HNRNPU</t>
  </si>
  <si>
    <t>Q01082;P11277;Q9H254</t>
  </si>
  <si>
    <t>Q01082</t>
  </si>
  <si>
    <t>Spectrin beta chain, non-erythrocytic 1</t>
  </si>
  <si>
    <t>SPTBN1</t>
  </si>
  <si>
    <t>Q01130</t>
  </si>
  <si>
    <t>Serine/arginine-rich splicing factor 2</t>
  </si>
  <si>
    <t>SRSF2</t>
  </si>
  <si>
    <t>Q02543</t>
  </si>
  <si>
    <t>60S ribosomal protein L18a</t>
  </si>
  <si>
    <t>RPL18A</t>
  </si>
  <si>
    <t>Q02809</t>
  </si>
  <si>
    <t>Procollagen-lysine,2-oxoglutarate 5-dioxygenase 1</t>
  </si>
  <si>
    <t>PLOD1</t>
  </si>
  <si>
    <t>Q02878</t>
  </si>
  <si>
    <t>60S ribosomal protein L6</t>
  </si>
  <si>
    <t>RPL6</t>
  </si>
  <si>
    <t>P50991</t>
  </si>
  <si>
    <t>T-complex protein 1 subunit delta</t>
  </si>
  <si>
    <t>CCT4</t>
  </si>
  <si>
    <t>cytoplasm, melanosome</t>
  </si>
  <si>
    <t>Q05519</t>
  </si>
  <si>
    <t>Serine/arginine-rich splicing factor 11</t>
  </si>
  <si>
    <t>SRSF11</t>
  </si>
  <si>
    <t>Q05682</t>
  </si>
  <si>
    <t>Caldesmon</t>
  </si>
  <si>
    <t>CALD1</t>
  </si>
  <si>
    <t>Q06830</t>
  </si>
  <si>
    <t>Peroxiredoxin-1</t>
  </si>
  <si>
    <t>PRDX1</t>
  </si>
  <si>
    <t>Q07020</t>
  </si>
  <si>
    <t>60S ribosomal protein L18</t>
  </si>
  <si>
    <t>RPL18</t>
  </si>
  <si>
    <t>Q07021</t>
  </si>
  <si>
    <t>Complement component 1 Q subcomponent-binding protein, mitochondrial</t>
  </si>
  <si>
    <t>C1QBP</t>
  </si>
  <si>
    <t>Q07065</t>
  </si>
  <si>
    <t>Cytoskeleton-associated protein 4</t>
  </si>
  <si>
    <t>CKAP4</t>
  </si>
  <si>
    <t>Q07157</t>
  </si>
  <si>
    <t>Tight junction protein ZO-1</t>
  </si>
  <si>
    <t>TJP1</t>
  </si>
  <si>
    <t>Q07666</t>
  </si>
  <si>
    <t>KH domain-containing, RNA-binding, signal transduction-associated protein 1</t>
  </si>
  <si>
    <t>KHDRBS1</t>
  </si>
  <si>
    <t>Q07955</t>
  </si>
  <si>
    <t>Serine/arginine-rich splicing factor 1</t>
  </si>
  <si>
    <t>SRSF1</t>
  </si>
  <si>
    <t>Q08211</t>
  </si>
  <si>
    <t>ATP-dependent RNA helicase A</t>
  </si>
  <si>
    <t>DHX9</t>
  </si>
  <si>
    <t>Q12906;Q96SI9</t>
  </si>
  <si>
    <t>Q12906</t>
  </si>
  <si>
    <t>Interleukin enhancer-binding factor 3</t>
  </si>
  <si>
    <t>ILF3</t>
  </si>
  <si>
    <t>Q12931</t>
  </si>
  <si>
    <t>Heat shock protein 75 kDa, mitochondrial</t>
  </si>
  <si>
    <t>TRAP1</t>
  </si>
  <si>
    <t>Q13148</t>
  </si>
  <si>
    <t>TAR DNA-binding protein 43</t>
  </si>
  <si>
    <t>TARDBP</t>
  </si>
  <si>
    <t>Q13242</t>
  </si>
  <si>
    <t>Serine/arginine-rich splicing factor 9</t>
  </si>
  <si>
    <t>SRSF9</t>
  </si>
  <si>
    <t>Q13243</t>
  </si>
  <si>
    <t>Serine/arginine-rich splicing factor 5</t>
  </si>
  <si>
    <t>SRSF5</t>
  </si>
  <si>
    <t>Q13247</t>
  </si>
  <si>
    <t>Serine/arginine-rich splicing factor 6</t>
  </si>
  <si>
    <t>SRSF6</t>
  </si>
  <si>
    <t>Q13428</t>
  </si>
  <si>
    <t>Treacle protein</t>
  </si>
  <si>
    <t>TCOF1</t>
  </si>
  <si>
    <t>P04843</t>
  </si>
  <si>
    <t>Dolichyl-diphosphooligosaccharide--protein glycosyltransferase subunit 1</t>
  </si>
  <si>
    <t>RPN1</t>
  </si>
  <si>
    <t>ER membrane, melanosome</t>
  </si>
  <si>
    <t>Q13501</t>
  </si>
  <si>
    <t>Sequestosome-1</t>
  </si>
  <si>
    <t>SQSTM1</t>
  </si>
  <si>
    <t>Q13526;O15428</t>
  </si>
  <si>
    <t>Q13526</t>
  </si>
  <si>
    <t>Peptidyl-prolyl cis-trans isomerase NIMA-interacting 1</t>
  </si>
  <si>
    <t>PIN1</t>
  </si>
  <si>
    <t>Q13557;Q13554;Q9UQM7;Q13555</t>
  </si>
  <si>
    <t>Q13557</t>
  </si>
  <si>
    <t>Calcium/calmodulin-dependent protein kinase type II subunit delta</t>
  </si>
  <si>
    <t>CAMK2D</t>
  </si>
  <si>
    <t>Q13573</t>
  </si>
  <si>
    <t>SNW domain-containing protein 1</t>
  </si>
  <si>
    <t>SNW1</t>
  </si>
  <si>
    <t>Q13813</t>
  </si>
  <si>
    <t>Spectrin alpha chain, non-erythrocytic 1</t>
  </si>
  <si>
    <t>SPTAN1</t>
  </si>
  <si>
    <t>Q13838;O00148</t>
  </si>
  <si>
    <t>Spliceosome RNA helicase DDX39B;ATP-dependent RNA helicase DDX39A</t>
  </si>
  <si>
    <t>DDX39B;DDX39A</t>
  </si>
  <si>
    <t>Q14103</t>
  </si>
  <si>
    <t>Heterogeneous nuclear ribonucleoprotein D0</t>
  </si>
  <si>
    <t>HNRNPD</t>
  </si>
  <si>
    <t>Q14126</t>
  </si>
  <si>
    <t>Desmoglein-2</t>
  </si>
  <si>
    <t>DSG2</t>
  </si>
  <si>
    <t>Q14160</t>
  </si>
  <si>
    <t>Protein scribble homolog</t>
  </si>
  <si>
    <t>SCRIB</t>
  </si>
  <si>
    <t>Q14204</t>
  </si>
  <si>
    <t>Cytoplasmic dynein 1 heavy chain 1</t>
  </si>
  <si>
    <t>DYNC1H1</t>
  </si>
  <si>
    <t>Q14257</t>
  </si>
  <si>
    <t>Reticulocalbin-2</t>
  </si>
  <si>
    <t>RCN2</t>
  </si>
  <si>
    <t>Q14318</t>
  </si>
  <si>
    <t>Peptidyl-prolyl cis-trans isomerase FKBP8</t>
  </si>
  <si>
    <t>FKBP8</t>
  </si>
  <si>
    <t>Q14498;Q86U06</t>
  </si>
  <si>
    <t>Q14498</t>
  </si>
  <si>
    <t>RNA-binding protein 39</t>
  </si>
  <si>
    <t>RBM39</t>
  </si>
  <si>
    <t>Q14697</t>
  </si>
  <si>
    <t>Neutral alpha-glucosidase AB</t>
  </si>
  <si>
    <t>GANAB</t>
  </si>
  <si>
    <t>Q14978</t>
  </si>
  <si>
    <t>Nucleolar and coiled-body phosphoprotein 1</t>
  </si>
  <si>
    <t>NOLC1</t>
  </si>
  <si>
    <t>Q15019</t>
  </si>
  <si>
    <t>Septin-2</t>
  </si>
  <si>
    <t>Q15084</t>
  </si>
  <si>
    <t>Protein disulfide-isomerase A6</t>
  </si>
  <si>
    <t>PDIA6</t>
  </si>
  <si>
    <t>Q15149</t>
  </si>
  <si>
    <t>Plectin</t>
  </si>
  <si>
    <t>PLEC</t>
  </si>
  <si>
    <t>Q15233</t>
  </si>
  <si>
    <t>Non-POU domain-containing octamer-binding protein</t>
  </si>
  <si>
    <t>NONO</t>
  </si>
  <si>
    <t>Q15287</t>
  </si>
  <si>
    <t>RNA-binding protein with serine-rich domain 1</t>
  </si>
  <si>
    <t>RNPS1</t>
  </si>
  <si>
    <t>Q15365;P57723</t>
  </si>
  <si>
    <t>Q15365</t>
  </si>
  <si>
    <t>Poly(rC)-binding protein 1</t>
  </si>
  <si>
    <t>PCBP1</t>
  </si>
  <si>
    <t>Q15366;P57721</t>
  </si>
  <si>
    <t>Poly(rC)-binding protein 2;Poly(rC)-binding protein 3</t>
  </si>
  <si>
    <t>PCBP2;PCBP3</t>
  </si>
  <si>
    <t>Q15424</t>
  </si>
  <si>
    <t>Scaffold attachment factor B1</t>
  </si>
  <si>
    <t>SAFB</t>
  </si>
  <si>
    <t>Q13438</t>
  </si>
  <si>
    <t>Protein OS-9</t>
  </si>
  <si>
    <t>OS9</t>
  </si>
  <si>
    <t>Q16629</t>
  </si>
  <si>
    <t>Serine/arginine-rich splicing factor 7</t>
  </si>
  <si>
    <t>SRSF7</t>
  </si>
  <si>
    <t>Q16643</t>
  </si>
  <si>
    <t>Drebrin</t>
  </si>
  <si>
    <t>DBN1</t>
  </si>
  <si>
    <t>Q16740</t>
  </si>
  <si>
    <t>ATP-dependent Clp protease proteolytic subunit, mitochondrial</t>
  </si>
  <si>
    <t>CLPP</t>
  </si>
  <si>
    <t>Q16891</t>
  </si>
  <si>
    <t>MICOS complex subunit MIC60</t>
  </si>
  <si>
    <t>IMMT</t>
  </si>
  <si>
    <t>Q1KMD3</t>
  </si>
  <si>
    <t>Heterogeneous nuclear ribonucleoprotein U-like protein 2</t>
  </si>
  <si>
    <t>HNRNPUL2</t>
  </si>
  <si>
    <t>Q4VCS5</t>
  </si>
  <si>
    <t>Angiomotin</t>
  </si>
  <si>
    <t>AMOT</t>
  </si>
  <si>
    <t>Q5BKY9;Q8N9E0</t>
  </si>
  <si>
    <t>Protein FAM133B;Protein FAM133A</t>
  </si>
  <si>
    <t>FAM133B;FAM133A</t>
  </si>
  <si>
    <t>Q5BKZ1</t>
  </si>
  <si>
    <t>DBIRD complex subunit ZNF326</t>
  </si>
  <si>
    <t>ZNF326</t>
  </si>
  <si>
    <t>Q5T1M5</t>
  </si>
  <si>
    <t>FK506-binding protein 15</t>
  </si>
  <si>
    <t>FKBP15</t>
  </si>
  <si>
    <t>Q5T9A4</t>
  </si>
  <si>
    <t>ATPase family AAA domain-containing protein 3B</t>
  </si>
  <si>
    <t>ATAD3B</t>
  </si>
  <si>
    <t>Q6P1M0</t>
  </si>
  <si>
    <t>Long-chain fatty acid transport protein 4</t>
  </si>
  <si>
    <t>SLC27A4</t>
  </si>
  <si>
    <t>Q6P2E9</t>
  </si>
  <si>
    <t>Enhancer of mRNA-decapping protein 4</t>
  </si>
  <si>
    <t>EDC4</t>
  </si>
  <si>
    <t>Q6PKG0</t>
  </si>
  <si>
    <t>La-related protein 1</t>
  </si>
  <si>
    <t>LARP1</t>
  </si>
  <si>
    <t>Q6WCQ1</t>
  </si>
  <si>
    <t>Myosin phosphatase Rho-interacting protein</t>
  </si>
  <si>
    <t>MPRIP</t>
  </si>
  <si>
    <t>Q7L014</t>
  </si>
  <si>
    <t>Probable ATP-dependent RNA helicase DDX46</t>
  </si>
  <si>
    <t>DDX46</t>
  </si>
  <si>
    <t>Q7L0Y3</t>
  </si>
  <si>
    <t>Mitochondrial ribonuclease P protein 1</t>
  </si>
  <si>
    <t>TRMT10C</t>
  </si>
  <si>
    <t>Q7L2E3</t>
  </si>
  <si>
    <t>Putative ATP-dependent RNA helicase DHX30</t>
  </si>
  <si>
    <t>DHX30</t>
  </si>
  <si>
    <t>Q7Z406</t>
  </si>
  <si>
    <t>Myosin-14</t>
  </si>
  <si>
    <t>MYH14</t>
  </si>
  <si>
    <t>Q86UP2</t>
  </si>
  <si>
    <t>Kinectin</t>
  </si>
  <si>
    <t>KTN1</t>
  </si>
  <si>
    <t>Q8IXB1</t>
  </si>
  <si>
    <t>DnaJ homolog subfamily C member 10</t>
  </si>
  <si>
    <t>DNAJC10</t>
  </si>
  <si>
    <t>Q8N5F7;Q5M9Q1</t>
  </si>
  <si>
    <t>NF-kappa-B-activating protein;NKAP-like protein</t>
  </si>
  <si>
    <t>NKAP;NKAPL</t>
  </si>
  <si>
    <t>Q8NE71</t>
  </si>
  <si>
    <t>ATP-binding cassette sub-family F member 1</t>
  </si>
  <si>
    <t>ABCF1</t>
  </si>
  <si>
    <t>Q8WVK2</t>
  </si>
  <si>
    <t>U4/U6.U5 small nuclear ribonucleoprotein 27 kDa protein</t>
  </si>
  <si>
    <t>SNRNP27</t>
  </si>
  <si>
    <t>Q92614</t>
  </si>
  <si>
    <t>Unconventional myosin-XVIIIa</t>
  </si>
  <si>
    <t>MYO18A</t>
  </si>
  <si>
    <t>Q92804</t>
  </si>
  <si>
    <t>TATA-binding protein-associated factor 2N</t>
  </si>
  <si>
    <t>TAF15</t>
  </si>
  <si>
    <t>Q92841</t>
  </si>
  <si>
    <t>Probable ATP-dependent RNA helicase DDX17</t>
  </si>
  <si>
    <t>DDX17</t>
  </si>
  <si>
    <t>Q92945</t>
  </si>
  <si>
    <t>Far upstream element-binding protein 2</t>
  </si>
  <si>
    <t>KHSRP</t>
  </si>
  <si>
    <t>Q96CS3</t>
  </si>
  <si>
    <t>FAS-associated factor 2</t>
  </si>
  <si>
    <t>FAF2</t>
  </si>
  <si>
    <t>P27824</t>
  </si>
  <si>
    <t>Calnexin</t>
  </si>
  <si>
    <t>CANX</t>
  </si>
  <si>
    <t>ER membrane , ER, melanosome</t>
  </si>
  <si>
    <t>Q96EP5</t>
  </si>
  <si>
    <t>DAZ-associated protein 1</t>
  </si>
  <si>
    <t>DAZAP1</t>
  </si>
  <si>
    <t>Q96HS1</t>
  </si>
  <si>
    <t>Serine/threonine-protein phosphatase PGAM5, mitochondrial</t>
  </si>
  <si>
    <t>PGAM5</t>
  </si>
  <si>
    <t>Q96I24</t>
  </si>
  <si>
    <t>Far upstream element-binding protein 3</t>
  </si>
  <si>
    <t>FUBP3</t>
  </si>
  <si>
    <t>Q96IZ0</t>
  </si>
  <si>
    <t>PRKC apoptosis WT1 regulator protein</t>
  </si>
  <si>
    <t>PAWR</t>
  </si>
  <si>
    <t>Q96IZ7</t>
  </si>
  <si>
    <t>Serine/Arginine-related protein 53</t>
  </si>
  <si>
    <t>RSRC1</t>
  </si>
  <si>
    <t>Q96N67</t>
  </si>
  <si>
    <t>Dedicator of cytokinesis protein 7</t>
  </si>
  <si>
    <t>DOCK7</t>
  </si>
  <si>
    <t>Q96PK6</t>
  </si>
  <si>
    <t>RNA-binding protein 14</t>
  </si>
  <si>
    <t>RBM14</t>
  </si>
  <si>
    <t>P54886</t>
  </si>
  <si>
    <t>Delta-1-pyrroline-5-carboxylate synthase;Glutamate 5-kinase;Gamma-glutamyl phosphate reductase</t>
  </si>
  <si>
    <t>ALDH18A1</t>
  </si>
  <si>
    <t>Q96SB3</t>
  </si>
  <si>
    <t>Neurabin-2</t>
  </si>
  <si>
    <t>PPP1R9B</t>
  </si>
  <si>
    <t>Q96SB4;Q9UPE1</t>
  </si>
  <si>
    <t>Q96SB4</t>
  </si>
  <si>
    <t>SRSF protein kinase 1</t>
  </si>
  <si>
    <t>SRPK1</t>
  </si>
  <si>
    <t>Q99569;Q9UQB3</t>
  </si>
  <si>
    <t>Q99569</t>
  </si>
  <si>
    <t>Plakophilin-4</t>
  </si>
  <si>
    <t>PKP4</t>
  </si>
  <si>
    <t>Q99714</t>
  </si>
  <si>
    <t>3-hydroxyacyl-CoA dehydrogenase type-2</t>
  </si>
  <si>
    <t>HSD17B10</t>
  </si>
  <si>
    <t>Q99729</t>
  </si>
  <si>
    <t>Heterogeneous nuclear ribonucleoprotein A/B</t>
  </si>
  <si>
    <t>HNRNPAB</t>
  </si>
  <si>
    <t>Q15758</t>
  </si>
  <si>
    <t>Neutral amino acid transporter B(0)</t>
  </si>
  <si>
    <t>SLC1A5</t>
  </si>
  <si>
    <t>membrane, melanosome</t>
  </si>
  <si>
    <t>Q99959</t>
  </si>
  <si>
    <t>Plakophilin-2</t>
  </si>
  <si>
    <t>PKP2</t>
  </si>
  <si>
    <t>P53985</t>
  </si>
  <si>
    <t>Monocarboxylate transporter 1</t>
  </si>
  <si>
    <t>SLC16A1</t>
  </si>
  <si>
    <t>membrane</t>
  </si>
  <si>
    <t>Q9BS26</t>
  </si>
  <si>
    <t>Endoplasmic reticulum resident protein 44</t>
  </si>
  <si>
    <t>ERP44</t>
  </si>
  <si>
    <t>Q9BSD7</t>
  </si>
  <si>
    <t>Cancer-related nucleoside-triphosphatase</t>
  </si>
  <si>
    <t>NTPCR</t>
  </si>
  <si>
    <t>Q9BUJ2</t>
  </si>
  <si>
    <t>Heterogeneous nuclear ribonucleoprotein U-like protein 1</t>
  </si>
  <si>
    <t>HNRNPUL1</t>
  </si>
  <si>
    <t>Q9BY77</t>
  </si>
  <si>
    <t>Polymerase delta-interacting protein 3</t>
  </si>
  <si>
    <t>POLDIP3</t>
  </si>
  <si>
    <t>Q9BZF1</t>
  </si>
  <si>
    <t>Oxysterol-binding protein-related protein 8</t>
  </si>
  <si>
    <t>OSBPL8</t>
  </si>
  <si>
    <t>Q9H7E9</t>
  </si>
  <si>
    <t>UPF0488 protein C8orf33</t>
  </si>
  <si>
    <t>C8orf33</t>
  </si>
  <si>
    <t>Q9HD42</t>
  </si>
  <si>
    <t>Charged multivesicular body protein 1a</t>
  </si>
  <si>
    <t>CHMP1A</t>
  </si>
  <si>
    <t>Q9NQ29</t>
  </si>
  <si>
    <t>Putative RNA-binding protein Luc7-like 1</t>
  </si>
  <si>
    <t>LUC7L</t>
  </si>
  <si>
    <t>Q9NR30;Q9BQ39</t>
  </si>
  <si>
    <t>Q9NR30</t>
  </si>
  <si>
    <t>Nucleolar RNA helicase 2</t>
  </si>
  <si>
    <t>DDX21</t>
  </si>
  <si>
    <t>Q9NUP9;Q9HAP6</t>
  </si>
  <si>
    <t>Q9NUP9</t>
  </si>
  <si>
    <t>Protein lin-7 homolog C</t>
  </si>
  <si>
    <t>LIN7C</t>
  </si>
  <si>
    <t>Q9NVI7;Q5T2N8</t>
  </si>
  <si>
    <t>Q9NVI7</t>
  </si>
  <si>
    <t>ATPase family AAA domain-containing protein 3A</t>
  </si>
  <si>
    <t>ATAD3A</t>
  </si>
  <si>
    <t>Q9NWB6</t>
  </si>
  <si>
    <t>Arginine and glutamate-rich protein 1</t>
  </si>
  <si>
    <t>ARGLU1</t>
  </si>
  <si>
    <t>Q9NX63</t>
  </si>
  <si>
    <t>MICOS complex subunit MIC19</t>
  </si>
  <si>
    <t>CHCHD3</t>
  </si>
  <si>
    <t>Q9NYF8</t>
  </si>
  <si>
    <t>Bcl-2-associated transcription factor 1</t>
  </si>
  <si>
    <t>BCLAF1</t>
  </si>
  <si>
    <t>Q9NYL9</t>
  </si>
  <si>
    <t>Tropomodulin-3</t>
  </si>
  <si>
    <t>TMOD3</t>
  </si>
  <si>
    <t>Q9BPW8</t>
  </si>
  <si>
    <t>Protein NipSnap homolog 1</t>
  </si>
  <si>
    <t>NIPSNAP1</t>
  </si>
  <si>
    <t>mitochondrial inner membrane, mitochondrion, synaptic membrane</t>
  </si>
  <si>
    <t>Q9NZB2;Q5T035</t>
  </si>
  <si>
    <t>Q9NZB2</t>
  </si>
  <si>
    <t>Constitutive coactivator of PPAR-gamma-like protein 1</t>
  </si>
  <si>
    <t>FAM120A</t>
  </si>
  <si>
    <t>Q9NZI8</t>
  </si>
  <si>
    <t>Insulin-like growth factor 2 mRNA-binding protein 1</t>
  </si>
  <si>
    <t>IGF2BP1</t>
  </si>
  <si>
    <t>Q9P258</t>
  </si>
  <si>
    <t>Protein RCC2</t>
  </si>
  <si>
    <t>RCC2</t>
  </si>
  <si>
    <t>Q9P2E9</t>
  </si>
  <si>
    <t>Ribosome-binding protein 1</t>
  </si>
  <si>
    <t>RRBP1</t>
  </si>
  <si>
    <t>Q9P2M7</t>
  </si>
  <si>
    <t>Cingulin</t>
  </si>
  <si>
    <t>CGN</t>
  </si>
  <si>
    <t>P13667</t>
  </si>
  <si>
    <t>Protein disulfide-isomerase A4</t>
  </si>
  <si>
    <t>PDIA4</t>
  </si>
  <si>
    <t>ER lumen, melanosome</t>
  </si>
  <si>
    <t>Q9UDY2</t>
  </si>
  <si>
    <t>Tight junction protein ZO-2</t>
  </si>
  <si>
    <t>TJP2</t>
  </si>
  <si>
    <t>Q9UHB6</t>
  </si>
  <si>
    <t>LIM domain and actin-binding protein 1</t>
  </si>
  <si>
    <t>LIMA1</t>
  </si>
  <si>
    <t>Q9UHX1</t>
  </si>
  <si>
    <t>Poly(U)-binding-splicing factor PUF60</t>
  </si>
  <si>
    <t>PUF60</t>
  </si>
  <si>
    <t>Q9UJZ1</t>
  </si>
  <si>
    <t>Stomatin-like protein 2, mitochondrial</t>
  </si>
  <si>
    <t>STOML2</t>
  </si>
  <si>
    <t>Q9UKV3</t>
  </si>
  <si>
    <t>Apoptotic chromatin condensation inducer in the nucleus</t>
  </si>
  <si>
    <t>ACIN1</t>
  </si>
  <si>
    <t>Q9UM54</t>
  </si>
  <si>
    <t>Unconventional myosin-VI</t>
  </si>
  <si>
    <t>MYO6</t>
  </si>
  <si>
    <t>Q9UNX3;P61254</t>
  </si>
  <si>
    <t>60S ribosomal protein L26-like 1;60S ribosomal protein L26</t>
  </si>
  <si>
    <t>RPL26L1;RPL26</t>
  </si>
  <si>
    <t>Q9UPN3</t>
  </si>
  <si>
    <t>Microtubule-actin cross-linking factor 1, isoforms 1/2/3/5</t>
  </si>
  <si>
    <t>MACF1</t>
  </si>
  <si>
    <t>Q9UQ35</t>
  </si>
  <si>
    <t>Serine/arginine repetitive matrix protein 2</t>
  </si>
  <si>
    <t>SRRM2</t>
  </si>
  <si>
    <t>Q9Y230</t>
  </si>
  <si>
    <t>RuvB-like 2</t>
  </si>
  <si>
    <t>RUVBL2</t>
  </si>
  <si>
    <t>Q9Y277</t>
  </si>
  <si>
    <t>Voltage-dependent anion-selective channel protein 3</t>
  </si>
  <si>
    <t>VDAC3</t>
  </si>
  <si>
    <t>Q9Y2D5</t>
  </si>
  <si>
    <t>A-kinase anchor protein 2</t>
  </si>
  <si>
    <t>AKAP2</t>
  </si>
  <si>
    <t>Q9Y2L1</t>
  </si>
  <si>
    <t>Exosome complex exonuclease RRP44</t>
  </si>
  <si>
    <t>DIS3</t>
  </si>
  <si>
    <t>Q9Y2S7</t>
  </si>
  <si>
    <t>Polymerase delta-interacting protein 2</t>
  </si>
  <si>
    <t>POLDIP2</t>
  </si>
  <si>
    <t>Q9Y2W1</t>
  </si>
  <si>
    <t>Thyroid hormone receptor-associated protein 3</t>
  </si>
  <si>
    <t>THRAP3</t>
  </si>
  <si>
    <t>Q9Y383</t>
  </si>
  <si>
    <t>Putative RNA-binding protein Luc7-like 2</t>
  </si>
  <si>
    <t>LUC7L2</t>
  </si>
  <si>
    <t>Q9Y3U8</t>
  </si>
  <si>
    <t>60S ribosomal protein L36</t>
  </si>
  <si>
    <t>RPL36</t>
  </si>
  <si>
    <t>Q9Y512</t>
  </si>
  <si>
    <t>Sorting and assembly machinery component 50 homolog</t>
  </si>
  <si>
    <t>SAMM50</t>
  </si>
  <si>
    <t>Q9Y520</t>
  </si>
  <si>
    <t>Protein PRRC2C</t>
  </si>
  <si>
    <t>PRRC2C</t>
  </si>
  <si>
    <t>Q9Y5J9</t>
  </si>
  <si>
    <t>Mitochondrial import inner membrane translocase subunit Tim8 B</t>
  </si>
  <si>
    <t>TIMM8B</t>
  </si>
  <si>
    <t>P14625;Q58FF3</t>
  </si>
  <si>
    <t>P14625</t>
  </si>
  <si>
    <t>Endoplasmin</t>
  </si>
  <si>
    <t>HSP90B1</t>
  </si>
  <si>
    <t>Supplementary table S2: Raw data of mass spectromet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91"/>
  <sheetViews>
    <sheetView tabSelected="1" zoomScale="55" zoomScaleNormal="55" workbookViewId="0"/>
  </sheetViews>
  <sheetFormatPr defaultRowHeight="14.4" x14ac:dyDescent="0.3"/>
  <sheetData>
    <row r="1" spans="1:38" x14ac:dyDescent="0.3">
      <c r="A1" s="2" t="s">
        <v>1271</v>
      </c>
    </row>
    <row r="2" spans="1:38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</row>
    <row r="3" spans="1:38" x14ac:dyDescent="0.3">
      <c r="A3">
        <v>29.6191</v>
      </c>
      <c r="B3">
        <v>29.4787</v>
      </c>
      <c r="C3">
        <v>27.0977</v>
      </c>
      <c r="D3">
        <v>29.213000000000001</v>
      </c>
      <c r="E3">
        <v>28.936499999999999</v>
      </c>
      <c r="F3">
        <v>28.487200000000001</v>
      </c>
      <c r="G3">
        <v>27.689699999999998</v>
      </c>
      <c r="H3">
        <v>27.875499999999999</v>
      </c>
      <c r="I3">
        <v>27.722300000000001</v>
      </c>
      <c r="J3">
        <v>27.789899999999999</v>
      </c>
      <c r="K3">
        <v>28.2608</v>
      </c>
      <c r="L3">
        <v>28.844200000000001</v>
      </c>
      <c r="O3" t="s">
        <v>37</v>
      </c>
      <c r="R3">
        <v>3</v>
      </c>
      <c r="S3">
        <v>3</v>
      </c>
      <c r="T3">
        <v>3</v>
      </c>
      <c r="U3">
        <v>14.3</v>
      </c>
      <c r="V3">
        <v>14.3</v>
      </c>
      <c r="W3">
        <v>14.3</v>
      </c>
      <c r="X3">
        <v>24.408999999999999</v>
      </c>
      <c r="Y3">
        <v>0</v>
      </c>
      <c r="Z3">
        <v>15.205</v>
      </c>
      <c r="AA3">
        <v>9217900000</v>
      </c>
      <c r="AB3">
        <v>79</v>
      </c>
      <c r="AC3">
        <v>1.01922</v>
      </c>
      <c r="AE3">
        <v>0.16386100000000001</v>
      </c>
      <c r="AF3">
        <v>0.77497400000000005</v>
      </c>
      <c r="AG3">
        <v>0.403362</v>
      </c>
      <c r="AH3" t="s">
        <v>38</v>
      </c>
      <c r="AI3" t="s">
        <v>38</v>
      </c>
    </row>
    <row r="4" spans="1:38" x14ac:dyDescent="0.3">
      <c r="A4">
        <v>23.636299999999999</v>
      </c>
      <c r="B4">
        <v>23.310199999999998</v>
      </c>
      <c r="C4" t="s">
        <v>39</v>
      </c>
      <c r="D4">
        <v>22.235499999999998</v>
      </c>
      <c r="E4">
        <v>23.6404</v>
      </c>
      <c r="F4">
        <v>23.168199999999999</v>
      </c>
      <c r="G4">
        <v>22.640899999999998</v>
      </c>
      <c r="H4">
        <v>23.273299999999999</v>
      </c>
      <c r="I4">
        <v>22.700600000000001</v>
      </c>
      <c r="J4">
        <v>22.5335</v>
      </c>
      <c r="K4">
        <v>23.078800000000001</v>
      </c>
      <c r="L4" t="s">
        <v>39</v>
      </c>
      <c r="O4" t="s">
        <v>37</v>
      </c>
      <c r="R4">
        <v>4</v>
      </c>
      <c r="S4">
        <v>4</v>
      </c>
      <c r="T4">
        <v>4</v>
      </c>
      <c r="U4">
        <v>20.6</v>
      </c>
      <c r="V4">
        <v>20.6</v>
      </c>
      <c r="W4">
        <v>20.6</v>
      </c>
      <c r="X4">
        <v>22.975000000000001</v>
      </c>
      <c r="Y4">
        <v>0</v>
      </c>
      <c r="Z4">
        <v>22.244</v>
      </c>
      <c r="AA4">
        <v>196110000</v>
      </c>
      <c r="AB4">
        <v>63</v>
      </c>
      <c r="AC4">
        <v>0.18342900000000001</v>
      </c>
      <c r="AE4">
        <v>0.53568300000000002</v>
      </c>
      <c r="AF4">
        <v>0.32458700000000001</v>
      </c>
      <c r="AG4">
        <v>0.147142</v>
      </c>
      <c r="AH4" t="s">
        <v>40</v>
      </c>
      <c r="AI4" t="s">
        <v>40</v>
      </c>
    </row>
    <row r="5" spans="1:38" x14ac:dyDescent="0.3">
      <c r="A5">
        <v>26.222000000000001</v>
      </c>
      <c r="B5">
        <v>24.889099999999999</v>
      </c>
      <c r="C5">
        <v>23.353000000000002</v>
      </c>
      <c r="D5">
        <v>24.021699999999999</v>
      </c>
      <c r="E5">
        <v>24.324200000000001</v>
      </c>
      <c r="F5">
        <v>24.310199999999998</v>
      </c>
      <c r="G5">
        <v>23.735800000000001</v>
      </c>
      <c r="H5">
        <v>23.799199999999999</v>
      </c>
      <c r="I5">
        <v>23.894100000000002</v>
      </c>
      <c r="J5">
        <v>23.980899999999998</v>
      </c>
      <c r="K5">
        <v>24.275300000000001</v>
      </c>
      <c r="L5">
        <v>24.3522</v>
      </c>
      <c r="O5" t="s">
        <v>37</v>
      </c>
      <c r="R5">
        <v>12</v>
      </c>
      <c r="S5">
        <v>12</v>
      </c>
      <c r="T5">
        <v>11</v>
      </c>
      <c r="U5">
        <v>27.3</v>
      </c>
      <c r="V5">
        <v>27.3</v>
      </c>
      <c r="W5">
        <v>26.2</v>
      </c>
      <c r="X5">
        <v>69.293000000000006</v>
      </c>
      <c r="Y5">
        <v>0</v>
      </c>
      <c r="Z5">
        <v>120.33</v>
      </c>
      <c r="AA5">
        <v>548430000</v>
      </c>
      <c r="AB5">
        <v>98</v>
      </c>
      <c r="AC5">
        <v>0.62188600000000005</v>
      </c>
      <c r="AE5">
        <v>0.31333299999999997</v>
      </c>
      <c r="AF5">
        <v>0.51378500000000005</v>
      </c>
      <c r="AG5">
        <v>0.26897399999999999</v>
      </c>
      <c r="AH5" t="s">
        <v>41</v>
      </c>
      <c r="AI5" t="s">
        <v>41</v>
      </c>
    </row>
    <row r="6" spans="1:38" x14ac:dyDescent="0.3">
      <c r="A6" t="s">
        <v>39</v>
      </c>
      <c r="B6" t="s">
        <v>39</v>
      </c>
      <c r="C6" t="s">
        <v>39</v>
      </c>
      <c r="D6" t="s">
        <v>39</v>
      </c>
      <c r="E6" t="s">
        <v>39</v>
      </c>
      <c r="F6" t="s">
        <v>39</v>
      </c>
      <c r="G6">
        <v>23.358000000000001</v>
      </c>
      <c r="H6">
        <v>23.0778</v>
      </c>
      <c r="I6">
        <v>23.482700000000001</v>
      </c>
      <c r="J6">
        <v>23.634</v>
      </c>
      <c r="K6">
        <v>23.447099999999999</v>
      </c>
      <c r="L6">
        <v>23.4742</v>
      </c>
      <c r="O6" t="s">
        <v>37</v>
      </c>
      <c r="P6" t="s">
        <v>37</v>
      </c>
      <c r="Q6" t="s">
        <v>42</v>
      </c>
      <c r="R6">
        <v>18</v>
      </c>
      <c r="S6">
        <v>13</v>
      </c>
      <c r="T6">
        <v>12</v>
      </c>
      <c r="U6">
        <v>34.4</v>
      </c>
      <c r="V6">
        <v>27.5</v>
      </c>
      <c r="W6">
        <v>25.7</v>
      </c>
      <c r="X6">
        <v>53.704000000000001</v>
      </c>
      <c r="Y6">
        <v>0</v>
      </c>
      <c r="Z6">
        <v>54.305999999999997</v>
      </c>
      <c r="AA6">
        <v>194730000</v>
      </c>
      <c r="AB6">
        <v>79</v>
      </c>
      <c r="AC6">
        <v>7.5177300000000002</v>
      </c>
      <c r="AE6">
        <v>1.23077E-3</v>
      </c>
      <c r="AF6">
        <v>-3.1493099999999998</v>
      </c>
      <c r="AG6">
        <v>-1.8450599999999999</v>
      </c>
      <c r="AH6" t="s">
        <v>43</v>
      </c>
      <c r="AI6" t="s">
        <v>44</v>
      </c>
      <c r="AJ6" t="s">
        <v>45</v>
      </c>
      <c r="AK6" t="s">
        <v>46</v>
      </c>
    </row>
    <row r="7" spans="1:38" x14ac:dyDescent="0.3">
      <c r="A7">
        <v>24.629300000000001</v>
      </c>
      <c r="B7">
        <v>22.461300000000001</v>
      </c>
      <c r="C7">
        <v>24.3201</v>
      </c>
      <c r="D7">
        <v>26.9131</v>
      </c>
      <c r="E7">
        <v>27.6311</v>
      </c>
      <c r="F7">
        <v>25.690799999999999</v>
      </c>
      <c r="G7">
        <v>26.491199999999999</v>
      </c>
      <c r="H7">
        <v>24.595800000000001</v>
      </c>
      <c r="I7">
        <v>24.276</v>
      </c>
      <c r="J7">
        <v>23.717500000000001</v>
      </c>
      <c r="K7">
        <v>21.3947</v>
      </c>
      <c r="L7">
        <v>25.2699</v>
      </c>
      <c r="O7" t="s">
        <v>37</v>
      </c>
      <c r="R7">
        <v>32</v>
      </c>
      <c r="S7">
        <v>32</v>
      </c>
      <c r="T7">
        <v>25</v>
      </c>
      <c r="U7">
        <v>60.5</v>
      </c>
      <c r="V7">
        <v>60.5</v>
      </c>
      <c r="W7">
        <v>52.8</v>
      </c>
      <c r="X7">
        <v>59.51</v>
      </c>
      <c r="Y7">
        <v>0</v>
      </c>
      <c r="Z7">
        <v>323.31</v>
      </c>
      <c r="AA7">
        <v>1353700000</v>
      </c>
      <c r="AB7">
        <v>369</v>
      </c>
      <c r="AC7">
        <v>0.43731500000000001</v>
      </c>
      <c r="AE7">
        <v>0.1782</v>
      </c>
      <c r="AF7">
        <v>0.98341599999999996</v>
      </c>
      <c r="AG7">
        <v>0.387625</v>
      </c>
      <c r="AH7" t="s">
        <v>47</v>
      </c>
      <c r="AI7" t="s">
        <v>48</v>
      </c>
      <c r="AJ7" t="s">
        <v>49</v>
      </c>
      <c r="AK7" t="s">
        <v>50</v>
      </c>
    </row>
    <row r="8" spans="1:38" x14ac:dyDescent="0.3">
      <c r="A8">
        <v>23.694199999999999</v>
      </c>
      <c r="B8">
        <v>22.265699999999999</v>
      </c>
      <c r="C8">
        <v>22.933299999999999</v>
      </c>
      <c r="D8">
        <v>22.7453</v>
      </c>
      <c r="E8">
        <v>27.5977</v>
      </c>
      <c r="F8">
        <v>24.0989</v>
      </c>
      <c r="G8">
        <v>24.660299999999999</v>
      </c>
      <c r="H8">
        <v>23.173100000000002</v>
      </c>
      <c r="I8">
        <v>21.790299999999998</v>
      </c>
      <c r="J8">
        <v>20.800899999999999</v>
      </c>
      <c r="K8">
        <v>20.182700000000001</v>
      </c>
      <c r="L8">
        <v>26.136299999999999</v>
      </c>
      <c r="O8" t="s">
        <v>37</v>
      </c>
      <c r="R8">
        <v>25</v>
      </c>
      <c r="S8">
        <v>24</v>
      </c>
      <c r="T8">
        <v>24</v>
      </c>
      <c r="U8">
        <v>60.7</v>
      </c>
      <c r="V8">
        <v>60.7</v>
      </c>
      <c r="W8">
        <v>60.7</v>
      </c>
      <c r="X8">
        <v>62.128999999999998</v>
      </c>
      <c r="Y8">
        <v>0</v>
      </c>
      <c r="Z8">
        <v>252.02</v>
      </c>
      <c r="AA8">
        <v>698600000</v>
      </c>
      <c r="AB8">
        <v>219</v>
      </c>
      <c r="AC8">
        <v>0.40643499999999999</v>
      </c>
      <c r="AE8">
        <v>0.16362099999999999</v>
      </c>
      <c r="AF8">
        <v>1.0986199999999999</v>
      </c>
      <c r="AG8">
        <v>0.40262199999999998</v>
      </c>
      <c r="AH8" t="s">
        <v>51</v>
      </c>
      <c r="AI8" t="s">
        <v>51</v>
      </c>
      <c r="AJ8" t="s">
        <v>52</v>
      </c>
      <c r="AK8" t="s">
        <v>53</v>
      </c>
    </row>
    <row r="9" spans="1:38" x14ac:dyDescent="0.3">
      <c r="A9">
        <v>23.8611</v>
      </c>
      <c r="B9">
        <v>24.0398</v>
      </c>
      <c r="C9">
        <v>24.585699999999999</v>
      </c>
      <c r="D9">
        <v>24.162500000000001</v>
      </c>
      <c r="E9">
        <v>23.4986</v>
      </c>
      <c r="F9">
        <v>23.986699999999999</v>
      </c>
      <c r="G9">
        <v>23.301600000000001</v>
      </c>
      <c r="H9">
        <v>23.1861</v>
      </c>
      <c r="I9">
        <v>23.721299999999999</v>
      </c>
      <c r="J9">
        <v>23.773599999999998</v>
      </c>
      <c r="K9">
        <v>23.3506</v>
      </c>
      <c r="L9">
        <v>22.728200000000001</v>
      </c>
      <c r="R9">
        <v>23</v>
      </c>
      <c r="S9">
        <v>23</v>
      </c>
      <c r="T9">
        <v>23</v>
      </c>
      <c r="U9">
        <v>23.4</v>
      </c>
      <c r="V9">
        <v>23.4</v>
      </c>
      <c r="W9">
        <v>23.4</v>
      </c>
      <c r="X9">
        <v>121.68</v>
      </c>
      <c r="Y9">
        <v>0</v>
      </c>
      <c r="Z9">
        <v>99.331000000000003</v>
      </c>
      <c r="AA9">
        <v>465510000</v>
      </c>
      <c r="AB9">
        <v>208</v>
      </c>
      <c r="AC9">
        <v>2.0038900000000002</v>
      </c>
      <c r="AE9">
        <v>0.17070099999999999</v>
      </c>
      <c r="AF9">
        <v>0.67884199999999995</v>
      </c>
      <c r="AG9">
        <v>0.396094</v>
      </c>
      <c r="AH9" t="s">
        <v>54</v>
      </c>
      <c r="AI9" t="s">
        <v>54</v>
      </c>
      <c r="AJ9" t="s">
        <v>55</v>
      </c>
      <c r="AK9" t="s">
        <v>56</v>
      </c>
    </row>
    <row r="10" spans="1:38" x14ac:dyDescent="0.3">
      <c r="A10">
        <v>22.203099999999999</v>
      </c>
      <c r="B10" t="s">
        <v>39</v>
      </c>
      <c r="C10">
        <v>23.0793</v>
      </c>
      <c r="D10">
        <v>21.969000000000001</v>
      </c>
      <c r="E10">
        <v>22.0167</v>
      </c>
      <c r="F10">
        <v>22.160499999999999</v>
      </c>
      <c r="G10">
        <v>23.216100000000001</v>
      </c>
      <c r="H10">
        <v>23.505500000000001</v>
      </c>
      <c r="I10">
        <v>23.422999999999998</v>
      </c>
      <c r="J10">
        <v>23.491800000000001</v>
      </c>
      <c r="K10">
        <v>23.3992</v>
      </c>
      <c r="L10">
        <v>23.277000000000001</v>
      </c>
      <c r="R10">
        <v>10</v>
      </c>
      <c r="S10">
        <v>10</v>
      </c>
      <c r="T10">
        <v>9</v>
      </c>
      <c r="U10">
        <v>48.2</v>
      </c>
      <c r="V10">
        <v>48.2</v>
      </c>
      <c r="W10">
        <v>43.6</v>
      </c>
      <c r="X10">
        <v>21.670999999999999</v>
      </c>
      <c r="Y10">
        <v>0</v>
      </c>
      <c r="Z10">
        <v>57.76</v>
      </c>
      <c r="AA10">
        <v>273050000</v>
      </c>
      <c r="AB10">
        <v>118</v>
      </c>
      <c r="AC10">
        <v>2.93641</v>
      </c>
      <c r="AE10">
        <v>2.9428599999999999E-2</v>
      </c>
      <c r="AF10">
        <v>-1.3442700000000001</v>
      </c>
      <c r="AG10">
        <v>-0.74711799999999995</v>
      </c>
      <c r="AH10" t="s">
        <v>57</v>
      </c>
      <c r="AI10" t="s">
        <v>57</v>
      </c>
      <c r="AJ10" t="s">
        <v>58</v>
      </c>
      <c r="AK10" t="s">
        <v>59</v>
      </c>
    </row>
    <row r="11" spans="1:38" x14ac:dyDescent="0.3">
      <c r="A11">
        <v>20.984500000000001</v>
      </c>
      <c r="B11" t="s">
        <v>39</v>
      </c>
      <c r="C11">
        <v>21.191500000000001</v>
      </c>
      <c r="D11">
        <v>21.1082</v>
      </c>
      <c r="E11" t="s">
        <v>39</v>
      </c>
      <c r="F11" t="s">
        <v>39</v>
      </c>
      <c r="G11">
        <v>20.547599999999999</v>
      </c>
      <c r="H11">
        <v>20.419799999999999</v>
      </c>
      <c r="I11">
        <v>20.619900000000001</v>
      </c>
      <c r="J11">
        <v>20.697700000000001</v>
      </c>
      <c r="K11" t="s">
        <v>39</v>
      </c>
      <c r="L11" t="s">
        <v>39</v>
      </c>
      <c r="R11">
        <v>5</v>
      </c>
      <c r="S11">
        <v>5</v>
      </c>
      <c r="T11">
        <v>5</v>
      </c>
      <c r="U11">
        <v>5.7</v>
      </c>
      <c r="V11">
        <v>5.7</v>
      </c>
      <c r="W11">
        <v>5.7</v>
      </c>
      <c r="X11">
        <v>138.62</v>
      </c>
      <c r="Y11">
        <v>0</v>
      </c>
      <c r="Z11">
        <v>15.737</v>
      </c>
      <c r="AA11">
        <v>46881000</v>
      </c>
      <c r="AB11">
        <v>41</v>
      </c>
      <c r="AC11">
        <v>0.24199300000000001</v>
      </c>
      <c r="AE11">
        <v>0.62335499999999999</v>
      </c>
      <c r="AF11">
        <v>0.19728399999999999</v>
      </c>
      <c r="AG11">
        <v>0.10731300000000001</v>
      </c>
      <c r="AH11" t="s">
        <v>60</v>
      </c>
      <c r="AI11" t="s">
        <v>60</v>
      </c>
      <c r="AJ11" t="s">
        <v>61</v>
      </c>
      <c r="AK11" t="s">
        <v>62</v>
      </c>
    </row>
    <row r="12" spans="1:38" x14ac:dyDescent="0.3">
      <c r="A12" t="s">
        <v>39</v>
      </c>
      <c r="B12" t="s">
        <v>39</v>
      </c>
      <c r="C12">
        <v>21.2225</v>
      </c>
      <c r="D12" t="s">
        <v>39</v>
      </c>
      <c r="E12">
        <v>21.0534</v>
      </c>
      <c r="F12">
        <v>20.9697</v>
      </c>
      <c r="G12">
        <v>20.891200000000001</v>
      </c>
      <c r="H12">
        <v>20.906400000000001</v>
      </c>
      <c r="I12">
        <v>20.937999999999999</v>
      </c>
      <c r="J12">
        <v>20.694199999999999</v>
      </c>
      <c r="K12" t="s">
        <v>39</v>
      </c>
      <c r="L12" t="s">
        <v>39</v>
      </c>
      <c r="R12">
        <v>8</v>
      </c>
      <c r="S12">
        <v>7</v>
      </c>
      <c r="T12">
        <v>7</v>
      </c>
      <c r="U12">
        <v>20.399999999999999</v>
      </c>
      <c r="V12">
        <v>18.100000000000001</v>
      </c>
      <c r="W12">
        <v>18.100000000000001</v>
      </c>
      <c r="X12">
        <v>63.704000000000001</v>
      </c>
      <c r="Y12">
        <v>0</v>
      </c>
      <c r="Z12">
        <v>13.499000000000001</v>
      </c>
      <c r="AA12">
        <v>51570000</v>
      </c>
      <c r="AB12">
        <v>35</v>
      </c>
      <c r="AC12">
        <v>0.146421</v>
      </c>
      <c r="AE12">
        <v>0.810832</v>
      </c>
      <c r="AF12">
        <v>-9.8020899999999994E-2</v>
      </c>
      <c r="AG12">
        <v>-5.5701100000000003E-2</v>
      </c>
      <c r="AH12" t="s">
        <v>63</v>
      </c>
      <c r="AI12" t="s">
        <v>63</v>
      </c>
      <c r="AJ12" t="s">
        <v>64</v>
      </c>
      <c r="AK12" t="s">
        <v>65</v>
      </c>
    </row>
    <row r="13" spans="1:38" x14ac:dyDescent="0.3">
      <c r="A13">
        <v>22.238399999999999</v>
      </c>
      <c r="B13">
        <v>22.772300000000001</v>
      </c>
      <c r="C13">
        <v>23.007999999999999</v>
      </c>
      <c r="D13">
        <v>22.897600000000001</v>
      </c>
      <c r="E13">
        <v>22.894500000000001</v>
      </c>
      <c r="F13">
        <v>22.8264</v>
      </c>
      <c r="G13">
        <v>22.998699999999999</v>
      </c>
      <c r="H13">
        <v>22.6206</v>
      </c>
      <c r="I13">
        <v>23.034500000000001</v>
      </c>
      <c r="J13">
        <v>22.721699999999998</v>
      </c>
      <c r="K13">
        <v>22.533999999999999</v>
      </c>
      <c r="L13">
        <v>22.718800000000002</v>
      </c>
      <c r="R13">
        <v>15</v>
      </c>
      <c r="S13">
        <v>15</v>
      </c>
      <c r="T13">
        <v>14</v>
      </c>
      <c r="U13">
        <v>32.5</v>
      </c>
      <c r="V13">
        <v>32.5</v>
      </c>
      <c r="W13">
        <v>30.8</v>
      </c>
      <c r="X13">
        <v>73.242999999999995</v>
      </c>
      <c r="Y13">
        <v>0</v>
      </c>
      <c r="Z13">
        <v>58.877000000000002</v>
      </c>
      <c r="AA13">
        <v>244870000</v>
      </c>
      <c r="AB13">
        <v>149</v>
      </c>
      <c r="AC13">
        <v>3.6574099999999998E-3</v>
      </c>
      <c r="AE13">
        <v>0.994869</v>
      </c>
      <c r="AF13">
        <v>1.49759E-3</v>
      </c>
      <c r="AG13">
        <v>9.1373599999999995E-4</v>
      </c>
      <c r="AH13" t="s">
        <v>66</v>
      </c>
      <c r="AI13" t="s">
        <v>67</v>
      </c>
      <c r="AJ13" t="s">
        <v>68</v>
      </c>
      <c r="AK13" t="s">
        <v>69</v>
      </c>
    </row>
    <row r="14" spans="1:38" x14ac:dyDescent="0.3">
      <c r="A14">
        <v>25.504999999999999</v>
      </c>
      <c r="B14">
        <v>25.6433</v>
      </c>
      <c r="C14">
        <v>25.7257</v>
      </c>
      <c r="D14">
        <v>25.777200000000001</v>
      </c>
      <c r="E14">
        <v>25.22</v>
      </c>
      <c r="F14">
        <v>25.6601</v>
      </c>
      <c r="G14">
        <v>25.632200000000001</v>
      </c>
      <c r="H14">
        <v>25.313300000000002</v>
      </c>
      <c r="I14">
        <v>25.681100000000001</v>
      </c>
      <c r="J14">
        <v>25.670999999999999</v>
      </c>
      <c r="K14">
        <v>25.3841</v>
      </c>
      <c r="L14">
        <v>25.389299999999999</v>
      </c>
      <c r="R14">
        <v>34</v>
      </c>
      <c r="S14">
        <v>34</v>
      </c>
      <c r="T14">
        <v>34</v>
      </c>
      <c r="U14">
        <v>31.6</v>
      </c>
      <c r="V14">
        <v>31.6</v>
      </c>
      <c r="W14">
        <v>31.6</v>
      </c>
      <c r="X14">
        <v>133.77000000000001</v>
      </c>
      <c r="Y14">
        <v>0</v>
      </c>
      <c r="Z14">
        <v>160.27000000000001</v>
      </c>
      <c r="AA14">
        <v>1606400000</v>
      </c>
      <c r="AB14">
        <v>439</v>
      </c>
      <c r="AC14">
        <v>0.30947200000000002</v>
      </c>
      <c r="AE14">
        <v>0.83395399999999997</v>
      </c>
      <c r="AF14">
        <v>7.6729099999999995E-2</v>
      </c>
      <c r="AG14">
        <v>4.7741899999999997E-2</v>
      </c>
      <c r="AH14" t="s">
        <v>70</v>
      </c>
      <c r="AI14" t="s">
        <v>70</v>
      </c>
      <c r="AJ14" t="s">
        <v>71</v>
      </c>
      <c r="AK14" t="s">
        <v>72</v>
      </c>
    </row>
    <row r="15" spans="1:38" x14ac:dyDescent="0.3">
      <c r="A15">
        <v>24.681999999999999</v>
      </c>
      <c r="B15" t="s">
        <v>39</v>
      </c>
      <c r="C15">
        <v>24.665700000000001</v>
      </c>
      <c r="D15">
        <v>24.655899999999999</v>
      </c>
      <c r="E15">
        <v>24.777899999999999</v>
      </c>
      <c r="F15">
        <v>24.768999999999998</v>
      </c>
      <c r="G15">
        <v>25.341899999999999</v>
      </c>
      <c r="H15">
        <v>24.8764</v>
      </c>
      <c r="I15">
        <v>24.915800000000001</v>
      </c>
      <c r="J15">
        <v>25.0566</v>
      </c>
      <c r="K15">
        <v>25.0809</v>
      </c>
      <c r="L15">
        <v>23.6189</v>
      </c>
      <c r="R15">
        <v>6</v>
      </c>
      <c r="S15">
        <v>6</v>
      </c>
      <c r="T15">
        <v>6</v>
      </c>
      <c r="U15">
        <v>39.799999999999997</v>
      </c>
      <c r="V15">
        <v>39.799999999999997</v>
      </c>
      <c r="W15">
        <v>39.799999999999997</v>
      </c>
      <c r="X15">
        <v>19.794</v>
      </c>
      <c r="Y15">
        <v>0</v>
      </c>
      <c r="Z15">
        <v>151.71</v>
      </c>
      <c r="AA15">
        <v>881310000</v>
      </c>
      <c r="AB15">
        <v>104</v>
      </c>
      <c r="AC15">
        <v>0.51755200000000001</v>
      </c>
      <c r="AE15">
        <v>0.22361500000000001</v>
      </c>
      <c r="AF15">
        <v>-0.766011</v>
      </c>
      <c r="AG15">
        <v>-0.347163</v>
      </c>
      <c r="AH15" t="s">
        <v>73</v>
      </c>
      <c r="AI15" t="s">
        <v>74</v>
      </c>
      <c r="AJ15" t="s">
        <v>75</v>
      </c>
      <c r="AK15" t="s">
        <v>76</v>
      </c>
    </row>
    <row r="16" spans="1:38" x14ac:dyDescent="0.3">
      <c r="A16" t="s">
        <v>39</v>
      </c>
      <c r="B16" t="s">
        <v>39</v>
      </c>
      <c r="C16">
        <v>20.4025</v>
      </c>
      <c r="D16" t="s">
        <v>39</v>
      </c>
      <c r="E16" t="s">
        <v>39</v>
      </c>
      <c r="F16" t="s">
        <v>39</v>
      </c>
      <c r="G16">
        <v>29.2867</v>
      </c>
      <c r="H16">
        <v>29.785699999999999</v>
      </c>
      <c r="I16">
        <v>29.183800000000002</v>
      </c>
      <c r="J16">
        <v>29.614799999999999</v>
      </c>
      <c r="K16">
        <v>29.556999999999999</v>
      </c>
      <c r="L16">
        <v>30.172499999999999</v>
      </c>
      <c r="P16" t="s">
        <v>37</v>
      </c>
      <c r="Q16" t="s">
        <v>42</v>
      </c>
      <c r="R16">
        <v>37</v>
      </c>
      <c r="S16">
        <v>37</v>
      </c>
      <c r="T16">
        <v>37</v>
      </c>
      <c r="U16">
        <v>60.6</v>
      </c>
      <c r="V16">
        <v>60.6</v>
      </c>
      <c r="W16">
        <v>60.6</v>
      </c>
      <c r="X16">
        <v>56.781999999999996</v>
      </c>
      <c r="Y16">
        <v>0</v>
      </c>
      <c r="Z16">
        <v>323.31</v>
      </c>
      <c r="AA16">
        <v>13037000000</v>
      </c>
      <c r="AB16">
        <v>522</v>
      </c>
      <c r="AC16">
        <v>11.9857</v>
      </c>
      <c r="AD16">
        <f>10^-AC16</f>
        <v>1.0334750585252081E-12</v>
      </c>
      <c r="AE16">
        <v>0</v>
      </c>
      <c r="AF16">
        <v>-9.4165700000000001</v>
      </c>
      <c r="AG16">
        <v>-5.4830199999999998</v>
      </c>
      <c r="AH16" t="s">
        <v>77</v>
      </c>
      <c r="AI16" t="s">
        <v>77</v>
      </c>
      <c r="AJ16" t="s">
        <v>78</v>
      </c>
      <c r="AK16" t="s">
        <v>79</v>
      </c>
      <c r="AL16" t="s">
        <v>80</v>
      </c>
    </row>
    <row r="17" spans="1:37" x14ac:dyDescent="0.3">
      <c r="A17" t="s">
        <v>39</v>
      </c>
      <c r="B17">
        <v>21.700500000000002</v>
      </c>
      <c r="C17">
        <v>21.7194</v>
      </c>
      <c r="D17">
        <v>21.981000000000002</v>
      </c>
      <c r="E17">
        <v>21.526499999999999</v>
      </c>
      <c r="F17">
        <v>21.920999999999999</v>
      </c>
      <c r="G17" t="s">
        <v>39</v>
      </c>
      <c r="H17" t="s">
        <v>39</v>
      </c>
      <c r="I17">
        <v>21.3432</v>
      </c>
      <c r="J17">
        <v>21.393000000000001</v>
      </c>
      <c r="K17">
        <v>21.3659</v>
      </c>
      <c r="L17" t="s">
        <v>39</v>
      </c>
      <c r="R17">
        <v>9</v>
      </c>
      <c r="S17">
        <v>9</v>
      </c>
      <c r="T17">
        <v>9</v>
      </c>
      <c r="U17">
        <v>12.4</v>
      </c>
      <c r="V17">
        <v>12.4</v>
      </c>
      <c r="W17">
        <v>12.4</v>
      </c>
      <c r="X17">
        <v>115.28</v>
      </c>
      <c r="Y17">
        <v>0</v>
      </c>
      <c r="Z17">
        <v>55.582999999999998</v>
      </c>
      <c r="AA17">
        <v>74830000</v>
      </c>
      <c r="AB17">
        <v>60</v>
      </c>
      <c r="AC17">
        <v>1.1814</v>
      </c>
      <c r="AE17">
        <v>0.113674</v>
      </c>
      <c r="AF17">
        <v>0.96076899999999998</v>
      </c>
      <c r="AG17">
        <v>0.48886299999999999</v>
      </c>
      <c r="AH17" t="s">
        <v>81</v>
      </c>
      <c r="AI17" t="s">
        <v>81</v>
      </c>
      <c r="AJ17" t="s">
        <v>82</v>
      </c>
      <c r="AK17" t="s">
        <v>83</v>
      </c>
    </row>
    <row r="18" spans="1:37" x14ac:dyDescent="0.3">
      <c r="A18">
        <v>23.055599999999998</v>
      </c>
      <c r="B18">
        <v>23.207799999999999</v>
      </c>
      <c r="C18">
        <v>23.053100000000001</v>
      </c>
      <c r="D18">
        <v>22.5349</v>
      </c>
      <c r="E18">
        <v>22.660499999999999</v>
      </c>
      <c r="F18">
        <v>22.763400000000001</v>
      </c>
      <c r="G18">
        <v>22.979199999999999</v>
      </c>
      <c r="H18">
        <v>22.9224</v>
      </c>
      <c r="I18">
        <v>22.871300000000002</v>
      </c>
      <c r="J18">
        <v>22.8794</v>
      </c>
      <c r="K18">
        <v>22.5901</v>
      </c>
      <c r="L18">
        <v>22.4693</v>
      </c>
      <c r="R18">
        <v>6</v>
      </c>
      <c r="S18">
        <v>5</v>
      </c>
      <c r="T18">
        <v>5</v>
      </c>
      <c r="U18">
        <v>19.3</v>
      </c>
      <c r="V18">
        <v>17.399999999999999</v>
      </c>
      <c r="W18">
        <v>17.399999999999999</v>
      </c>
      <c r="X18">
        <v>46.436999999999998</v>
      </c>
      <c r="Y18">
        <v>0</v>
      </c>
      <c r="Z18">
        <v>14.429</v>
      </c>
      <c r="AA18">
        <v>210480000</v>
      </c>
      <c r="AB18">
        <v>65</v>
      </c>
      <c r="AC18">
        <v>0.29468699999999998</v>
      </c>
      <c r="AE18">
        <v>0.80589900000000003</v>
      </c>
      <c r="AF18">
        <v>9.3914999999999998E-2</v>
      </c>
      <c r="AG18">
        <v>5.7384600000000001E-2</v>
      </c>
      <c r="AH18" t="s">
        <v>84</v>
      </c>
      <c r="AI18" t="s">
        <v>84</v>
      </c>
      <c r="AJ18" t="s">
        <v>85</v>
      </c>
      <c r="AK18" t="s">
        <v>86</v>
      </c>
    </row>
    <row r="19" spans="1:37" x14ac:dyDescent="0.3">
      <c r="A19">
        <v>22.811900000000001</v>
      </c>
      <c r="B19">
        <v>22.980699999999999</v>
      </c>
      <c r="C19">
        <v>23.3919</v>
      </c>
      <c r="D19">
        <v>23.094000000000001</v>
      </c>
      <c r="E19">
        <v>22.145499999999998</v>
      </c>
      <c r="F19">
        <v>23.02</v>
      </c>
      <c r="G19">
        <v>22.4285</v>
      </c>
      <c r="H19">
        <v>22.349599999999999</v>
      </c>
      <c r="I19">
        <v>22.483899999999998</v>
      </c>
      <c r="J19">
        <v>22.316099999999999</v>
      </c>
      <c r="K19">
        <v>22.403700000000001</v>
      </c>
      <c r="L19" t="s">
        <v>39</v>
      </c>
      <c r="R19">
        <v>32</v>
      </c>
      <c r="S19">
        <v>28</v>
      </c>
      <c r="T19">
        <v>28</v>
      </c>
      <c r="U19">
        <v>19.100000000000001</v>
      </c>
      <c r="V19">
        <v>17.399999999999999</v>
      </c>
      <c r="W19">
        <v>17.399999999999999</v>
      </c>
      <c r="X19">
        <v>271.32</v>
      </c>
      <c r="Y19">
        <v>0</v>
      </c>
      <c r="Z19">
        <v>117.31</v>
      </c>
      <c r="AA19">
        <v>205910000</v>
      </c>
      <c r="AB19">
        <v>158</v>
      </c>
      <c r="AC19">
        <v>1.62765</v>
      </c>
      <c r="AE19">
        <v>0.16438900000000001</v>
      </c>
      <c r="AF19">
        <v>0.71667499999999995</v>
      </c>
      <c r="AG19">
        <v>0.405219</v>
      </c>
      <c r="AH19" t="s">
        <v>87</v>
      </c>
      <c r="AI19" t="s">
        <v>87</v>
      </c>
      <c r="AJ19" t="s">
        <v>88</v>
      </c>
      <c r="AK19" t="s">
        <v>89</v>
      </c>
    </row>
    <row r="20" spans="1:37" x14ac:dyDescent="0.3">
      <c r="A20">
        <v>23.477799999999998</v>
      </c>
      <c r="B20">
        <v>23.544499999999999</v>
      </c>
      <c r="C20">
        <v>23.327300000000001</v>
      </c>
      <c r="D20">
        <v>23.584599999999998</v>
      </c>
      <c r="E20">
        <v>23.0304</v>
      </c>
      <c r="F20">
        <v>23.424800000000001</v>
      </c>
      <c r="G20">
        <v>23.175699999999999</v>
      </c>
      <c r="H20">
        <v>22.8249</v>
      </c>
      <c r="I20">
        <v>23.2502</v>
      </c>
      <c r="J20">
        <v>23.016100000000002</v>
      </c>
      <c r="K20">
        <v>23.22</v>
      </c>
      <c r="L20">
        <v>23.4268</v>
      </c>
      <c r="R20">
        <v>14</v>
      </c>
      <c r="S20">
        <v>14</v>
      </c>
      <c r="T20">
        <v>14</v>
      </c>
      <c r="U20">
        <v>32.6</v>
      </c>
      <c r="V20">
        <v>32.6</v>
      </c>
      <c r="W20">
        <v>32.6</v>
      </c>
      <c r="X20">
        <v>56.65</v>
      </c>
      <c r="Y20">
        <v>0</v>
      </c>
      <c r="Z20">
        <v>73.465000000000003</v>
      </c>
      <c r="AA20">
        <v>311150000</v>
      </c>
      <c r="AB20">
        <v>115</v>
      </c>
      <c r="AC20">
        <v>1.1928799999999999</v>
      </c>
      <c r="AE20">
        <v>0.52115599999999995</v>
      </c>
      <c r="AF20">
        <v>0.24596199999999999</v>
      </c>
      <c r="AG20">
        <v>0.15199599999999999</v>
      </c>
      <c r="AH20" t="s">
        <v>90</v>
      </c>
      <c r="AI20" t="s">
        <v>90</v>
      </c>
      <c r="AJ20" t="s">
        <v>91</v>
      </c>
      <c r="AK20" t="s">
        <v>92</v>
      </c>
    </row>
    <row r="21" spans="1:37" x14ac:dyDescent="0.3">
      <c r="A21">
        <v>23.5702</v>
      </c>
      <c r="B21">
        <v>23.334399999999999</v>
      </c>
      <c r="C21">
        <v>23.499400000000001</v>
      </c>
      <c r="D21">
        <v>23.1767</v>
      </c>
      <c r="E21">
        <v>23.287400000000002</v>
      </c>
      <c r="F21">
        <v>23.2547</v>
      </c>
      <c r="G21">
        <v>23.259699999999999</v>
      </c>
      <c r="H21">
        <v>23.006900000000002</v>
      </c>
      <c r="I21">
        <v>23.342199999999998</v>
      </c>
      <c r="J21">
        <v>23.0029</v>
      </c>
      <c r="K21">
        <v>22.8553</v>
      </c>
      <c r="L21">
        <v>22.6814</v>
      </c>
      <c r="R21">
        <v>8</v>
      </c>
      <c r="S21">
        <v>8</v>
      </c>
      <c r="T21">
        <v>5</v>
      </c>
      <c r="U21">
        <v>16.899999999999999</v>
      </c>
      <c r="V21">
        <v>16.899999999999999</v>
      </c>
      <c r="W21">
        <v>12</v>
      </c>
      <c r="X21">
        <v>70.941999999999993</v>
      </c>
      <c r="Y21">
        <v>0</v>
      </c>
      <c r="Z21">
        <v>42.935000000000002</v>
      </c>
      <c r="AA21">
        <v>312800000</v>
      </c>
      <c r="AB21">
        <v>109</v>
      </c>
      <c r="AC21">
        <v>1.71835</v>
      </c>
      <c r="AE21">
        <v>0.41938999999999999</v>
      </c>
      <c r="AF21">
        <v>0.32904800000000001</v>
      </c>
      <c r="AG21">
        <v>0.203374</v>
      </c>
      <c r="AH21" t="s">
        <v>93</v>
      </c>
      <c r="AI21" t="s">
        <v>93</v>
      </c>
      <c r="AJ21" t="s">
        <v>94</v>
      </c>
      <c r="AK21" t="s">
        <v>95</v>
      </c>
    </row>
    <row r="22" spans="1:37" x14ac:dyDescent="0.3">
      <c r="A22">
        <v>19.897400000000001</v>
      </c>
      <c r="B22">
        <v>20.024699999999999</v>
      </c>
      <c r="C22">
        <v>20.391999999999999</v>
      </c>
      <c r="D22">
        <v>20.524999999999999</v>
      </c>
      <c r="E22">
        <v>19.745799999999999</v>
      </c>
      <c r="F22">
        <v>19.7913</v>
      </c>
      <c r="G22">
        <v>19.955200000000001</v>
      </c>
      <c r="H22">
        <v>19.7212</v>
      </c>
      <c r="I22">
        <v>19.759</v>
      </c>
      <c r="J22">
        <v>19.880500000000001</v>
      </c>
      <c r="K22">
        <v>19.896899999999999</v>
      </c>
      <c r="L22">
        <v>20.6099</v>
      </c>
      <c r="R22">
        <v>4</v>
      </c>
      <c r="S22">
        <v>4</v>
      </c>
      <c r="T22">
        <v>4</v>
      </c>
      <c r="U22">
        <v>24.7</v>
      </c>
      <c r="V22">
        <v>24.7</v>
      </c>
      <c r="W22">
        <v>24.7</v>
      </c>
      <c r="X22">
        <v>22.091999999999999</v>
      </c>
      <c r="Y22">
        <v>0</v>
      </c>
      <c r="Z22">
        <v>21.452000000000002</v>
      </c>
      <c r="AA22">
        <v>31729000</v>
      </c>
      <c r="AB22">
        <v>64</v>
      </c>
      <c r="AC22">
        <v>0.19840099999999999</v>
      </c>
      <c r="AE22">
        <v>0.81427099999999997</v>
      </c>
      <c r="AF22">
        <v>9.2256500000000005E-2</v>
      </c>
      <c r="AG22">
        <v>5.46711E-2</v>
      </c>
      <c r="AH22" t="s">
        <v>96</v>
      </c>
      <c r="AI22" t="s">
        <v>96</v>
      </c>
      <c r="AJ22" t="s">
        <v>97</v>
      </c>
      <c r="AK22" t="s">
        <v>98</v>
      </c>
    </row>
    <row r="23" spans="1:37" x14ac:dyDescent="0.3">
      <c r="A23">
        <v>24.423500000000001</v>
      </c>
      <c r="B23">
        <v>24.431000000000001</v>
      </c>
      <c r="C23">
        <v>23.601700000000001</v>
      </c>
      <c r="D23">
        <v>24.102699999999999</v>
      </c>
      <c r="E23">
        <v>23.712599999999998</v>
      </c>
      <c r="F23">
        <v>23.9482</v>
      </c>
      <c r="G23">
        <v>23.479900000000001</v>
      </c>
      <c r="H23">
        <v>23.574400000000001</v>
      </c>
      <c r="I23">
        <v>23.258400000000002</v>
      </c>
      <c r="J23">
        <v>23.726199999999999</v>
      </c>
      <c r="K23">
        <v>23.885400000000001</v>
      </c>
      <c r="L23">
        <v>23.974699999999999</v>
      </c>
      <c r="R23">
        <v>15</v>
      </c>
      <c r="S23">
        <v>15</v>
      </c>
      <c r="T23">
        <v>15</v>
      </c>
      <c r="U23">
        <v>36.1</v>
      </c>
      <c r="V23">
        <v>36.1</v>
      </c>
      <c r="W23">
        <v>36.1</v>
      </c>
      <c r="X23">
        <v>51.354999999999997</v>
      </c>
      <c r="Y23">
        <v>0</v>
      </c>
      <c r="Z23">
        <v>124.25</v>
      </c>
      <c r="AA23">
        <v>413020000</v>
      </c>
      <c r="AB23">
        <v>183</v>
      </c>
      <c r="AC23">
        <v>1.2474799999999999</v>
      </c>
      <c r="AE23">
        <v>0.36921700000000002</v>
      </c>
      <c r="AF23">
        <v>0.38679799999999998</v>
      </c>
      <c r="AG23">
        <v>0.23030999999999999</v>
      </c>
      <c r="AH23" t="s">
        <v>99</v>
      </c>
      <c r="AI23" t="s">
        <v>99</v>
      </c>
      <c r="AJ23" t="s">
        <v>100</v>
      </c>
      <c r="AK23" t="s">
        <v>101</v>
      </c>
    </row>
    <row r="24" spans="1:37" x14ac:dyDescent="0.3">
      <c r="A24" t="s">
        <v>39</v>
      </c>
      <c r="B24">
        <v>22.331399999999999</v>
      </c>
      <c r="C24">
        <v>24.010400000000001</v>
      </c>
      <c r="D24">
        <v>22.139600000000002</v>
      </c>
      <c r="E24">
        <v>22.036200000000001</v>
      </c>
      <c r="F24">
        <v>21.965199999999999</v>
      </c>
      <c r="G24">
        <v>21.84</v>
      </c>
      <c r="H24">
        <v>21.7</v>
      </c>
      <c r="I24">
        <v>21.675599999999999</v>
      </c>
      <c r="J24">
        <v>22.670500000000001</v>
      </c>
      <c r="K24">
        <v>21.870699999999999</v>
      </c>
      <c r="L24">
        <v>20.551500000000001</v>
      </c>
      <c r="R24">
        <v>15</v>
      </c>
      <c r="S24">
        <v>15</v>
      </c>
      <c r="T24">
        <v>15</v>
      </c>
      <c r="U24">
        <v>19.3</v>
      </c>
      <c r="V24">
        <v>19.3</v>
      </c>
      <c r="W24">
        <v>19.3</v>
      </c>
      <c r="X24">
        <v>131.97999999999999</v>
      </c>
      <c r="Y24">
        <v>0</v>
      </c>
      <c r="Z24">
        <v>85.260999999999996</v>
      </c>
      <c r="AA24">
        <v>191120000</v>
      </c>
      <c r="AB24">
        <v>95</v>
      </c>
      <c r="AC24">
        <v>0.54386699999999999</v>
      </c>
      <c r="AE24">
        <v>0.30728899999999998</v>
      </c>
      <c r="AF24">
        <v>0.54187600000000002</v>
      </c>
      <c r="AG24">
        <v>0.27359299999999998</v>
      </c>
      <c r="AH24" t="s">
        <v>102</v>
      </c>
      <c r="AI24" t="s">
        <v>103</v>
      </c>
      <c r="AJ24" t="s">
        <v>104</v>
      </c>
      <c r="AK24" t="s">
        <v>105</v>
      </c>
    </row>
    <row r="25" spans="1:37" x14ac:dyDescent="0.3">
      <c r="A25" t="s">
        <v>39</v>
      </c>
      <c r="B25" t="s">
        <v>39</v>
      </c>
      <c r="C25">
        <v>22.0778</v>
      </c>
      <c r="D25">
        <v>21.709700000000002</v>
      </c>
      <c r="E25">
        <v>21.637899999999998</v>
      </c>
      <c r="F25" t="s">
        <v>39</v>
      </c>
      <c r="G25">
        <v>21.740400000000001</v>
      </c>
      <c r="H25">
        <v>21.958100000000002</v>
      </c>
      <c r="I25">
        <v>22.0381</v>
      </c>
      <c r="J25">
        <v>21.9224</v>
      </c>
      <c r="K25">
        <v>22.042999999999999</v>
      </c>
      <c r="L25" t="s">
        <v>39</v>
      </c>
      <c r="R25">
        <v>16</v>
      </c>
      <c r="S25">
        <v>16</v>
      </c>
      <c r="T25">
        <v>16</v>
      </c>
      <c r="U25">
        <v>22.8</v>
      </c>
      <c r="V25">
        <v>22.8</v>
      </c>
      <c r="W25">
        <v>22.8</v>
      </c>
      <c r="X25">
        <v>111.63</v>
      </c>
      <c r="Y25">
        <v>0</v>
      </c>
      <c r="Z25">
        <v>54.62</v>
      </c>
      <c r="AA25">
        <v>109110000</v>
      </c>
      <c r="AB25">
        <v>88</v>
      </c>
      <c r="AC25">
        <v>0.310859</v>
      </c>
      <c r="AE25">
        <v>0.44811400000000001</v>
      </c>
      <c r="AF25">
        <v>-0.36536299999999999</v>
      </c>
      <c r="AG25">
        <v>-0.181917</v>
      </c>
      <c r="AH25" t="s">
        <v>106</v>
      </c>
      <c r="AI25" t="s">
        <v>106</v>
      </c>
      <c r="AJ25" t="s">
        <v>107</v>
      </c>
      <c r="AK25" t="s">
        <v>108</v>
      </c>
    </row>
    <row r="26" spans="1:37" x14ac:dyDescent="0.3">
      <c r="A26" t="s">
        <v>39</v>
      </c>
      <c r="B26" t="s">
        <v>39</v>
      </c>
      <c r="C26" t="s">
        <v>39</v>
      </c>
      <c r="D26" t="s">
        <v>39</v>
      </c>
      <c r="E26" t="s">
        <v>39</v>
      </c>
      <c r="F26" t="s">
        <v>39</v>
      </c>
      <c r="G26">
        <v>22.289300000000001</v>
      </c>
      <c r="H26">
        <v>23.044699999999999</v>
      </c>
      <c r="I26">
        <v>22.209599999999998</v>
      </c>
      <c r="J26">
        <v>21.9132</v>
      </c>
      <c r="K26">
        <v>22.5077</v>
      </c>
      <c r="L26">
        <v>20.967199999999998</v>
      </c>
      <c r="R26">
        <v>2</v>
      </c>
      <c r="S26">
        <v>2</v>
      </c>
      <c r="T26">
        <v>2</v>
      </c>
      <c r="U26">
        <v>17.899999999999999</v>
      </c>
      <c r="V26">
        <v>17.899999999999999</v>
      </c>
      <c r="W26">
        <v>17.899999999999999</v>
      </c>
      <c r="X26">
        <v>17.79</v>
      </c>
      <c r="Y26">
        <v>0</v>
      </c>
      <c r="Z26">
        <v>29.61</v>
      </c>
      <c r="AA26">
        <v>85494000</v>
      </c>
      <c r="AB26">
        <v>22</v>
      </c>
      <c r="AC26">
        <v>4.0311000000000003</v>
      </c>
      <c r="AE26">
        <v>1.0153799999999999E-2</v>
      </c>
      <c r="AF26">
        <v>-1.9427700000000001</v>
      </c>
      <c r="AG26">
        <v>-1.0733200000000001</v>
      </c>
      <c r="AH26" t="s">
        <v>109</v>
      </c>
      <c r="AI26" t="s">
        <v>109</v>
      </c>
      <c r="AJ26" t="s">
        <v>110</v>
      </c>
      <c r="AK26" s="1">
        <v>42628</v>
      </c>
    </row>
    <row r="27" spans="1:37" x14ac:dyDescent="0.3">
      <c r="A27">
        <v>23.129300000000001</v>
      </c>
      <c r="B27">
        <v>22.4983</v>
      </c>
      <c r="C27">
        <v>23.802900000000001</v>
      </c>
      <c r="D27">
        <v>23.4221</v>
      </c>
      <c r="E27">
        <v>23.130199999999999</v>
      </c>
      <c r="F27">
        <v>23.0548</v>
      </c>
      <c r="G27">
        <v>22.060199999999998</v>
      </c>
      <c r="H27">
        <v>21.933199999999999</v>
      </c>
      <c r="I27">
        <v>21.994599999999998</v>
      </c>
      <c r="J27">
        <v>22.368300000000001</v>
      </c>
      <c r="K27">
        <v>22.1401</v>
      </c>
      <c r="L27">
        <v>21.846900000000002</v>
      </c>
      <c r="R27">
        <v>19</v>
      </c>
      <c r="S27">
        <v>19</v>
      </c>
      <c r="T27">
        <v>19</v>
      </c>
      <c r="U27">
        <v>32.9</v>
      </c>
      <c r="V27">
        <v>32.9</v>
      </c>
      <c r="W27">
        <v>32.9</v>
      </c>
      <c r="X27">
        <v>108.17</v>
      </c>
      <c r="Y27">
        <v>0</v>
      </c>
      <c r="Z27">
        <v>73.585999999999999</v>
      </c>
      <c r="AA27">
        <v>231450000</v>
      </c>
      <c r="AB27">
        <v>139</v>
      </c>
      <c r="AC27">
        <v>3.7794400000000001</v>
      </c>
      <c r="AE27">
        <v>4.6222199999999998E-2</v>
      </c>
      <c r="AF27">
        <v>1.11572</v>
      </c>
      <c r="AG27">
        <v>0.65964699999999998</v>
      </c>
      <c r="AH27" t="s">
        <v>111</v>
      </c>
      <c r="AI27" t="s">
        <v>111</v>
      </c>
      <c r="AJ27" t="s">
        <v>112</v>
      </c>
      <c r="AK27" t="s">
        <v>113</v>
      </c>
    </row>
    <row r="28" spans="1:37" x14ac:dyDescent="0.3">
      <c r="A28" t="s">
        <v>39</v>
      </c>
      <c r="B28" t="s">
        <v>39</v>
      </c>
      <c r="C28">
        <v>21.1615</v>
      </c>
      <c r="D28" t="s">
        <v>39</v>
      </c>
      <c r="E28">
        <v>21.988299999999999</v>
      </c>
      <c r="F28" t="s">
        <v>39</v>
      </c>
      <c r="G28" t="s">
        <v>39</v>
      </c>
      <c r="H28">
        <v>22.6008</v>
      </c>
      <c r="I28">
        <v>21.937000000000001</v>
      </c>
      <c r="J28" t="s">
        <v>39</v>
      </c>
      <c r="K28">
        <v>22.5961</v>
      </c>
      <c r="L28">
        <v>22.570900000000002</v>
      </c>
      <c r="R28">
        <v>7</v>
      </c>
      <c r="S28">
        <v>7</v>
      </c>
      <c r="T28">
        <v>7</v>
      </c>
      <c r="U28">
        <v>38.799999999999997</v>
      </c>
      <c r="V28">
        <v>38.799999999999997</v>
      </c>
      <c r="W28">
        <v>38.799999999999997</v>
      </c>
      <c r="X28">
        <v>29.634</v>
      </c>
      <c r="Y28">
        <v>0</v>
      </c>
      <c r="Z28">
        <v>20.443000000000001</v>
      </c>
      <c r="AA28">
        <v>88675000</v>
      </c>
      <c r="AB28">
        <v>43</v>
      </c>
      <c r="AC28">
        <v>0.84085900000000002</v>
      </c>
      <c r="AE28">
        <v>0.118978</v>
      </c>
      <c r="AF28">
        <v>-1.01729</v>
      </c>
      <c r="AG28">
        <v>-0.474881</v>
      </c>
      <c r="AH28" t="s">
        <v>114</v>
      </c>
      <c r="AI28" t="s">
        <v>114</v>
      </c>
      <c r="AJ28" t="s">
        <v>115</v>
      </c>
      <c r="AK28" t="s">
        <v>116</v>
      </c>
    </row>
    <row r="29" spans="1:37" x14ac:dyDescent="0.3">
      <c r="A29">
        <v>24.174700000000001</v>
      </c>
      <c r="B29">
        <v>24.417100000000001</v>
      </c>
      <c r="C29">
        <v>24.185400000000001</v>
      </c>
      <c r="D29">
        <v>25.1846</v>
      </c>
      <c r="E29">
        <v>25.496099999999998</v>
      </c>
      <c r="F29">
        <v>24.06</v>
      </c>
      <c r="G29">
        <v>24.285299999999999</v>
      </c>
      <c r="H29">
        <v>24.781400000000001</v>
      </c>
      <c r="I29">
        <v>24.800999999999998</v>
      </c>
      <c r="J29">
        <v>24.580400000000001</v>
      </c>
      <c r="K29">
        <v>24.887</v>
      </c>
      <c r="L29">
        <v>23.2974</v>
      </c>
      <c r="R29">
        <v>6</v>
      </c>
      <c r="S29">
        <v>6</v>
      </c>
      <c r="T29">
        <v>2</v>
      </c>
      <c r="U29">
        <v>41.3</v>
      </c>
      <c r="V29">
        <v>41.3</v>
      </c>
      <c r="W29">
        <v>7.9</v>
      </c>
      <c r="X29">
        <v>13.952</v>
      </c>
      <c r="Y29">
        <v>0</v>
      </c>
      <c r="Z29">
        <v>62.182000000000002</v>
      </c>
      <c r="AA29">
        <v>723260000</v>
      </c>
      <c r="AB29">
        <v>110</v>
      </c>
      <c r="AC29">
        <v>0.16758300000000001</v>
      </c>
      <c r="AE29">
        <v>0.71652000000000005</v>
      </c>
      <c r="AF29">
        <v>0.147566</v>
      </c>
      <c r="AG29">
        <v>7.9884999999999998E-2</v>
      </c>
      <c r="AH29" t="s">
        <v>117</v>
      </c>
      <c r="AI29" t="s">
        <v>117</v>
      </c>
      <c r="AJ29" t="s">
        <v>118</v>
      </c>
      <c r="AK29" t="s">
        <v>119</v>
      </c>
    </row>
    <row r="30" spans="1:37" x14ac:dyDescent="0.3">
      <c r="A30" t="s">
        <v>39</v>
      </c>
      <c r="B30">
        <v>20.5822</v>
      </c>
      <c r="C30">
        <v>23.665800000000001</v>
      </c>
      <c r="D30" t="s">
        <v>39</v>
      </c>
      <c r="E30" t="s">
        <v>39</v>
      </c>
      <c r="F30">
        <v>22.196200000000001</v>
      </c>
      <c r="G30">
        <v>23.208300000000001</v>
      </c>
      <c r="H30">
        <v>22.537700000000001</v>
      </c>
      <c r="I30">
        <v>23.5655</v>
      </c>
      <c r="J30">
        <v>23.845300000000002</v>
      </c>
      <c r="K30">
        <v>23.875699999999998</v>
      </c>
      <c r="L30">
        <v>21.846499999999999</v>
      </c>
      <c r="R30">
        <v>29</v>
      </c>
      <c r="S30">
        <v>26</v>
      </c>
      <c r="T30">
        <v>25</v>
      </c>
      <c r="U30">
        <v>16.600000000000001</v>
      </c>
      <c r="V30">
        <v>15.6</v>
      </c>
      <c r="W30">
        <v>14.9</v>
      </c>
      <c r="X30">
        <v>278.16000000000003</v>
      </c>
      <c r="Y30">
        <v>0</v>
      </c>
      <c r="Z30">
        <v>73.11</v>
      </c>
      <c r="AA30">
        <v>275000000</v>
      </c>
      <c r="AB30">
        <v>138</v>
      </c>
      <c r="AC30">
        <v>1.73004</v>
      </c>
      <c r="AE30">
        <v>2.0166699999999999E-2</v>
      </c>
      <c r="AF30">
        <v>-1.7912699999999999</v>
      </c>
      <c r="AG30">
        <v>-0.83762999999999999</v>
      </c>
      <c r="AH30" t="s">
        <v>120</v>
      </c>
      <c r="AI30" t="s">
        <v>120</v>
      </c>
      <c r="AJ30" t="s">
        <v>121</v>
      </c>
      <c r="AK30" t="s">
        <v>122</v>
      </c>
    </row>
    <row r="31" spans="1:37" x14ac:dyDescent="0.3">
      <c r="A31">
        <v>22.168700000000001</v>
      </c>
      <c r="B31">
        <v>22.524100000000001</v>
      </c>
      <c r="C31">
        <v>22.412500000000001</v>
      </c>
      <c r="D31">
        <v>22.639199999999999</v>
      </c>
      <c r="E31">
        <v>22.122199999999999</v>
      </c>
      <c r="F31">
        <v>22.568100000000001</v>
      </c>
      <c r="G31">
        <v>21.940200000000001</v>
      </c>
      <c r="H31">
        <v>21.6541</v>
      </c>
      <c r="I31">
        <v>21.663</v>
      </c>
      <c r="J31">
        <v>22.084099999999999</v>
      </c>
      <c r="K31">
        <v>22.172699999999999</v>
      </c>
      <c r="L31">
        <v>21.943000000000001</v>
      </c>
      <c r="R31">
        <v>9</v>
      </c>
      <c r="S31">
        <v>9</v>
      </c>
      <c r="T31">
        <v>9</v>
      </c>
      <c r="U31">
        <v>28.1</v>
      </c>
      <c r="V31">
        <v>28.1</v>
      </c>
      <c r="W31">
        <v>28.1</v>
      </c>
      <c r="X31">
        <v>47.354999999999997</v>
      </c>
      <c r="Y31">
        <v>0</v>
      </c>
      <c r="Z31">
        <v>53.957999999999998</v>
      </c>
      <c r="AA31">
        <v>143800000</v>
      </c>
      <c r="AB31">
        <v>119</v>
      </c>
      <c r="AC31">
        <v>2.60642</v>
      </c>
      <c r="AE31">
        <v>0.27256399999999997</v>
      </c>
      <c r="AF31">
        <v>0.49626199999999998</v>
      </c>
      <c r="AG31">
        <v>0.30563099999999999</v>
      </c>
      <c r="AH31" t="s">
        <v>123</v>
      </c>
      <c r="AI31" t="s">
        <v>123</v>
      </c>
      <c r="AJ31" t="s">
        <v>124</v>
      </c>
      <c r="AK31" t="s">
        <v>125</v>
      </c>
    </row>
    <row r="32" spans="1:37" x14ac:dyDescent="0.3">
      <c r="A32" t="s">
        <v>39</v>
      </c>
      <c r="B32" t="s">
        <v>39</v>
      </c>
      <c r="C32">
        <v>21.857199999999999</v>
      </c>
      <c r="D32" t="s">
        <v>39</v>
      </c>
      <c r="E32">
        <v>21.700800000000001</v>
      </c>
      <c r="F32" t="s">
        <v>39</v>
      </c>
      <c r="G32">
        <v>21.538699999999999</v>
      </c>
      <c r="H32">
        <v>21.5398</v>
      </c>
      <c r="I32">
        <v>21.185199999999998</v>
      </c>
      <c r="J32">
        <v>21.036000000000001</v>
      </c>
      <c r="K32">
        <v>20.973400000000002</v>
      </c>
      <c r="L32" t="s">
        <v>39</v>
      </c>
      <c r="R32">
        <v>7</v>
      </c>
      <c r="S32">
        <v>7</v>
      </c>
      <c r="T32">
        <v>7</v>
      </c>
      <c r="U32">
        <v>19.399999999999999</v>
      </c>
      <c r="V32">
        <v>19.399999999999999</v>
      </c>
      <c r="W32">
        <v>19.399999999999999</v>
      </c>
      <c r="X32">
        <v>54.972000000000001</v>
      </c>
      <c r="Y32">
        <v>0</v>
      </c>
      <c r="Z32">
        <v>23.007999999999999</v>
      </c>
      <c r="AA32">
        <v>77703000</v>
      </c>
      <c r="AB32">
        <v>47</v>
      </c>
      <c r="AC32">
        <v>0.35725400000000002</v>
      </c>
      <c r="AE32">
        <v>0.45888299999999999</v>
      </c>
      <c r="AF32">
        <v>-0.34125299999999997</v>
      </c>
      <c r="AG32">
        <v>-0.177396</v>
      </c>
      <c r="AH32" t="s">
        <v>126</v>
      </c>
      <c r="AI32" t="s">
        <v>126</v>
      </c>
      <c r="AJ32" t="s">
        <v>127</v>
      </c>
      <c r="AK32" t="s">
        <v>128</v>
      </c>
    </row>
    <row r="33" spans="1:38" x14ac:dyDescent="0.3">
      <c r="A33">
        <v>22.6035</v>
      </c>
      <c r="B33">
        <v>23.011600000000001</v>
      </c>
      <c r="C33">
        <v>23.466799999999999</v>
      </c>
      <c r="D33">
        <v>22.7439</v>
      </c>
      <c r="E33">
        <v>22.381900000000002</v>
      </c>
      <c r="F33">
        <v>22.9206</v>
      </c>
      <c r="G33">
        <v>22.925899999999999</v>
      </c>
      <c r="H33">
        <v>22.297999999999998</v>
      </c>
      <c r="I33">
        <v>23.061199999999999</v>
      </c>
      <c r="J33">
        <v>23.156400000000001</v>
      </c>
      <c r="K33">
        <v>22.937000000000001</v>
      </c>
      <c r="L33">
        <v>22.2376</v>
      </c>
      <c r="R33">
        <v>20</v>
      </c>
      <c r="S33">
        <v>20</v>
      </c>
      <c r="T33">
        <v>20</v>
      </c>
      <c r="U33">
        <v>24.5</v>
      </c>
      <c r="V33">
        <v>24.5</v>
      </c>
      <c r="W33">
        <v>24.5</v>
      </c>
      <c r="X33">
        <v>116.2</v>
      </c>
      <c r="Y33">
        <v>0</v>
      </c>
      <c r="Z33">
        <v>55.183</v>
      </c>
      <c r="AA33">
        <v>263260000</v>
      </c>
      <c r="AB33">
        <v>132</v>
      </c>
      <c r="AC33">
        <v>0.148648</v>
      </c>
      <c r="AE33">
        <v>0.83375600000000005</v>
      </c>
      <c r="AF33">
        <v>8.5369399999999998E-2</v>
      </c>
      <c r="AG33">
        <v>4.95402E-2</v>
      </c>
      <c r="AH33" t="s">
        <v>129</v>
      </c>
      <c r="AI33" t="s">
        <v>129</v>
      </c>
      <c r="AJ33" t="s">
        <v>130</v>
      </c>
      <c r="AK33" t="s">
        <v>131</v>
      </c>
    </row>
    <row r="34" spans="1:38" x14ac:dyDescent="0.3">
      <c r="A34">
        <v>22.2028</v>
      </c>
      <c r="B34">
        <v>22.0199</v>
      </c>
      <c r="C34">
        <v>22.3401</v>
      </c>
      <c r="D34">
        <v>22.417899999999999</v>
      </c>
      <c r="E34">
        <v>22.230499999999999</v>
      </c>
      <c r="F34">
        <v>22.698399999999999</v>
      </c>
      <c r="G34">
        <v>22.162400000000002</v>
      </c>
      <c r="H34">
        <v>21.631599999999999</v>
      </c>
      <c r="I34">
        <v>22.4346</v>
      </c>
      <c r="J34">
        <v>22.297499999999999</v>
      </c>
      <c r="K34">
        <v>22.400600000000001</v>
      </c>
      <c r="L34">
        <v>22.018599999999999</v>
      </c>
      <c r="R34">
        <v>5</v>
      </c>
      <c r="S34">
        <v>5</v>
      </c>
      <c r="T34">
        <v>3</v>
      </c>
      <c r="U34">
        <v>17.7</v>
      </c>
      <c r="V34">
        <v>17.7</v>
      </c>
      <c r="W34">
        <v>10.6</v>
      </c>
      <c r="X34">
        <v>37.838999999999999</v>
      </c>
      <c r="Y34">
        <v>0</v>
      </c>
      <c r="Z34">
        <v>38.558</v>
      </c>
      <c r="AA34">
        <v>152470000</v>
      </c>
      <c r="AB34">
        <v>80</v>
      </c>
      <c r="AC34">
        <v>0.49106100000000003</v>
      </c>
      <c r="AE34">
        <v>0.65903199999999995</v>
      </c>
      <c r="AF34">
        <v>0.160716</v>
      </c>
      <c r="AG34">
        <v>9.7137399999999999E-2</v>
      </c>
      <c r="AH34" t="s">
        <v>132</v>
      </c>
      <c r="AI34" t="s">
        <v>132</v>
      </c>
      <c r="AJ34" t="s">
        <v>133</v>
      </c>
      <c r="AK34" t="s">
        <v>134</v>
      </c>
    </row>
    <row r="35" spans="1:38" x14ac:dyDescent="0.3">
      <c r="A35">
        <v>24.124700000000001</v>
      </c>
      <c r="B35">
        <v>24.243200000000002</v>
      </c>
      <c r="C35">
        <v>22.517600000000002</v>
      </c>
      <c r="D35">
        <v>24.2911</v>
      </c>
      <c r="E35">
        <v>23.803100000000001</v>
      </c>
      <c r="F35">
        <v>24.1374</v>
      </c>
      <c r="G35">
        <v>23.233799999999999</v>
      </c>
      <c r="H35">
        <v>23.063700000000001</v>
      </c>
      <c r="I35">
        <v>23.017800000000001</v>
      </c>
      <c r="J35">
        <v>22.601800000000001</v>
      </c>
      <c r="K35">
        <v>22.946300000000001</v>
      </c>
      <c r="L35">
        <v>23.578700000000001</v>
      </c>
      <c r="R35">
        <v>8</v>
      </c>
      <c r="S35">
        <v>8</v>
      </c>
      <c r="T35">
        <v>8</v>
      </c>
      <c r="U35">
        <v>26.4</v>
      </c>
      <c r="V35">
        <v>26.4</v>
      </c>
      <c r="W35">
        <v>26.4</v>
      </c>
      <c r="X35">
        <v>37.404000000000003</v>
      </c>
      <c r="Y35">
        <v>0</v>
      </c>
      <c r="Z35">
        <v>30.931999999999999</v>
      </c>
      <c r="AA35">
        <v>311300000</v>
      </c>
      <c r="AB35">
        <v>99</v>
      </c>
      <c r="AC35">
        <v>1.5375000000000001</v>
      </c>
      <c r="AE35">
        <v>0.14538499999999999</v>
      </c>
      <c r="AF35">
        <v>0.77919300000000002</v>
      </c>
      <c r="AG35">
        <v>0.43146800000000002</v>
      </c>
      <c r="AH35" t="s">
        <v>135</v>
      </c>
      <c r="AI35" t="s">
        <v>135</v>
      </c>
      <c r="AJ35" t="s">
        <v>136</v>
      </c>
      <c r="AK35" t="s">
        <v>137</v>
      </c>
    </row>
    <row r="36" spans="1:38" x14ac:dyDescent="0.3">
      <c r="A36">
        <v>21.845700000000001</v>
      </c>
      <c r="B36">
        <v>21.589300000000001</v>
      </c>
      <c r="C36">
        <v>20.736999999999998</v>
      </c>
      <c r="D36" t="s">
        <v>39</v>
      </c>
      <c r="E36">
        <v>20.802700000000002</v>
      </c>
      <c r="F36">
        <v>21.245899999999999</v>
      </c>
      <c r="G36">
        <v>20.366900000000001</v>
      </c>
      <c r="H36">
        <v>20.3644</v>
      </c>
      <c r="I36">
        <v>20.805099999999999</v>
      </c>
      <c r="J36">
        <v>20.8292</v>
      </c>
      <c r="K36">
        <v>21.080200000000001</v>
      </c>
      <c r="L36">
        <v>21.566199999999998</v>
      </c>
      <c r="R36">
        <v>4</v>
      </c>
      <c r="S36">
        <v>4</v>
      </c>
      <c r="T36">
        <v>4</v>
      </c>
      <c r="U36">
        <v>11.6</v>
      </c>
      <c r="V36">
        <v>11.6</v>
      </c>
      <c r="W36">
        <v>11.6</v>
      </c>
      <c r="X36">
        <v>51.466000000000001</v>
      </c>
      <c r="Y36">
        <v>0</v>
      </c>
      <c r="Z36">
        <v>43.966999999999999</v>
      </c>
      <c r="AA36">
        <v>59338000</v>
      </c>
      <c r="AB36">
        <v>72</v>
      </c>
      <c r="AC36">
        <v>0.37609199999999998</v>
      </c>
      <c r="AE36">
        <v>0.54908800000000002</v>
      </c>
      <c r="AF36">
        <v>0.25218200000000002</v>
      </c>
      <c r="AG36">
        <v>0.14007900000000001</v>
      </c>
      <c r="AH36" t="s">
        <v>138</v>
      </c>
      <c r="AI36" t="s">
        <v>138</v>
      </c>
      <c r="AJ36" t="s">
        <v>139</v>
      </c>
      <c r="AK36" t="s">
        <v>140</v>
      </c>
    </row>
    <row r="37" spans="1:38" x14ac:dyDescent="0.3">
      <c r="A37" t="s">
        <v>39</v>
      </c>
      <c r="B37">
        <v>20.531300000000002</v>
      </c>
      <c r="C37">
        <v>20.397200000000002</v>
      </c>
      <c r="D37" t="s">
        <v>39</v>
      </c>
      <c r="E37" t="s">
        <v>39</v>
      </c>
      <c r="F37" t="s">
        <v>39</v>
      </c>
      <c r="G37">
        <v>20.179600000000001</v>
      </c>
      <c r="H37" t="s">
        <v>39</v>
      </c>
      <c r="I37">
        <v>20.685500000000001</v>
      </c>
      <c r="J37">
        <v>20.918299999999999</v>
      </c>
      <c r="K37">
        <v>20.7806</v>
      </c>
      <c r="L37" t="s">
        <v>39</v>
      </c>
      <c r="R37">
        <v>2</v>
      </c>
      <c r="S37">
        <v>2</v>
      </c>
      <c r="T37">
        <v>2</v>
      </c>
      <c r="U37">
        <v>9.9</v>
      </c>
      <c r="V37">
        <v>9.9</v>
      </c>
      <c r="W37">
        <v>9.9</v>
      </c>
      <c r="X37">
        <v>27.228000000000002</v>
      </c>
      <c r="Y37">
        <v>0</v>
      </c>
      <c r="Z37">
        <v>7.7949999999999999</v>
      </c>
      <c r="AA37">
        <v>36796000</v>
      </c>
      <c r="AB37">
        <v>40</v>
      </c>
      <c r="AC37">
        <v>0.12509300000000001</v>
      </c>
      <c r="AE37">
        <v>0.83318300000000001</v>
      </c>
      <c r="AF37">
        <v>-8.6791999999999994E-2</v>
      </c>
      <c r="AG37">
        <v>-4.91831E-2</v>
      </c>
      <c r="AH37" t="s">
        <v>141</v>
      </c>
      <c r="AI37" t="s">
        <v>141</v>
      </c>
      <c r="AJ37" t="s">
        <v>142</v>
      </c>
      <c r="AK37" t="s">
        <v>143</v>
      </c>
    </row>
    <row r="38" spans="1:38" x14ac:dyDescent="0.3">
      <c r="A38" t="s">
        <v>39</v>
      </c>
      <c r="B38" t="s">
        <v>39</v>
      </c>
      <c r="C38">
        <v>20.4664</v>
      </c>
      <c r="D38">
        <v>20.8048</v>
      </c>
      <c r="E38" t="s">
        <v>39</v>
      </c>
      <c r="F38">
        <v>20.586600000000001</v>
      </c>
      <c r="G38">
        <v>20.4635</v>
      </c>
      <c r="H38">
        <v>20.079899999999999</v>
      </c>
      <c r="I38">
        <v>19.9268</v>
      </c>
      <c r="J38">
        <v>20.4617</v>
      </c>
      <c r="K38">
        <v>20.138000000000002</v>
      </c>
      <c r="L38">
        <v>20.081700000000001</v>
      </c>
      <c r="R38">
        <v>8</v>
      </c>
      <c r="S38">
        <v>8</v>
      </c>
      <c r="T38">
        <v>8</v>
      </c>
      <c r="U38">
        <v>6.4</v>
      </c>
      <c r="V38">
        <v>6.4</v>
      </c>
      <c r="W38">
        <v>6.4</v>
      </c>
      <c r="X38">
        <v>247.74</v>
      </c>
      <c r="Y38">
        <v>0</v>
      </c>
      <c r="Z38">
        <v>42.061</v>
      </c>
      <c r="AA38">
        <v>39237000</v>
      </c>
      <c r="AB38">
        <v>48</v>
      </c>
      <c r="AC38">
        <v>1.53311</v>
      </c>
      <c r="AE38">
        <v>0.30640400000000001</v>
      </c>
      <c r="AF38">
        <v>0.46317700000000001</v>
      </c>
      <c r="AG38">
        <v>0.27532899999999999</v>
      </c>
      <c r="AH38" t="s">
        <v>144</v>
      </c>
      <c r="AI38" t="s">
        <v>144</v>
      </c>
      <c r="AJ38" t="s">
        <v>145</v>
      </c>
      <c r="AK38" t="s">
        <v>146</v>
      </c>
    </row>
    <row r="39" spans="1:38" x14ac:dyDescent="0.3">
      <c r="A39">
        <v>24.8766</v>
      </c>
      <c r="B39">
        <v>24.512899999999998</v>
      </c>
      <c r="C39">
        <v>25.134899999999998</v>
      </c>
      <c r="D39">
        <v>24.424700000000001</v>
      </c>
      <c r="E39">
        <v>24.387799999999999</v>
      </c>
      <c r="F39">
        <v>24.388300000000001</v>
      </c>
      <c r="G39">
        <v>30.306999999999999</v>
      </c>
      <c r="H39">
        <v>30.866099999999999</v>
      </c>
      <c r="I39">
        <v>30.3353</v>
      </c>
      <c r="J39">
        <v>30.858499999999999</v>
      </c>
      <c r="K39">
        <v>30.906199999999998</v>
      </c>
      <c r="L39">
        <v>31.046900000000001</v>
      </c>
      <c r="P39" t="s">
        <v>37</v>
      </c>
      <c r="Q39" t="s">
        <v>42</v>
      </c>
      <c r="R39">
        <v>48</v>
      </c>
      <c r="S39">
        <v>48</v>
      </c>
      <c r="T39">
        <v>47</v>
      </c>
      <c r="U39">
        <v>59.6</v>
      </c>
      <c r="V39">
        <v>59.6</v>
      </c>
      <c r="W39">
        <v>59.6</v>
      </c>
      <c r="X39">
        <v>72.331999999999994</v>
      </c>
      <c r="Y39">
        <v>0</v>
      </c>
      <c r="Z39">
        <v>323.31</v>
      </c>
      <c r="AA39">
        <v>28961000000</v>
      </c>
      <c r="AB39">
        <v>1019</v>
      </c>
      <c r="AC39">
        <v>10.889200000000001</v>
      </c>
      <c r="AD39">
        <f>10^-AC39</f>
        <v>1.2906247820605304E-11</v>
      </c>
      <c r="AE39">
        <v>0</v>
      </c>
      <c r="AF39">
        <v>-6.0991499999999998</v>
      </c>
      <c r="AG39">
        <v>-3.6271100000000001</v>
      </c>
      <c r="AH39" t="s">
        <v>147</v>
      </c>
      <c r="AI39" t="s">
        <v>147</v>
      </c>
      <c r="AJ39" t="s">
        <v>148</v>
      </c>
      <c r="AK39" t="s">
        <v>149</v>
      </c>
      <c r="AL39" t="s">
        <v>150</v>
      </c>
    </row>
    <row r="40" spans="1:38" x14ac:dyDescent="0.3">
      <c r="A40" t="s">
        <v>39</v>
      </c>
      <c r="B40">
        <v>22.558900000000001</v>
      </c>
      <c r="C40" t="s">
        <v>39</v>
      </c>
      <c r="D40" t="s">
        <v>39</v>
      </c>
      <c r="E40" t="s">
        <v>39</v>
      </c>
      <c r="F40" t="s">
        <v>39</v>
      </c>
      <c r="G40" t="s">
        <v>39</v>
      </c>
      <c r="H40">
        <v>22.401700000000002</v>
      </c>
      <c r="I40">
        <v>22.4269</v>
      </c>
      <c r="J40">
        <v>22.389199999999999</v>
      </c>
      <c r="K40">
        <v>22.3719</v>
      </c>
      <c r="L40">
        <v>22.4834</v>
      </c>
      <c r="R40">
        <v>3</v>
      </c>
      <c r="S40">
        <v>3</v>
      </c>
      <c r="T40">
        <v>3</v>
      </c>
      <c r="U40">
        <v>3.9</v>
      </c>
      <c r="V40">
        <v>3.9</v>
      </c>
      <c r="W40">
        <v>3.9</v>
      </c>
      <c r="X40">
        <v>66.900000000000006</v>
      </c>
      <c r="Y40">
        <v>0</v>
      </c>
      <c r="Z40">
        <v>15.265000000000001</v>
      </c>
      <c r="AA40">
        <v>110510000</v>
      </c>
      <c r="AB40">
        <v>38</v>
      </c>
      <c r="AC40">
        <v>1.26701</v>
      </c>
      <c r="AE40">
        <v>7.9780799999999999E-2</v>
      </c>
      <c r="AF40">
        <v>-1.1298999999999999</v>
      </c>
      <c r="AG40">
        <v>-0.55994900000000003</v>
      </c>
      <c r="AH40" t="s">
        <v>151</v>
      </c>
      <c r="AI40" t="s">
        <v>151</v>
      </c>
      <c r="AJ40" t="s">
        <v>152</v>
      </c>
      <c r="AK40" t="s">
        <v>153</v>
      </c>
    </row>
    <row r="41" spans="1:38" x14ac:dyDescent="0.3">
      <c r="A41" t="s">
        <v>39</v>
      </c>
      <c r="B41" t="s">
        <v>39</v>
      </c>
      <c r="C41" t="s">
        <v>39</v>
      </c>
      <c r="D41" t="s">
        <v>39</v>
      </c>
      <c r="E41" t="s">
        <v>39</v>
      </c>
      <c r="F41" t="s">
        <v>39</v>
      </c>
      <c r="G41">
        <v>30.734000000000002</v>
      </c>
      <c r="H41">
        <v>31.194400000000002</v>
      </c>
      <c r="I41">
        <v>30.9681</v>
      </c>
      <c r="J41">
        <v>31.583600000000001</v>
      </c>
      <c r="K41">
        <v>31.2956</v>
      </c>
      <c r="L41">
        <v>31.635899999999999</v>
      </c>
      <c r="P41" t="s">
        <v>37</v>
      </c>
      <c r="Q41" t="s">
        <v>42</v>
      </c>
      <c r="R41">
        <v>12</v>
      </c>
      <c r="S41">
        <v>12</v>
      </c>
      <c r="T41">
        <v>12</v>
      </c>
      <c r="U41">
        <v>52.4</v>
      </c>
      <c r="V41">
        <v>52.4</v>
      </c>
      <c r="W41">
        <v>52.4</v>
      </c>
      <c r="X41">
        <v>36.869</v>
      </c>
      <c r="Y41">
        <v>0</v>
      </c>
      <c r="Z41">
        <v>111.9</v>
      </c>
      <c r="AA41">
        <v>40789000000</v>
      </c>
      <c r="AB41">
        <v>154</v>
      </c>
      <c r="AC41">
        <v>10.870900000000001</v>
      </c>
      <c r="AD41">
        <f>10^-AC41</f>
        <v>1.3461702855356022E-11</v>
      </c>
      <c r="AE41">
        <v>0</v>
      </c>
      <c r="AF41">
        <v>-10.737500000000001</v>
      </c>
      <c r="AG41">
        <v>-5.8965500000000004</v>
      </c>
      <c r="AH41" t="s">
        <v>154</v>
      </c>
      <c r="AI41" t="s">
        <v>154</v>
      </c>
      <c r="AJ41" t="s">
        <v>155</v>
      </c>
      <c r="AK41" t="s">
        <v>156</v>
      </c>
    </row>
    <row r="42" spans="1:38" x14ac:dyDescent="0.3">
      <c r="A42" t="s">
        <v>39</v>
      </c>
      <c r="B42" t="s">
        <v>39</v>
      </c>
      <c r="C42" t="s">
        <v>39</v>
      </c>
      <c r="D42" t="s">
        <v>39</v>
      </c>
      <c r="E42" t="s">
        <v>39</v>
      </c>
      <c r="F42">
        <v>23.1082</v>
      </c>
      <c r="G42">
        <v>22.348400000000002</v>
      </c>
      <c r="H42">
        <v>22.6248</v>
      </c>
      <c r="I42">
        <v>22.656400000000001</v>
      </c>
      <c r="J42">
        <v>22.577100000000002</v>
      </c>
      <c r="K42">
        <v>23.102900000000002</v>
      </c>
      <c r="L42" t="s">
        <v>39</v>
      </c>
      <c r="R42">
        <v>1</v>
      </c>
      <c r="S42">
        <v>1</v>
      </c>
      <c r="T42">
        <v>1</v>
      </c>
      <c r="U42">
        <v>16.7</v>
      </c>
      <c r="V42">
        <v>16.7</v>
      </c>
      <c r="W42">
        <v>16.7</v>
      </c>
      <c r="X42">
        <v>11.834</v>
      </c>
      <c r="Y42">
        <v>0</v>
      </c>
      <c r="Z42">
        <v>119.25</v>
      </c>
      <c r="AA42">
        <v>177100000</v>
      </c>
      <c r="AB42">
        <v>30</v>
      </c>
      <c r="AC42">
        <v>2.0518399999999999</v>
      </c>
      <c r="AE42">
        <v>1.27273E-2</v>
      </c>
      <c r="AF42">
        <v>-1.9566600000000001</v>
      </c>
      <c r="AG42">
        <v>-0.92998400000000003</v>
      </c>
      <c r="AH42" t="s">
        <v>157</v>
      </c>
      <c r="AI42" t="s">
        <v>157</v>
      </c>
      <c r="AJ42" t="s">
        <v>158</v>
      </c>
    </row>
    <row r="43" spans="1:38" x14ac:dyDescent="0.3">
      <c r="A43">
        <v>25.421700000000001</v>
      </c>
      <c r="B43">
        <v>32.574599999999997</v>
      </c>
      <c r="C43" t="s">
        <v>39</v>
      </c>
      <c r="D43">
        <v>32.366100000000003</v>
      </c>
      <c r="E43" t="s">
        <v>39</v>
      </c>
      <c r="F43">
        <v>32.5107</v>
      </c>
      <c r="G43" t="s">
        <v>39</v>
      </c>
      <c r="H43">
        <v>31.7775</v>
      </c>
      <c r="I43" t="s">
        <v>39</v>
      </c>
      <c r="J43">
        <v>31.214099999999998</v>
      </c>
      <c r="K43">
        <v>31.753799999999998</v>
      </c>
      <c r="L43">
        <v>32.0608</v>
      </c>
      <c r="R43">
        <v>2</v>
      </c>
      <c r="S43">
        <v>2</v>
      </c>
      <c r="T43">
        <v>2</v>
      </c>
      <c r="U43">
        <v>14.2</v>
      </c>
      <c r="V43">
        <v>14.2</v>
      </c>
      <c r="W43">
        <v>14.2</v>
      </c>
      <c r="X43">
        <v>12.058999999999999</v>
      </c>
      <c r="Y43">
        <v>0</v>
      </c>
      <c r="Z43">
        <v>88.001999999999995</v>
      </c>
      <c r="AA43">
        <v>77781000000</v>
      </c>
      <c r="AB43">
        <v>77</v>
      </c>
      <c r="AC43">
        <v>5.38603E-2</v>
      </c>
      <c r="AE43">
        <v>0.63475800000000004</v>
      </c>
      <c r="AF43">
        <v>-0.50373000000000001</v>
      </c>
      <c r="AG43">
        <v>-0.103924</v>
      </c>
      <c r="AH43" t="s">
        <v>159</v>
      </c>
      <c r="AI43" t="s">
        <v>159</v>
      </c>
      <c r="AJ43" t="s">
        <v>160</v>
      </c>
    </row>
    <row r="44" spans="1:38" x14ac:dyDescent="0.3">
      <c r="A44">
        <v>23.250699999999998</v>
      </c>
      <c r="B44">
        <v>23.333300000000001</v>
      </c>
      <c r="C44">
        <v>21.5686</v>
      </c>
      <c r="D44">
        <v>23.284300000000002</v>
      </c>
      <c r="E44">
        <v>22.596800000000002</v>
      </c>
      <c r="F44">
        <v>22.658899999999999</v>
      </c>
      <c r="G44">
        <v>22.239599999999999</v>
      </c>
      <c r="H44">
        <v>22.302700000000002</v>
      </c>
      <c r="I44">
        <v>22.283300000000001</v>
      </c>
      <c r="J44">
        <v>22.5898</v>
      </c>
      <c r="K44">
        <v>22.472200000000001</v>
      </c>
      <c r="L44">
        <v>22.948399999999999</v>
      </c>
      <c r="R44">
        <v>4</v>
      </c>
      <c r="S44">
        <v>4</v>
      </c>
      <c r="T44">
        <v>4</v>
      </c>
      <c r="U44">
        <v>3.6</v>
      </c>
      <c r="V44">
        <v>3.6</v>
      </c>
      <c r="W44">
        <v>3.6</v>
      </c>
      <c r="X44">
        <v>138.94</v>
      </c>
      <c r="Y44">
        <v>0</v>
      </c>
      <c r="Z44">
        <v>18.321000000000002</v>
      </c>
      <c r="AA44">
        <v>164270000</v>
      </c>
      <c r="AB44">
        <v>100</v>
      </c>
      <c r="AC44">
        <v>0.49088900000000002</v>
      </c>
      <c r="AE44">
        <v>0.469084</v>
      </c>
      <c r="AF44">
        <v>0.30943500000000002</v>
      </c>
      <c r="AG44">
        <v>0.17213800000000001</v>
      </c>
      <c r="AH44" t="s">
        <v>161</v>
      </c>
      <c r="AI44" t="s">
        <v>162</v>
      </c>
      <c r="AJ44" t="s">
        <v>163</v>
      </c>
      <c r="AK44" t="s">
        <v>164</v>
      </c>
    </row>
    <row r="45" spans="1:38" x14ac:dyDescent="0.3">
      <c r="A45">
        <v>24.6524</v>
      </c>
      <c r="B45">
        <v>24.1723</v>
      </c>
      <c r="C45">
        <v>22.285299999999999</v>
      </c>
      <c r="D45">
        <v>24.186399999999999</v>
      </c>
      <c r="E45">
        <v>24.0642</v>
      </c>
      <c r="F45">
        <v>24.005700000000001</v>
      </c>
      <c r="G45">
        <v>23.243300000000001</v>
      </c>
      <c r="H45">
        <v>23.395099999999999</v>
      </c>
      <c r="I45">
        <v>23.326899999999998</v>
      </c>
      <c r="J45">
        <v>23.572800000000001</v>
      </c>
      <c r="K45">
        <v>23.633800000000001</v>
      </c>
      <c r="L45">
        <v>24.140999999999998</v>
      </c>
      <c r="R45">
        <v>7</v>
      </c>
      <c r="S45">
        <v>7</v>
      </c>
      <c r="T45">
        <v>2</v>
      </c>
      <c r="U45">
        <v>5.7</v>
      </c>
      <c r="V45">
        <v>5.7</v>
      </c>
      <c r="W45">
        <v>1.9</v>
      </c>
      <c r="X45">
        <v>138.56</v>
      </c>
      <c r="Y45">
        <v>0</v>
      </c>
      <c r="Z45">
        <v>92.82</v>
      </c>
      <c r="AA45">
        <v>334840000</v>
      </c>
      <c r="AB45">
        <v>154</v>
      </c>
      <c r="AC45">
        <v>0.43840200000000001</v>
      </c>
      <c r="AE45">
        <v>0.44661200000000001</v>
      </c>
      <c r="AF45">
        <v>0.34225699999999998</v>
      </c>
      <c r="AG45">
        <v>0.18398900000000001</v>
      </c>
      <c r="AH45" t="s">
        <v>165</v>
      </c>
      <c r="AI45" t="s">
        <v>165</v>
      </c>
      <c r="AJ45" t="s">
        <v>166</v>
      </c>
      <c r="AK45" t="s">
        <v>167</v>
      </c>
    </row>
    <row r="46" spans="1:38" x14ac:dyDescent="0.3">
      <c r="A46">
        <v>25.1234</v>
      </c>
      <c r="B46">
        <v>24.827500000000001</v>
      </c>
      <c r="C46">
        <v>22.840699999999998</v>
      </c>
      <c r="D46">
        <v>24.778600000000001</v>
      </c>
      <c r="E46">
        <v>24.562999999999999</v>
      </c>
      <c r="F46">
        <v>24.6021</v>
      </c>
      <c r="G46">
        <v>23.718699999999998</v>
      </c>
      <c r="H46">
        <v>24.149000000000001</v>
      </c>
      <c r="I46">
        <v>23.570499999999999</v>
      </c>
      <c r="J46">
        <v>23.752700000000001</v>
      </c>
      <c r="K46">
        <v>24.011700000000001</v>
      </c>
      <c r="L46">
        <v>24.448699999999999</v>
      </c>
      <c r="R46">
        <v>8</v>
      </c>
      <c r="S46">
        <v>8</v>
      </c>
      <c r="T46">
        <v>8</v>
      </c>
      <c r="U46">
        <v>16.100000000000001</v>
      </c>
      <c r="V46">
        <v>16.100000000000001</v>
      </c>
      <c r="W46">
        <v>16.100000000000001</v>
      </c>
      <c r="X46">
        <v>55.927999999999997</v>
      </c>
      <c r="Y46">
        <v>0</v>
      </c>
      <c r="Z46">
        <v>60.457999999999998</v>
      </c>
      <c r="AA46">
        <v>453220000</v>
      </c>
      <c r="AB46">
        <v>164</v>
      </c>
      <c r="AC46">
        <v>0.73932299999999995</v>
      </c>
      <c r="AE46">
        <v>0.30702299999999999</v>
      </c>
      <c r="AF46">
        <v>0.51401300000000005</v>
      </c>
      <c r="AG46">
        <v>0.27655999999999997</v>
      </c>
      <c r="AH46" t="s">
        <v>168</v>
      </c>
      <c r="AI46" t="s">
        <v>169</v>
      </c>
      <c r="AJ46" t="s">
        <v>170</v>
      </c>
      <c r="AK46" t="s">
        <v>171</v>
      </c>
    </row>
    <row r="47" spans="1:38" x14ac:dyDescent="0.3">
      <c r="A47">
        <v>23.802199999999999</v>
      </c>
      <c r="B47" t="s">
        <v>39</v>
      </c>
      <c r="C47">
        <v>22.0763</v>
      </c>
      <c r="D47" t="s">
        <v>39</v>
      </c>
      <c r="E47" t="s">
        <v>39</v>
      </c>
      <c r="F47">
        <v>23.359300000000001</v>
      </c>
      <c r="G47">
        <v>22.992599999999999</v>
      </c>
      <c r="H47">
        <v>23.063199999999998</v>
      </c>
      <c r="I47">
        <v>23.096900000000002</v>
      </c>
      <c r="J47">
        <v>23.371300000000002</v>
      </c>
      <c r="K47">
        <v>23.3233</v>
      </c>
      <c r="L47">
        <v>23.1495</v>
      </c>
      <c r="R47">
        <v>4</v>
      </c>
      <c r="S47">
        <v>4</v>
      </c>
      <c r="T47">
        <v>4</v>
      </c>
      <c r="U47">
        <v>11.9</v>
      </c>
      <c r="V47">
        <v>11.9</v>
      </c>
      <c r="W47">
        <v>11.9</v>
      </c>
      <c r="X47">
        <v>51.511000000000003</v>
      </c>
      <c r="Y47">
        <v>0</v>
      </c>
      <c r="Z47">
        <v>63.557000000000002</v>
      </c>
      <c r="AA47">
        <v>241750000</v>
      </c>
      <c r="AB47">
        <v>52</v>
      </c>
      <c r="AC47">
        <v>1.2765599999999999</v>
      </c>
      <c r="AE47">
        <v>4.6124999999999999E-2</v>
      </c>
      <c r="AF47">
        <v>-1.40778</v>
      </c>
      <c r="AG47">
        <v>-0.65741400000000005</v>
      </c>
      <c r="AH47" t="s">
        <v>172</v>
      </c>
      <c r="AI47" t="s">
        <v>172</v>
      </c>
      <c r="AJ47" t="s">
        <v>173</v>
      </c>
      <c r="AK47" t="s">
        <v>174</v>
      </c>
    </row>
    <row r="48" spans="1:38" x14ac:dyDescent="0.3">
      <c r="A48">
        <v>23.539200000000001</v>
      </c>
      <c r="B48">
        <v>23.174900000000001</v>
      </c>
      <c r="C48">
        <v>21.110700000000001</v>
      </c>
      <c r="D48">
        <v>23.188800000000001</v>
      </c>
      <c r="E48">
        <v>22.5517</v>
      </c>
      <c r="F48">
        <v>22.9404</v>
      </c>
      <c r="G48">
        <v>21.498200000000001</v>
      </c>
      <c r="H48">
        <v>22.161200000000001</v>
      </c>
      <c r="I48" t="s">
        <v>39</v>
      </c>
      <c r="J48">
        <v>21.829599999999999</v>
      </c>
      <c r="K48">
        <v>22.026800000000001</v>
      </c>
      <c r="L48">
        <v>22.565300000000001</v>
      </c>
      <c r="R48">
        <v>7</v>
      </c>
      <c r="S48">
        <v>7</v>
      </c>
      <c r="T48">
        <v>7</v>
      </c>
      <c r="U48">
        <v>4.4000000000000004</v>
      </c>
      <c r="V48">
        <v>4.4000000000000004</v>
      </c>
      <c r="W48">
        <v>4.4000000000000004</v>
      </c>
      <c r="X48">
        <v>262.62</v>
      </c>
      <c r="Y48">
        <v>0</v>
      </c>
      <c r="Z48">
        <v>17.268000000000001</v>
      </c>
      <c r="AA48">
        <v>117110000</v>
      </c>
      <c r="AB48">
        <v>61</v>
      </c>
      <c r="AC48">
        <v>1.25</v>
      </c>
      <c r="AE48">
        <v>0.10985399999999999</v>
      </c>
      <c r="AF48">
        <v>0.97679800000000006</v>
      </c>
      <c r="AG48">
        <v>0.50028099999999998</v>
      </c>
      <c r="AH48" t="s">
        <v>175</v>
      </c>
      <c r="AI48" t="s">
        <v>175</v>
      </c>
      <c r="AJ48" t="s">
        <v>176</v>
      </c>
      <c r="AK48" t="s">
        <v>177</v>
      </c>
    </row>
    <row r="49" spans="1:38" x14ac:dyDescent="0.3">
      <c r="A49" t="s">
        <v>39</v>
      </c>
      <c r="B49" t="s">
        <v>39</v>
      </c>
      <c r="C49">
        <v>21.3187</v>
      </c>
      <c r="D49" t="s">
        <v>39</v>
      </c>
      <c r="E49">
        <v>21.8018</v>
      </c>
      <c r="F49">
        <v>21.553100000000001</v>
      </c>
      <c r="G49">
        <v>22.002300000000002</v>
      </c>
      <c r="H49">
        <v>22.467199999999998</v>
      </c>
      <c r="I49">
        <v>21.625699999999998</v>
      </c>
      <c r="J49">
        <v>21.730799999999999</v>
      </c>
      <c r="K49">
        <v>22.011299999999999</v>
      </c>
      <c r="L49">
        <v>21.168900000000001</v>
      </c>
      <c r="R49">
        <v>8</v>
      </c>
      <c r="S49">
        <v>8</v>
      </c>
      <c r="T49">
        <v>8</v>
      </c>
      <c r="U49">
        <v>29.4</v>
      </c>
      <c r="V49">
        <v>29.4</v>
      </c>
      <c r="W49">
        <v>29.4</v>
      </c>
      <c r="X49">
        <v>48.533999999999999</v>
      </c>
      <c r="Y49">
        <v>0</v>
      </c>
      <c r="Z49">
        <v>16.507999999999999</v>
      </c>
      <c r="AA49">
        <v>108750000</v>
      </c>
      <c r="AB49">
        <v>58</v>
      </c>
      <c r="AC49">
        <v>1.2033499999999999</v>
      </c>
      <c r="AE49">
        <v>0.12</v>
      </c>
      <c r="AF49">
        <v>-0.92225800000000002</v>
      </c>
      <c r="AG49">
        <v>-0.47533300000000001</v>
      </c>
      <c r="AH49" t="s">
        <v>178</v>
      </c>
      <c r="AI49" t="s">
        <v>178</v>
      </c>
      <c r="AJ49" t="s">
        <v>179</v>
      </c>
      <c r="AK49" t="s">
        <v>180</v>
      </c>
    </row>
    <row r="50" spans="1:38" x14ac:dyDescent="0.3">
      <c r="A50">
        <v>25.078199999999999</v>
      </c>
      <c r="B50" t="s">
        <v>39</v>
      </c>
      <c r="C50">
        <v>25.424499999999998</v>
      </c>
      <c r="D50">
        <v>26.640899999999998</v>
      </c>
      <c r="E50">
        <v>28.853300000000001</v>
      </c>
      <c r="F50">
        <v>26.504200000000001</v>
      </c>
      <c r="G50">
        <v>27.2395</v>
      </c>
      <c r="H50">
        <v>25.523599999999998</v>
      </c>
      <c r="I50">
        <v>24.331299999999999</v>
      </c>
      <c r="J50">
        <v>24.5901</v>
      </c>
      <c r="K50">
        <v>22.578700000000001</v>
      </c>
      <c r="L50">
        <v>27.378299999999999</v>
      </c>
      <c r="O50" t="s">
        <v>37</v>
      </c>
      <c r="R50">
        <v>33</v>
      </c>
      <c r="S50">
        <v>33</v>
      </c>
      <c r="T50">
        <v>22</v>
      </c>
      <c r="U50">
        <v>58.4</v>
      </c>
      <c r="V50">
        <v>58.4</v>
      </c>
      <c r="W50">
        <v>44.6</v>
      </c>
      <c r="X50">
        <v>66.037999999999997</v>
      </c>
      <c r="Y50">
        <v>0</v>
      </c>
      <c r="Z50">
        <v>323.31</v>
      </c>
      <c r="AA50">
        <v>2498300000</v>
      </c>
      <c r="AB50">
        <v>443</v>
      </c>
      <c r="AC50">
        <v>2.3205400000000001E-2</v>
      </c>
      <c r="AE50">
        <v>0.88062799999999997</v>
      </c>
      <c r="AF50">
        <v>9.7690600000000002E-2</v>
      </c>
      <c r="AG50">
        <v>3.3003999999999999E-2</v>
      </c>
      <c r="AH50" t="s">
        <v>181</v>
      </c>
      <c r="AI50" t="s">
        <v>181</v>
      </c>
      <c r="AJ50" t="s">
        <v>182</v>
      </c>
      <c r="AK50" t="s">
        <v>183</v>
      </c>
    </row>
    <row r="51" spans="1:38" x14ac:dyDescent="0.3">
      <c r="A51">
        <v>21.7437</v>
      </c>
      <c r="B51">
        <v>21.9634</v>
      </c>
      <c r="C51" t="s">
        <v>39</v>
      </c>
      <c r="D51" t="s">
        <v>39</v>
      </c>
      <c r="E51" t="s">
        <v>39</v>
      </c>
      <c r="F51">
        <v>21.5456</v>
      </c>
      <c r="G51">
        <v>21.670999999999999</v>
      </c>
      <c r="H51" t="s">
        <v>39</v>
      </c>
      <c r="I51">
        <v>22.0059</v>
      </c>
      <c r="J51">
        <v>21.5974</v>
      </c>
      <c r="K51">
        <v>21.5244</v>
      </c>
      <c r="L51" t="s">
        <v>39</v>
      </c>
      <c r="R51">
        <v>6</v>
      </c>
      <c r="S51">
        <v>6</v>
      </c>
      <c r="T51">
        <v>6</v>
      </c>
      <c r="U51">
        <v>29.6</v>
      </c>
      <c r="V51">
        <v>29.6</v>
      </c>
      <c r="W51">
        <v>29.6</v>
      </c>
      <c r="X51">
        <v>36.052999999999997</v>
      </c>
      <c r="Y51">
        <v>0</v>
      </c>
      <c r="Z51">
        <v>18.382999999999999</v>
      </c>
      <c r="AA51">
        <v>70753000</v>
      </c>
      <c r="AB51">
        <v>42</v>
      </c>
      <c r="AC51">
        <v>4.7793099999999998E-2</v>
      </c>
      <c r="AE51">
        <v>0.85659600000000002</v>
      </c>
      <c r="AF51">
        <v>8.6265599999999998E-2</v>
      </c>
      <c r="AG51">
        <v>4.0271599999999998E-2</v>
      </c>
      <c r="AH51" t="s">
        <v>184</v>
      </c>
      <c r="AI51" t="s">
        <v>184</v>
      </c>
      <c r="AJ51" t="s">
        <v>185</v>
      </c>
      <c r="AK51" t="s">
        <v>186</v>
      </c>
    </row>
    <row r="52" spans="1:38" x14ac:dyDescent="0.3">
      <c r="A52">
        <v>23.887499999999999</v>
      </c>
      <c r="B52">
        <v>24.065000000000001</v>
      </c>
      <c r="C52">
        <v>25.457799999999999</v>
      </c>
      <c r="D52">
        <v>24.391400000000001</v>
      </c>
      <c r="E52">
        <v>24.0505</v>
      </c>
      <c r="F52">
        <v>24.145099999999999</v>
      </c>
      <c r="G52">
        <v>23.494700000000002</v>
      </c>
      <c r="H52">
        <v>23.166</v>
      </c>
      <c r="I52">
        <v>23.687000000000001</v>
      </c>
      <c r="J52">
        <v>23.591799999999999</v>
      </c>
      <c r="K52">
        <v>23.2804</v>
      </c>
      <c r="L52">
        <v>23.653099999999998</v>
      </c>
      <c r="R52">
        <v>14</v>
      </c>
      <c r="S52">
        <v>14</v>
      </c>
      <c r="T52">
        <v>14</v>
      </c>
      <c r="U52">
        <v>45.8</v>
      </c>
      <c r="V52">
        <v>45.8</v>
      </c>
      <c r="W52">
        <v>45.8</v>
      </c>
      <c r="X52">
        <v>43.652999999999999</v>
      </c>
      <c r="Y52">
        <v>0</v>
      </c>
      <c r="Z52">
        <v>187.25</v>
      </c>
      <c r="AA52">
        <v>631930000</v>
      </c>
      <c r="AB52">
        <v>181</v>
      </c>
      <c r="AC52">
        <v>2.1792799999999999</v>
      </c>
      <c r="AE52">
        <v>0.113149</v>
      </c>
      <c r="AF52">
        <v>0.85406700000000002</v>
      </c>
      <c r="AG52">
        <v>0.48798399999999997</v>
      </c>
      <c r="AH52" t="s">
        <v>187</v>
      </c>
      <c r="AI52" t="s">
        <v>187</v>
      </c>
      <c r="AJ52" t="s">
        <v>188</v>
      </c>
      <c r="AK52" t="s">
        <v>189</v>
      </c>
    </row>
    <row r="53" spans="1:38" x14ac:dyDescent="0.3">
      <c r="A53" t="s">
        <v>39</v>
      </c>
      <c r="B53" t="s">
        <v>39</v>
      </c>
      <c r="C53" t="s">
        <v>39</v>
      </c>
      <c r="D53" t="s">
        <v>39</v>
      </c>
      <c r="E53" t="s">
        <v>39</v>
      </c>
      <c r="F53" t="s">
        <v>39</v>
      </c>
      <c r="G53">
        <v>27.1356</v>
      </c>
      <c r="H53">
        <v>27.597100000000001</v>
      </c>
      <c r="I53">
        <v>27.246400000000001</v>
      </c>
      <c r="J53">
        <v>27.616099999999999</v>
      </c>
      <c r="K53">
        <v>27.462800000000001</v>
      </c>
      <c r="L53">
        <v>28.0044</v>
      </c>
      <c r="P53" t="s">
        <v>37</v>
      </c>
      <c r="Q53" t="s">
        <v>42</v>
      </c>
      <c r="R53">
        <v>25</v>
      </c>
      <c r="S53">
        <v>25</v>
      </c>
      <c r="T53">
        <v>25</v>
      </c>
      <c r="U53">
        <v>64.3</v>
      </c>
      <c r="V53">
        <v>64.3</v>
      </c>
      <c r="W53">
        <v>64.3</v>
      </c>
      <c r="X53">
        <v>50.195</v>
      </c>
      <c r="Y53">
        <v>0</v>
      </c>
      <c r="Z53">
        <v>323.31</v>
      </c>
      <c r="AA53">
        <v>3155300000</v>
      </c>
      <c r="AB53">
        <v>308</v>
      </c>
      <c r="AC53">
        <v>10.313000000000001</v>
      </c>
      <c r="AD53">
        <f>10^-AC53</f>
        <v>4.864072056914601E-11</v>
      </c>
      <c r="AE53">
        <v>0</v>
      </c>
      <c r="AF53">
        <v>-7.2530000000000001</v>
      </c>
      <c r="AG53">
        <v>-4.1520900000000003</v>
      </c>
      <c r="AH53" t="s">
        <v>190</v>
      </c>
      <c r="AI53" t="s">
        <v>190</v>
      </c>
      <c r="AJ53" t="s">
        <v>191</v>
      </c>
      <c r="AK53" t="s">
        <v>192</v>
      </c>
      <c r="AL53" t="s">
        <v>193</v>
      </c>
    </row>
    <row r="54" spans="1:38" x14ac:dyDescent="0.3">
      <c r="A54" t="s">
        <v>39</v>
      </c>
      <c r="B54">
        <v>22.4834</v>
      </c>
      <c r="C54">
        <v>22.566099999999999</v>
      </c>
      <c r="D54">
        <v>22.536899999999999</v>
      </c>
      <c r="E54" t="s">
        <v>39</v>
      </c>
      <c r="F54">
        <v>22.801300000000001</v>
      </c>
      <c r="G54">
        <v>22.3825</v>
      </c>
      <c r="H54">
        <v>22.354199999999999</v>
      </c>
      <c r="I54">
        <v>22.2149</v>
      </c>
      <c r="J54">
        <v>22.606999999999999</v>
      </c>
      <c r="K54" t="s">
        <v>39</v>
      </c>
      <c r="L54" t="s">
        <v>39</v>
      </c>
      <c r="R54">
        <v>5</v>
      </c>
      <c r="S54">
        <v>5</v>
      </c>
      <c r="T54">
        <v>3</v>
      </c>
      <c r="U54">
        <v>19.2</v>
      </c>
      <c r="V54">
        <v>19.2</v>
      </c>
      <c r="W54">
        <v>12.4</v>
      </c>
      <c r="X54">
        <v>40.450000000000003</v>
      </c>
      <c r="Y54">
        <v>0</v>
      </c>
      <c r="Z54">
        <v>14.778</v>
      </c>
      <c r="AA54">
        <v>132490000</v>
      </c>
      <c r="AB54">
        <v>33</v>
      </c>
      <c r="AC54">
        <v>0.35009800000000002</v>
      </c>
      <c r="AE54">
        <v>0.37785000000000002</v>
      </c>
      <c r="AF54">
        <v>0.46557300000000001</v>
      </c>
      <c r="AG54">
        <v>0.22301499999999999</v>
      </c>
      <c r="AH54" t="s">
        <v>194</v>
      </c>
      <c r="AI54" t="s">
        <v>194</v>
      </c>
      <c r="AJ54" t="s">
        <v>195</v>
      </c>
      <c r="AK54" t="s">
        <v>196</v>
      </c>
    </row>
    <row r="55" spans="1:38" x14ac:dyDescent="0.3">
      <c r="A55">
        <v>24.702200000000001</v>
      </c>
      <c r="B55">
        <v>25.341999999999999</v>
      </c>
      <c r="C55">
        <v>24.876200000000001</v>
      </c>
      <c r="D55">
        <v>24.855599999999999</v>
      </c>
      <c r="E55">
        <v>25.473700000000001</v>
      </c>
      <c r="F55">
        <v>24.417300000000001</v>
      </c>
      <c r="G55">
        <v>24.542400000000001</v>
      </c>
      <c r="H55">
        <v>25.0992</v>
      </c>
      <c r="I55">
        <v>25.559000000000001</v>
      </c>
      <c r="J55">
        <v>24.767299999999999</v>
      </c>
      <c r="K55">
        <v>25.439800000000002</v>
      </c>
      <c r="L55" t="s">
        <v>39</v>
      </c>
      <c r="R55">
        <v>5</v>
      </c>
      <c r="S55">
        <v>5</v>
      </c>
      <c r="T55">
        <v>3</v>
      </c>
      <c r="U55">
        <v>55.5</v>
      </c>
      <c r="V55">
        <v>55.5</v>
      </c>
      <c r="W55">
        <v>48.4</v>
      </c>
      <c r="X55">
        <v>13.936</v>
      </c>
      <c r="Y55">
        <v>0</v>
      </c>
      <c r="Z55">
        <v>54.893999999999998</v>
      </c>
      <c r="AA55">
        <v>929470000</v>
      </c>
      <c r="AB55">
        <v>114</v>
      </c>
      <c r="AC55">
        <v>0.33837600000000001</v>
      </c>
      <c r="AE55">
        <v>0.332758</v>
      </c>
      <c r="AF55">
        <v>0.57739799999999997</v>
      </c>
      <c r="AG55">
        <v>0.25669599999999998</v>
      </c>
      <c r="AH55" t="s">
        <v>197</v>
      </c>
      <c r="AI55" t="s">
        <v>198</v>
      </c>
      <c r="AJ55" t="s">
        <v>199</v>
      </c>
      <c r="AK55" t="s">
        <v>200</v>
      </c>
    </row>
    <row r="56" spans="1:38" x14ac:dyDescent="0.3">
      <c r="A56">
        <v>22.7941</v>
      </c>
      <c r="B56">
        <v>22.7178</v>
      </c>
      <c r="C56">
        <v>22.471699999999998</v>
      </c>
      <c r="D56">
        <v>22.444299999999998</v>
      </c>
      <c r="E56" t="s">
        <v>39</v>
      </c>
      <c r="F56">
        <v>22.215800000000002</v>
      </c>
      <c r="G56">
        <v>23.464099999999998</v>
      </c>
      <c r="H56">
        <v>23.867799999999999</v>
      </c>
      <c r="I56">
        <v>23.4574</v>
      </c>
      <c r="J56">
        <v>23.542200000000001</v>
      </c>
      <c r="K56">
        <v>23.905000000000001</v>
      </c>
      <c r="L56">
        <v>24.497299999999999</v>
      </c>
      <c r="R56">
        <v>15</v>
      </c>
      <c r="S56">
        <v>15</v>
      </c>
      <c r="T56">
        <v>15</v>
      </c>
      <c r="U56">
        <v>18.100000000000001</v>
      </c>
      <c r="V56">
        <v>18.100000000000001</v>
      </c>
      <c r="W56">
        <v>18.100000000000001</v>
      </c>
      <c r="X56">
        <v>112.89</v>
      </c>
      <c r="Y56">
        <v>0</v>
      </c>
      <c r="Z56">
        <v>75.988</v>
      </c>
      <c r="AA56">
        <v>295310000</v>
      </c>
      <c r="AB56">
        <v>140</v>
      </c>
      <c r="AC56">
        <v>2.8799000000000001</v>
      </c>
      <c r="AE56">
        <v>0.02</v>
      </c>
      <c r="AF56">
        <v>-1.5637099999999999</v>
      </c>
      <c r="AG56">
        <v>-0.843086</v>
      </c>
      <c r="AH56" t="s">
        <v>201</v>
      </c>
      <c r="AI56" t="s">
        <v>202</v>
      </c>
      <c r="AJ56" t="s">
        <v>203</v>
      </c>
      <c r="AK56" t="s">
        <v>204</v>
      </c>
    </row>
    <row r="57" spans="1:38" x14ac:dyDescent="0.3">
      <c r="A57" t="s">
        <v>39</v>
      </c>
      <c r="B57" t="s">
        <v>39</v>
      </c>
      <c r="C57" t="s">
        <v>39</v>
      </c>
      <c r="D57" t="s">
        <v>39</v>
      </c>
      <c r="E57" t="s">
        <v>39</v>
      </c>
      <c r="F57" t="s">
        <v>39</v>
      </c>
      <c r="G57">
        <v>24.8795</v>
      </c>
      <c r="H57">
        <v>25.345300000000002</v>
      </c>
      <c r="I57">
        <v>24.759</v>
      </c>
      <c r="J57">
        <v>24.836300000000001</v>
      </c>
      <c r="K57">
        <v>24.729800000000001</v>
      </c>
      <c r="L57">
        <v>24.711600000000001</v>
      </c>
      <c r="P57" t="s">
        <v>37</v>
      </c>
      <c r="Q57" t="s">
        <v>42</v>
      </c>
      <c r="R57">
        <v>25</v>
      </c>
      <c r="S57">
        <v>25</v>
      </c>
      <c r="T57">
        <v>25</v>
      </c>
      <c r="U57">
        <v>25</v>
      </c>
      <c r="V57">
        <v>25</v>
      </c>
      <c r="W57">
        <v>25</v>
      </c>
      <c r="X57">
        <v>177.19</v>
      </c>
      <c r="Y57">
        <v>0</v>
      </c>
      <c r="Z57">
        <v>105.66</v>
      </c>
      <c r="AA57">
        <v>518100000</v>
      </c>
      <c r="AB57">
        <v>157</v>
      </c>
      <c r="AC57">
        <v>10.1449</v>
      </c>
      <c r="AD57">
        <f>10^-AC57</f>
        <v>7.1630832731303586E-11</v>
      </c>
      <c r="AE57">
        <v>0</v>
      </c>
      <c r="AF57">
        <v>-4.7168599999999996</v>
      </c>
      <c r="AG57">
        <v>-2.8296700000000001</v>
      </c>
      <c r="AH57" t="s">
        <v>205</v>
      </c>
      <c r="AI57" t="s">
        <v>206</v>
      </c>
      <c r="AJ57" t="s">
        <v>207</v>
      </c>
      <c r="AK57" t="s">
        <v>208</v>
      </c>
      <c r="AL57" t="s">
        <v>209</v>
      </c>
    </row>
    <row r="58" spans="1:38" x14ac:dyDescent="0.3">
      <c r="A58">
        <v>23.618300000000001</v>
      </c>
      <c r="B58">
        <v>23.265699999999999</v>
      </c>
      <c r="C58">
        <v>22.7836</v>
      </c>
      <c r="D58">
        <v>22.6677</v>
      </c>
      <c r="E58">
        <v>23.5793</v>
      </c>
      <c r="F58">
        <v>23.741700000000002</v>
      </c>
      <c r="G58">
        <v>23.366299999999999</v>
      </c>
      <c r="H58">
        <v>23.452400000000001</v>
      </c>
      <c r="I58">
        <v>24.175799999999999</v>
      </c>
      <c r="J58">
        <v>24.1678</v>
      </c>
      <c r="K58">
        <v>23.941199999999998</v>
      </c>
      <c r="L58">
        <v>22.6083</v>
      </c>
      <c r="R58">
        <v>6</v>
      </c>
      <c r="S58">
        <v>6</v>
      </c>
      <c r="T58">
        <v>5</v>
      </c>
      <c r="U58">
        <v>85.2</v>
      </c>
      <c r="V58">
        <v>85.2</v>
      </c>
      <c r="W58">
        <v>70.400000000000006</v>
      </c>
      <c r="X58">
        <v>11.664999999999999</v>
      </c>
      <c r="Y58">
        <v>0</v>
      </c>
      <c r="Z58">
        <v>62.018999999999998</v>
      </c>
      <c r="AA58">
        <v>383180000</v>
      </c>
      <c r="AB58">
        <v>103</v>
      </c>
      <c r="AC58">
        <v>0.53204600000000002</v>
      </c>
      <c r="AE58">
        <v>0.44028800000000001</v>
      </c>
      <c r="AF58">
        <v>-0.34255600000000003</v>
      </c>
      <c r="AG58">
        <v>-0.18934899999999999</v>
      </c>
      <c r="AH58" t="s">
        <v>210</v>
      </c>
      <c r="AI58" t="s">
        <v>210</v>
      </c>
      <c r="AJ58" t="s">
        <v>211</v>
      </c>
      <c r="AK58" t="s">
        <v>212</v>
      </c>
    </row>
    <row r="59" spans="1:38" x14ac:dyDescent="0.3">
      <c r="A59">
        <v>24.598199999999999</v>
      </c>
      <c r="B59">
        <v>24.3872</v>
      </c>
      <c r="C59">
        <v>25.1936</v>
      </c>
      <c r="D59">
        <v>24.311299999999999</v>
      </c>
      <c r="E59">
        <v>24.473400000000002</v>
      </c>
      <c r="F59">
        <v>24.7195</v>
      </c>
      <c r="G59">
        <v>24.614799999999999</v>
      </c>
      <c r="H59">
        <v>24.603200000000001</v>
      </c>
      <c r="I59">
        <v>24.885300000000001</v>
      </c>
      <c r="J59">
        <v>24.738</v>
      </c>
      <c r="K59">
        <v>24.78</v>
      </c>
      <c r="L59">
        <v>24.105699999999999</v>
      </c>
      <c r="R59">
        <v>8</v>
      </c>
      <c r="S59">
        <v>8</v>
      </c>
      <c r="T59">
        <v>8</v>
      </c>
      <c r="U59">
        <v>38.200000000000003</v>
      </c>
      <c r="V59">
        <v>38.200000000000003</v>
      </c>
      <c r="W59">
        <v>38.200000000000003</v>
      </c>
      <c r="X59">
        <v>34.273000000000003</v>
      </c>
      <c r="Y59">
        <v>0</v>
      </c>
      <c r="Z59">
        <v>114.34</v>
      </c>
      <c r="AA59">
        <v>858000000</v>
      </c>
      <c r="AB59">
        <v>169</v>
      </c>
      <c r="AC59">
        <v>1.4644799999999999E-2</v>
      </c>
      <c r="AE59">
        <v>0.98860400000000004</v>
      </c>
      <c r="AF59">
        <v>-7.3200899999999996E-3</v>
      </c>
      <c r="AG59">
        <v>-4.37872E-3</v>
      </c>
      <c r="AH59" t="s">
        <v>213</v>
      </c>
      <c r="AI59" t="s">
        <v>213</v>
      </c>
      <c r="AJ59" t="s">
        <v>214</v>
      </c>
      <c r="AK59" t="s">
        <v>215</v>
      </c>
    </row>
    <row r="60" spans="1:38" x14ac:dyDescent="0.3">
      <c r="A60">
        <v>22.9328</v>
      </c>
      <c r="B60">
        <v>23.289400000000001</v>
      </c>
      <c r="C60">
        <v>23.649000000000001</v>
      </c>
      <c r="D60">
        <v>22.0823</v>
      </c>
      <c r="E60">
        <v>22.896999999999998</v>
      </c>
      <c r="F60">
        <v>23.5045</v>
      </c>
      <c r="G60">
        <v>24.3629</v>
      </c>
      <c r="H60">
        <v>24.456600000000002</v>
      </c>
      <c r="I60">
        <v>24.4041</v>
      </c>
      <c r="J60">
        <v>24.3919</v>
      </c>
      <c r="K60">
        <v>24.502600000000001</v>
      </c>
      <c r="L60">
        <v>23.918299999999999</v>
      </c>
      <c r="R60">
        <v>18</v>
      </c>
      <c r="S60">
        <v>18</v>
      </c>
      <c r="T60">
        <v>18</v>
      </c>
      <c r="U60">
        <v>55.4</v>
      </c>
      <c r="V60">
        <v>55.4</v>
      </c>
      <c r="W60">
        <v>55.4</v>
      </c>
      <c r="X60">
        <v>56.558999999999997</v>
      </c>
      <c r="Y60">
        <v>0</v>
      </c>
      <c r="Z60">
        <v>72.465000000000003</v>
      </c>
      <c r="AA60">
        <v>506610000</v>
      </c>
      <c r="AB60">
        <v>169</v>
      </c>
      <c r="AC60">
        <v>3.3943699999999999</v>
      </c>
      <c r="AE60">
        <v>3.1929800000000001E-2</v>
      </c>
      <c r="AF60">
        <v>-1.2802199999999999</v>
      </c>
      <c r="AG60">
        <v>-0.73308099999999998</v>
      </c>
      <c r="AH60" t="s">
        <v>216</v>
      </c>
      <c r="AI60" t="s">
        <v>216</v>
      </c>
      <c r="AJ60" t="s">
        <v>217</v>
      </c>
      <c r="AK60" t="s">
        <v>218</v>
      </c>
    </row>
    <row r="61" spans="1:38" x14ac:dyDescent="0.3">
      <c r="A61">
        <v>23.485099999999999</v>
      </c>
      <c r="B61">
        <v>23.990400000000001</v>
      </c>
      <c r="C61">
        <v>24.569600000000001</v>
      </c>
      <c r="D61">
        <v>24.755199999999999</v>
      </c>
      <c r="E61">
        <v>25.597899999999999</v>
      </c>
      <c r="F61">
        <v>24.624400000000001</v>
      </c>
      <c r="G61">
        <v>24.735199999999999</v>
      </c>
      <c r="H61">
        <v>25.0229</v>
      </c>
      <c r="I61">
        <v>24.584199999999999</v>
      </c>
      <c r="J61">
        <v>23.7776</v>
      </c>
      <c r="K61">
        <v>23.9268</v>
      </c>
      <c r="L61">
        <v>24.559799999999999</v>
      </c>
      <c r="R61">
        <v>8</v>
      </c>
      <c r="S61">
        <v>8</v>
      </c>
      <c r="T61">
        <v>8</v>
      </c>
      <c r="U61">
        <v>39.799999999999997</v>
      </c>
      <c r="V61">
        <v>39.799999999999997</v>
      </c>
      <c r="W61">
        <v>39.799999999999997</v>
      </c>
      <c r="X61">
        <v>32.575000000000003</v>
      </c>
      <c r="Y61">
        <v>0</v>
      </c>
      <c r="Z61">
        <v>88.733999999999995</v>
      </c>
      <c r="AA61">
        <v>815490000</v>
      </c>
      <c r="AB61">
        <v>192</v>
      </c>
      <c r="AC61">
        <v>7.1446399999999993E-2</v>
      </c>
      <c r="AE61">
        <v>0.868201</v>
      </c>
      <c r="AF61">
        <v>6.9352499999999997E-2</v>
      </c>
      <c r="AG61">
        <v>3.7421099999999999E-2</v>
      </c>
      <c r="AH61" t="s">
        <v>219</v>
      </c>
      <c r="AI61" t="s">
        <v>219</v>
      </c>
      <c r="AJ61" t="s">
        <v>220</v>
      </c>
      <c r="AK61" t="s">
        <v>221</v>
      </c>
    </row>
    <row r="62" spans="1:38" x14ac:dyDescent="0.3">
      <c r="A62" t="s">
        <v>39</v>
      </c>
      <c r="B62">
        <v>23.287400000000002</v>
      </c>
      <c r="C62">
        <v>23.028500000000001</v>
      </c>
      <c r="D62">
        <v>23.3721</v>
      </c>
      <c r="E62">
        <v>22.9801</v>
      </c>
      <c r="F62">
        <v>23.4605</v>
      </c>
      <c r="G62">
        <v>22.74</v>
      </c>
      <c r="H62">
        <v>22.3781</v>
      </c>
      <c r="I62">
        <v>22.806999999999999</v>
      </c>
      <c r="J62">
        <v>22.964600000000001</v>
      </c>
      <c r="K62">
        <v>22.767099999999999</v>
      </c>
      <c r="L62">
        <v>23.2807</v>
      </c>
      <c r="R62">
        <v>8</v>
      </c>
      <c r="S62">
        <v>8</v>
      </c>
      <c r="T62">
        <v>4</v>
      </c>
      <c r="U62">
        <v>27.7</v>
      </c>
      <c r="V62">
        <v>27.7</v>
      </c>
      <c r="W62">
        <v>15.8</v>
      </c>
      <c r="X62">
        <v>32.950000000000003</v>
      </c>
      <c r="Y62">
        <v>0</v>
      </c>
      <c r="Z62">
        <v>25.315000000000001</v>
      </c>
      <c r="AA62">
        <v>251300000</v>
      </c>
      <c r="AB62">
        <v>89</v>
      </c>
      <c r="AC62">
        <v>2.7097599999999999E-3</v>
      </c>
      <c r="AE62">
        <v>0.997865</v>
      </c>
      <c r="AF62">
        <v>3.39222E-3</v>
      </c>
      <c r="AG62">
        <v>1.7627299999999999E-3</v>
      </c>
      <c r="AH62" t="s">
        <v>222</v>
      </c>
      <c r="AI62" t="s">
        <v>222</v>
      </c>
      <c r="AJ62" t="s">
        <v>223</v>
      </c>
      <c r="AK62" t="s">
        <v>224</v>
      </c>
    </row>
    <row r="63" spans="1:38" x14ac:dyDescent="0.3">
      <c r="A63">
        <v>24.174800000000001</v>
      </c>
      <c r="B63">
        <v>24.265699999999999</v>
      </c>
      <c r="C63">
        <v>24.211600000000001</v>
      </c>
      <c r="D63">
        <v>24.1188</v>
      </c>
      <c r="E63">
        <v>23.767600000000002</v>
      </c>
      <c r="F63">
        <v>24.0761</v>
      </c>
      <c r="G63" t="s">
        <v>39</v>
      </c>
      <c r="H63" t="s">
        <v>39</v>
      </c>
      <c r="I63" t="s">
        <v>39</v>
      </c>
      <c r="J63" t="s">
        <v>39</v>
      </c>
      <c r="K63" t="s">
        <v>39</v>
      </c>
      <c r="L63" t="s">
        <v>39</v>
      </c>
      <c r="P63" t="s">
        <v>37</v>
      </c>
      <c r="Q63" t="s">
        <v>42</v>
      </c>
      <c r="R63">
        <v>13</v>
      </c>
      <c r="S63">
        <v>11</v>
      </c>
      <c r="T63">
        <v>11</v>
      </c>
      <c r="U63">
        <v>26.3</v>
      </c>
      <c r="V63">
        <v>23.2</v>
      </c>
      <c r="W63">
        <v>23.2</v>
      </c>
      <c r="X63">
        <v>61.515999999999998</v>
      </c>
      <c r="Y63">
        <v>0</v>
      </c>
      <c r="Z63">
        <v>35.354999999999997</v>
      </c>
      <c r="AA63">
        <v>253580000</v>
      </c>
      <c r="AB63">
        <v>82</v>
      </c>
      <c r="AC63">
        <v>9.3996099999999991</v>
      </c>
      <c r="AE63">
        <v>1.6470600000000001E-3</v>
      </c>
      <c r="AF63">
        <v>4.1694599999999999</v>
      </c>
      <c r="AG63">
        <v>2.4883500000000001</v>
      </c>
      <c r="AH63" t="s">
        <v>225</v>
      </c>
      <c r="AI63" t="s">
        <v>225</v>
      </c>
      <c r="AJ63" t="s">
        <v>226</v>
      </c>
      <c r="AK63" t="s">
        <v>227</v>
      </c>
    </row>
    <row r="64" spans="1:38" x14ac:dyDescent="0.3">
      <c r="A64">
        <v>25.614799999999999</v>
      </c>
      <c r="B64">
        <v>25.73</v>
      </c>
      <c r="C64">
        <v>25.5502</v>
      </c>
      <c r="D64">
        <v>25.8508</v>
      </c>
      <c r="E64">
        <v>25.049800000000001</v>
      </c>
      <c r="F64">
        <v>25.344799999999999</v>
      </c>
      <c r="G64" t="s">
        <v>39</v>
      </c>
      <c r="H64" t="s">
        <v>39</v>
      </c>
      <c r="I64" t="s">
        <v>39</v>
      </c>
      <c r="J64" t="s">
        <v>39</v>
      </c>
      <c r="K64" t="s">
        <v>39</v>
      </c>
      <c r="L64" t="s">
        <v>39</v>
      </c>
      <c r="P64" t="s">
        <v>37</v>
      </c>
      <c r="Q64" t="s">
        <v>42</v>
      </c>
      <c r="R64">
        <v>31</v>
      </c>
      <c r="S64">
        <v>29</v>
      </c>
      <c r="T64">
        <v>28</v>
      </c>
      <c r="U64">
        <v>39.200000000000003</v>
      </c>
      <c r="V64">
        <v>37.9</v>
      </c>
      <c r="W64">
        <v>37</v>
      </c>
      <c r="X64">
        <v>102.47</v>
      </c>
      <c r="Y64">
        <v>0</v>
      </c>
      <c r="Z64">
        <v>170.49</v>
      </c>
      <c r="AA64">
        <v>706170000</v>
      </c>
      <c r="AB64">
        <v>238</v>
      </c>
      <c r="AC64">
        <v>8.2372999999999994</v>
      </c>
      <c r="AE64">
        <v>0</v>
      </c>
      <c r="AF64">
        <v>5.3753500000000001</v>
      </c>
      <c r="AG64">
        <v>2.9903599999999999</v>
      </c>
      <c r="AH64" t="s">
        <v>228</v>
      </c>
      <c r="AI64" t="s">
        <v>228</v>
      </c>
      <c r="AJ64" t="s">
        <v>229</v>
      </c>
      <c r="AK64" t="s">
        <v>230</v>
      </c>
    </row>
    <row r="65" spans="1:38" x14ac:dyDescent="0.3">
      <c r="A65" t="s">
        <v>39</v>
      </c>
      <c r="B65" t="s">
        <v>39</v>
      </c>
      <c r="C65">
        <v>22.601900000000001</v>
      </c>
      <c r="D65" t="s">
        <v>39</v>
      </c>
      <c r="E65" t="s">
        <v>39</v>
      </c>
      <c r="F65" t="s">
        <v>39</v>
      </c>
      <c r="G65">
        <v>21.857199999999999</v>
      </c>
      <c r="H65">
        <v>22.633400000000002</v>
      </c>
      <c r="I65">
        <v>22.249300000000002</v>
      </c>
      <c r="J65">
        <v>22.3932</v>
      </c>
      <c r="K65">
        <v>22.2987</v>
      </c>
      <c r="L65">
        <v>22.192699999999999</v>
      </c>
      <c r="R65">
        <v>9</v>
      </c>
      <c r="S65">
        <v>9</v>
      </c>
      <c r="T65">
        <v>9</v>
      </c>
      <c r="U65">
        <v>21.7</v>
      </c>
      <c r="V65">
        <v>21.7</v>
      </c>
      <c r="W65">
        <v>21.7</v>
      </c>
      <c r="X65">
        <v>57.116</v>
      </c>
      <c r="Y65">
        <v>0</v>
      </c>
      <c r="Z65">
        <v>68.846000000000004</v>
      </c>
      <c r="AA65">
        <v>119430000</v>
      </c>
      <c r="AB65">
        <v>64</v>
      </c>
      <c r="AC65">
        <v>2.03823</v>
      </c>
      <c r="AE65">
        <v>2.1760000000000002E-2</v>
      </c>
      <c r="AF65">
        <v>-1.6364399999999999</v>
      </c>
      <c r="AG65">
        <v>-0.81494800000000001</v>
      </c>
      <c r="AH65" t="s">
        <v>231</v>
      </c>
      <c r="AI65" t="s">
        <v>231</v>
      </c>
      <c r="AJ65" t="s">
        <v>232</v>
      </c>
      <c r="AK65" t="s">
        <v>233</v>
      </c>
    </row>
    <row r="66" spans="1:38" x14ac:dyDescent="0.3">
      <c r="A66">
        <v>26.899699999999999</v>
      </c>
      <c r="B66">
        <v>27.082899999999999</v>
      </c>
      <c r="C66">
        <v>27.728300000000001</v>
      </c>
      <c r="D66">
        <v>26.557500000000001</v>
      </c>
      <c r="E66">
        <v>26.9559</v>
      </c>
      <c r="F66">
        <v>27.003799999999998</v>
      </c>
      <c r="G66">
        <v>27.942900000000002</v>
      </c>
      <c r="H66">
        <v>27.799499999999998</v>
      </c>
      <c r="I66">
        <v>27.873699999999999</v>
      </c>
      <c r="J66">
        <v>27.5943</v>
      </c>
      <c r="K66">
        <v>27.580200000000001</v>
      </c>
      <c r="L66">
        <v>27.171800000000001</v>
      </c>
      <c r="R66">
        <v>22</v>
      </c>
      <c r="S66">
        <v>22</v>
      </c>
      <c r="T66">
        <v>6</v>
      </c>
      <c r="U66">
        <v>59.7</v>
      </c>
      <c r="V66">
        <v>59.7</v>
      </c>
      <c r="W66">
        <v>17.100000000000001</v>
      </c>
      <c r="X66">
        <v>49.67</v>
      </c>
      <c r="Y66">
        <v>0</v>
      </c>
      <c r="Z66">
        <v>323.31</v>
      </c>
      <c r="AA66">
        <v>5981000000</v>
      </c>
      <c r="AB66">
        <v>508</v>
      </c>
      <c r="AC66">
        <v>2.0269200000000001</v>
      </c>
      <c r="AE66">
        <v>0.20193700000000001</v>
      </c>
      <c r="AF66">
        <v>-0.62234999999999996</v>
      </c>
      <c r="AG66">
        <v>-0.36735600000000002</v>
      </c>
      <c r="AH66" t="s">
        <v>234</v>
      </c>
      <c r="AI66" t="s">
        <v>234</v>
      </c>
      <c r="AJ66" t="s">
        <v>235</v>
      </c>
      <c r="AK66" t="s">
        <v>236</v>
      </c>
    </row>
    <row r="67" spans="1:38" x14ac:dyDescent="0.3">
      <c r="A67">
        <v>21.872599999999998</v>
      </c>
      <c r="B67" t="s">
        <v>39</v>
      </c>
      <c r="C67">
        <v>22.041899999999998</v>
      </c>
      <c r="D67">
        <v>20.974</v>
      </c>
      <c r="E67" t="s">
        <v>39</v>
      </c>
      <c r="F67">
        <v>20.8764</v>
      </c>
      <c r="G67">
        <v>20.684100000000001</v>
      </c>
      <c r="H67">
        <v>20.541799999999999</v>
      </c>
      <c r="I67">
        <v>21.137599999999999</v>
      </c>
      <c r="J67">
        <v>21.3277</v>
      </c>
      <c r="K67">
        <v>20.4682</v>
      </c>
      <c r="L67" t="s">
        <v>39</v>
      </c>
      <c r="R67">
        <v>15</v>
      </c>
      <c r="S67">
        <v>15</v>
      </c>
      <c r="T67">
        <v>15</v>
      </c>
      <c r="U67">
        <v>13.9</v>
      </c>
      <c r="V67">
        <v>13.9</v>
      </c>
      <c r="W67">
        <v>13.9</v>
      </c>
      <c r="X67">
        <v>170.59</v>
      </c>
      <c r="Y67">
        <v>0</v>
      </c>
      <c r="Z67">
        <v>37.277000000000001</v>
      </c>
      <c r="AA67">
        <v>72285000</v>
      </c>
      <c r="AB67">
        <v>63</v>
      </c>
      <c r="AC67">
        <v>0.81905300000000003</v>
      </c>
      <c r="AE67">
        <v>0.30777399999999999</v>
      </c>
      <c r="AF67">
        <v>0.50259799999999999</v>
      </c>
      <c r="AG67">
        <v>0.27557500000000001</v>
      </c>
      <c r="AH67" t="s">
        <v>237</v>
      </c>
      <c r="AI67" t="s">
        <v>237</v>
      </c>
      <c r="AJ67" t="s">
        <v>238</v>
      </c>
      <c r="AK67" t="s">
        <v>239</v>
      </c>
    </row>
    <row r="68" spans="1:38" x14ac:dyDescent="0.3">
      <c r="A68">
        <v>25.6355</v>
      </c>
      <c r="B68">
        <v>25.709</v>
      </c>
      <c r="C68">
        <v>25.259899999999998</v>
      </c>
      <c r="D68">
        <v>24.970400000000001</v>
      </c>
      <c r="E68">
        <v>25.662099999999999</v>
      </c>
      <c r="F68">
        <v>24.934200000000001</v>
      </c>
      <c r="G68">
        <v>25.6449</v>
      </c>
      <c r="H68">
        <v>25.4603</v>
      </c>
      <c r="I68">
        <v>25.8322</v>
      </c>
      <c r="J68">
        <v>25.392199999999999</v>
      </c>
      <c r="K68">
        <v>25.230699999999999</v>
      </c>
      <c r="L68">
        <v>25.203700000000001</v>
      </c>
      <c r="R68">
        <v>12</v>
      </c>
      <c r="S68">
        <v>12</v>
      </c>
      <c r="T68">
        <v>12</v>
      </c>
      <c r="U68">
        <v>47.7</v>
      </c>
      <c r="V68">
        <v>47.7</v>
      </c>
      <c r="W68">
        <v>47.7</v>
      </c>
      <c r="X68">
        <v>33.67</v>
      </c>
      <c r="Y68">
        <v>0</v>
      </c>
      <c r="Z68">
        <v>62.622999999999998</v>
      </c>
      <c r="AA68">
        <v>1413300000</v>
      </c>
      <c r="AB68">
        <v>185</v>
      </c>
      <c r="AC68">
        <v>0.23175499999999999</v>
      </c>
      <c r="AE68">
        <v>0.79939300000000002</v>
      </c>
      <c r="AF68">
        <v>-9.8823499999999995E-2</v>
      </c>
      <c r="AG68">
        <v>-5.8969800000000003E-2</v>
      </c>
      <c r="AH68" t="s">
        <v>240</v>
      </c>
      <c r="AI68" t="s">
        <v>241</v>
      </c>
      <c r="AJ68" t="s">
        <v>242</v>
      </c>
      <c r="AK68" t="s">
        <v>243</v>
      </c>
    </row>
    <row r="69" spans="1:38" x14ac:dyDescent="0.3">
      <c r="A69">
        <v>23.0778</v>
      </c>
      <c r="B69">
        <v>22.3612</v>
      </c>
      <c r="C69" t="s">
        <v>39</v>
      </c>
      <c r="D69">
        <v>22.075299999999999</v>
      </c>
      <c r="E69">
        <v>22.4528</v>
      </c>
      <c r="F69">
        <v>22.495999999999999</v>
      </c>
      <c r="G69">
        <v>21.760999999999999</v>
      </c>
      <c r="H69" t="s">
        <v>39</v>
      </c>
      <c r="I69">
        <v>21.726500000000001</v>
      </c>
      <c r="J69" t="s">
        <v>39</v>
      </c>
      <c r="K69" t="s">
        <v>39</v>
      </c>
      <c r="L69">
        <v>22.341999999999999</v>
      </c>
      <c r="R69">
        <v>3</v>
      </c>
      <c r="S69">
        <v>3</v>
      </c>
      <c r="T69">
        <v>3</v>
      </c>
      <c r="U69">
        <v>2.6</v>
      </c>
      <c r="V69">
        <v>2.6</v>
      </c>
      <c r="W69">
        <v>2.6</v>
      </c>
      <c r="X69">
        <v>129.31</v>
      </c>
      <c r="Y69">
        <v>0</v>
      </c>
      <c r="Z69">
        <v>11.417</v>
      </c>
      <c r="AA69">
        <v>98928000</v>
      </c>
      <c r="AB69">
        <v>50</v>
      </c>
      <c r="AC69">
        <v>0.93779699999999999</v>
      </c>
      <c r="AE69">
        <v>7.8833299999999995E-2</v>
      </c>
      <c r="AF69">
        <v>1.2566299999999999</v>
      </c>
      <c r="AG69">
        <v>0.56380200000000003</v>
      </c>
      <c r="AH69" t="s">
        <v>244</v>
      </c>
      <c r="AI69" t="s">
        <v>244</v>
      </c>
      <c r="AJ69" t="s">
        <v>245</v>
      </c>
      <c r="AK69" t="s">
        <v>246</v>
      </c>
    </row>
    <row r="70" spans="1:38" x14ac:dyDescent="0.3">
      <c r="A70">
        <v>24.1799</v>
      </c>
      <c r="B70">
        <v>23.759499999999999</v>
      </c>
      <c r="C70">
        <v>24.9634</v>
      </c>
      <c r="D70">
        <v>23.897099999999998</v>
      </c>
      <c r="E70">
        <v>23.872800000000002</v>
      </c>
      <c r="F70">
        <v>24.0732</v>
      </c>
      <c r="G70">
        <v>23.828800000000001</v>
      </c>
      <c r="H70">
        <v>24.229700000000001</v>
      </c>
      <c r="I70">
        <v>24.2376</v>
      </c>
      <c r="J70">
        <v>24.100899999999999</v>
      </c>
      <c r="K70">
        <v>24.346599999999999</v>
      </c>
      <c r="L70">
        <v>24.151499999999999</v>
      </c>
      <c r="R70">
        <v>20</v>
      </c>
      <c r="S70">
        <v>18</v>
      </c>
      <c r="T70">
        <v>11</v>
      </c>
      <c r="U70">
        <v>38.1</v>
      </c>
      <c r="V70">
        <v>36.200000000000003</v>
      </c>
      <c r="W70">
        <v>25.3</v>
      </c>
      <c r="X70">
        <v>83.263000000000005</v>
      </c>
      <c r="Y70">
        <v>0</v>
      </c>
      <c r="Z70">
        <v>116.66</v>
      </c>
      <c r="AA70">
        <v>634060000</v>
      </c>
      <c r="AB70">
        <v>163</v>
      </c>
      <c r="AC70">
        <v>4.5804200000000003E-2</v>
      </c>
      <c r="AE70">
        <v>0.95322700000000005</v>
      </c>
      <c r="AF70">
        <v>-2.48839E-2</v>
      </c>
      <c r="AG70">
        <v>-1.4699200000000001E-2</v>
      </c>
      <c r="AH70" t="s">
        <v>247</v>
      </c>
      <c r="AI70" t="s">
        <v>248</v>
      </c>
      <c r="AJ70" t="s">
        <v>249</v>
      </c>
      <c r="AK70" t="s">
        <v>250</v>
      </c>
    </row>
    <row r="71" spans="1:38" x14ac:dyDescent="0.3">
      <c r="A71">
        <v>23.0352</v>
      </c>
      <c r="B71" t="s">
        <v>39</v>
      </c>
      <c r="C71">
        <v>22.229800000000001</v>
      </c>
      <c r="D71">
        <v>22.469899999999999</v>
      </c>
      <c r="E71">
        <v>22.317</v>
      </c>
      <c r="F71">
        <v>22.5703</v>
      </c>
      <c r="G71">
        <v>22.130500000000001</v>
      </c>
      <c r="H71">
        <v>22.369299999999999</v>
      </c>
      <c r="I71">
        <v>22.2377</v>
      </c>
      <c r="J71">
        <v>22.013500000000001</v>
      </c>
      <c r="K71">
        <v>22.1477</v>
      </c>
      <c r="L71">
        <v>22.535900000000002</v>
      </c>
      <c r="R71">
        <v>8</v>
      </c>
      <c r="S71">
        <v>8</v>
      </c>
      <c r="T71">
        <v>8</v>
      </c>
      <c r="U71">
        <v>21.3</v>
      </c>
      <c r="V71">
        <v>21.3</v>
      </c>
      <c r="W71">
        <v>21.3</v>
      </c>
      <c r="X71">
        <v>43.295000000000002</v>
      </c>
      <c r="Y71">
        <v>0</v>
      </c>
      <c r="Z71">
        <v>21.446999999999999</v>
      </c>
      <c r="AA71">
        <v>141560000</v>
      </c>
      <c r="AB71">
        <v>89</v>
      </c>
      <c r="AC71">
        <v>0.136688</v>
      </c>
      <c r="AE71">
        <v>0.70174099999999995</v>
      </c>
      <c r="AF71">
        <v>-0.16833300000000001</v>
      </c>
      <c r="AG71">
        <v>-8.5265900000000006E-2</v>
      </c>
      <c r="AH71" t="s">
        <v>251</v>
      </c>
      <c r="AI71" t="s">
        <v>252</v>
      </c>
      <c r="AJ71" t="s">
        <v>253</v>
      </c>
      <c r="AK71" t="s">
        <v>254</v>
      </c>
    </row>
    <row r="72" spans="1:38" x14ac:dyDescent="0.3">
      <c r="A72">
        <v>30.267499999999998</v>
      </c>
      <c r="B72">
        <v>30.2395</v>
      </c>
      <c r="C72">
        <v>30.667100000000001</v>
      </c>
      <c r="D72">
        <v>30.580200000000001</v>
      </c>
      <c r="E72">
        <v>30.246400000000001</v>
      </c>
      <c r="F72">
        <v>30.4283</v>
      </c>
      <c r="G72">
        <v>30.460699999999999</v>
      </c>
      <c r="H72">
        <v>30.145499999999998</v>
      </c>
      <c r="I72">
        <v>30.524999999999999</v>
      </c>
      <c r="J72">
        <v>30.569400000000002</v>
      </c>
      <c r="K72">
        <v>30.414999999999999</v>
      </c>
      <c r="L72">
        <v>29.964700000000001</v>
      </c>
      <c r="R72">
        <v>58</v>
      </c>
      <c r="S72">
        <v>58</v>
      </c>
      <c r="T72">
        <v>51</v>
      </c>
      <c r="U72">
        <v>79.2</v>
      </c>
      <c r="V72">
        <v>79.2</v>
      </c>
      <c r="W72">
        <v>73.400000000000006</v>
      </c>
      <c r="X72">
        <v>53.651000000000003</v>
      </c>
      <c r="Y72">
        <v>0</v>
      </c>
      <c r="Z72">
        <v>323.31</v>
      </c>
      <c r="AA72">
        <v>42666000000</v>
      </c>
      <c r="AB72">
        <v>1587</v>
      </c>
      <c r="AC72">
        <v>0.18859899999999999</v>
      </c>
      <c r="AE72">
        <v>0.872811</v>
      </c>
      <c r="AF72">
        <v>5.8122E-2</v>
      </c>
      <c r="AG72">
        <v>3.58027E-2</v>
      </c>
      <c r="AH72" t="s">
        <v>255</v>
      </c>
      <c r="AI72" t="s">
        <v>256</v>
      </c>
      <c r="AJ72" t="s">
        <v>257</v>
      </c>
      <c r="AK72" t="s">
        <v>258</v>
      </c>
    </row>
    <row r="73" spans="1:38" x14ac:dyDescent="0.3">
      <c r="A73" t="s">
        <v>39</v>
      </c>
      <c r="B73" t="s">
        <v>39</v>
      </c>
      <c r="C73">
        <v>21.952500000000001</v>
      </c>
      <c r="D73" t="s">
        <v>39</v>
      </c>
      <c r="E73">
        <v>23.441500000000001</v>
      </c>
      <c r="F73" t="s">
        <v>39</v>
      </c>
      <c r="G73">
        <v>23.070900000000002</v>
      </c>
      <c r="H73">
        <v>23.020900000000001</v>
      </c>
      <c r="I73">
        <v>21.497699999999998</v>
      </c>
      <c r="J73">
        <v>22.462599999999998</v>
      </c>
      <c r="K73" t="s">
        <v>39</v>
      </c>
      <c r="L73" t="s">
        <v>39</v>
      </c>
      <c r="R73">
        <v>5</v>
      </c>
      <c r="S73">
        <v>5</v>
      </c>
      <c r="T73">
        <v>5</v>
      </c>
      <c r="U73">
        <v>51.9</v>
      </c>
      <c r="V73">
        <v>51.9</v>
      </c>
      <c r="W73">
        <v>51.9</v>
      </c>
      <c r="X73">
        <v>15.55</v>
      </c>
      <c r="Y73">
        <v>0</v>
      </c>
      <c r="Z73">
        <v>16.033999999999999</v>
      </c>
      <c r="AA73">
        <v>121040000</v>
      </c>
      <c r="AB73">
        <v>44</v>
      </c>
      <c r="AC73">
        <v>0.20958299999999999</v>
      </c>
      <c r="AE73">
        <v>0.43821300000000002</v>
      </c>
      <c r="AF73">
        <v>-0.45225700000000002</v>
      </c>
      <c r="AG73">
        <v>-0.19028300000000001</v>
      </c>
      <c r="AH73" t="s">
        <v>259</v>
      </c>
      <c r="AI73" t="s">
        <v>259</v>
      </c>
      <c r="AJ73" t="s">
        <v>260</v>
      </c>
      <c r="AK73" t="s">
        <v>261</v>
      </c>
    </row>
    <row r="74" spans="1:38" x14ac:dyDescent="0.3">
      <c r="A74" t="s">
        <v>39</v>
      </c>
      <c r="B74" t="s">
        <v>39</v>
      </c>
      <c r="C74">
        <v>21.670500000000001</v>
      </c>
      <c r="D74">
        <v>22.686199999999999</v>
      </c>
      <c r="E74" t="s">
        <v>39</v>
      </c>
      <c r="F74">
        <v>22.0916</v>
      </c>
      <c r="G74">
        <v>21.8596</v>
      </c>
      <c r="H74">
        <v>21.1523</v>
      </c>
      <c r="I74">
        <v>21.5732</v>
      </c>
      <c r="J74">
        <v>21.5139</v>
      </c>
      <c r="K74">
        <v>21.680399999999999</v>
      </c>
      <c r="L74" t="s">
        <v>39</v>
      </c>
      <c r="R74">
        <v>3</v>
      </c>
      <c r="S74">
        <v>3</v>
      </c>
      <c r="T74">
        <v>3</v>
      </c>
      <c r="U74">
        <v>8.1</v>
      </c>
      <c r="V74">
        <v>8.1</v>
      </c>
      <c r="W74">
        <v>8.1</v>
      </c>
      <c r="X74">
        <v>27.076000000000001</v>
      </c>
      <c r="Y74">
        <v>0</v>
      </c>
      <c r="Z74">
        <v>9.8224999999999998</v>
      </c>
      <c r="AA74">
        <v>95729000</v>
      </c>
      <c r="AB74">
        <v>51</v>
      </c>
      <c r="AC74">
        <v>0.29662699999999997</v>
      </c>
      <c r="AE74">
        <v>0.48454700000000001</v>
      </c>
      <c r="AF74">
        <v>-0.32619999999999999</v>
      </c>
      <c r="AG74">
        <v>-0.16542799999999999</v>
      </c>
      <c r="AH74" t="s">
        <v>262</v>
      </c>
      <c r="AI74" t="s">
        <v>262</v>
      </c>
      <c r="AJ74" t="s">
        <v>263</v>
      </c>
      <c r="AK74" t="s">
        <v>264</v>
      </c>
    </row>
    <row r="75" spans="1:38" x14ac:dyDescent="0.3">
      <c r="A75">
        <v>21.8794</v>
      </c>
      <c r="B75">
        <v>22.139600000000002</v>
      </c>
      <c r="C75">
        <v>21.6904</v>
      </c>
      <c r="D75">
        <v>21.8508</v>
      </c>
      <c r="E75">
        <v>21.4678</v>
      </c>
      <c r="F75">
        <v>21.923999999999999</v>
      </c>
      <c r="G75">
        <v>21.390699999999999</v>
      </c>
      <c r="H75">
        <v>21.6601</v>
      </c>
      <c r="I75" t="s">
        <v>39</v>
      </c>
      <c r="J75">
        <v>21.485600000000002</v>
      </c>
      <c r="K75">
        <v>21.383199999999999</v>
      </c>
      <c r="L75">
        <v>21.6111</v>
      </c>
      <c r="R75">
        <v>3</v>
      </c>
      <c r="S75">
        <v>3</v>
      </c>
      <c r="T75">
        <v>3</v>
      </c>
      <c r="U75">
        <v>10.9</v>
      </c>
      <c r="V75">
        <v>10.9</v>
      </c>
      <c r="W75">
        <v>10.9</v>
      </c>
      <c r="X75">
        <v>25.19</v>
      </c>
      <c r="Y75">
        <v>0</v>
      </c>
      <c r="Z75">
        <v>7.7590000000000003</v>
      </c>
      <c r="AA75">
        <v>86821000</v>
      </c>
      <c r="AB75">
        <v>60</v>
      </c>
      <c r="AC75">
        <v>1.3787</v>
      </c>
      <c r="AE75">
        <v>0.27393899999999999</v>
      </c>
      <c r="AF75">
        <v>0.51326000000000005</v>
      </c>
      <c r="AG75">
        <v>0.29841200000000001</v>
      </c>
      <c r="AH75" t="s">
        <v>265</v>
      </c>
      <c r="AI75" t="s">
        <v>265</v>
      </c>
      <c r="AJ75" t="s">
        <v>266</v>
      </c>
      <c r="AK75" t="s">
        <v>267</v>
      </c>
    </row>
    <row r="76" spans="1:38" x14ac:dyDescent="0.3">
      <c r="A76">
        <v>24.482099999999999</v>
      </c>
      <c r="B76">
        <v>24.520600000000002</v>
      </c>
      <c r="C76">
        <v>25.2517</v>
      </c>
      <c r="D76">
        <v>24.834299999999999</v>
      </c>
      <c r="E76">
        <v>25.026599999999998</v>
      </c>
      <c r="F76">
        <v>24.5943</v>
      </c>
      <c r="G76">
        <v>24.815300000000001</v>
      </c>
      <c r="H76">
        <v>24.694400000000002</v>
      </c>
      <c r="I76">
        <v>24.933599999999998</v>
      </c>
      <c r="J76">
        <v>24.8383</v>
      </c>
      <c r="K76">
        <v>24.560099999999998</v>
      </c>
      <c r="L76">
        <v>24.0809</v>
      </c>
      <c r="R76">
        <v>14</v>
      </c>
      <c r="S76">
        <v>14</v>
      </c>
      <c r="T76">
        <v>14</v>
      </c>
      <c r="U76">
        <v>45.2</v>
      </c>
      <c r="V76">
        <v>45.2</v>
      </c>
      <c r="W76">
        <v>45.2</v>
      </c>
      <c r="X76">
        <v>38.746000000000002</v>
      </c>
      <c r="Y76">
        <v>0</v>
      </c>
      <c r="Z76">
        <v>71.347999999999999</v>
      </c>
      <c r="AA76">
        <v>892070000</v>
      </c>
      <c r="AB76">
        <v>162</v>
      </c>
      <c r="AC76">
        <v>0.319803</v>
      </c>
      <c r="AE76">
        <v>0.72072599999999998</v>
      </c>
      <c r="AF76">
        <v>0.131158</v>
      </c>
      <c r="AG76">
        <v>7.8149899999999994E-2</v>
      </c>
      <c r="AH76" t="s">
        <v>268</v>
      </c>
      <c r="AI76" t="s">
        <v>268</v>
      </c>
      <c r="AJ76" t="s">
        <v>269</v>
      </c>
      <c r="AK76" t="s">
        <v>270</v>
      </c>
    </row>
    <row r="77" spans="1:38" x14ac:dyDescent="0.3">
      <c r="A77">
        <v>24.096499999999999</v>
      </c>
      <c r="B77">
        <v>24.315300000000001</v>
      </c>
      <c r="C77">
        <v>24.735700000000001</v>
      </c>
      <c r="D77">
        <v>24.506599999999999</v>
      </c>
      <c r="E77">
        <v>24.514299999999999</v>
      </c>
      <c r="F77">
        <v>24.340699999999998</v>
      </c>
      <c r="G77">
        <v>24.2471</v>
      </c>
      <c r="H77">
        <v>24.025099999999998</v>
      </c>
      <c r="I77">
        <v>24.726099999999999</v>
      </c>
      <c r="J77">
        <v>24.3491</v>
      </c>
      <c r="K77">
        <v>24.516200000000001</v>
      </c>
      <c r="L77">
        <v>24.225999999999999</v>
      </c>
      <c r="R77">
        <v>24</v>
      </c>
      <c r="S77">
        <v>24</v>
      </c>
      <c r="T77">
        <v>24</v>
      </c>
      <c r="U77">
        <v>32.1</v>
      </c>
      <c r="V77">
        <v>32.1</v>
      </c>
      <c r="W77">
        <v>32.1</v>
      </c>
      <c r="X77">
        <v>113.08</v>
      </c>
      <c r="Y77">
        <v>0</v>
      </c>
      <c r="Z77">
        <v>106.56</v>
      </c>
      <c r="AA77">
        <v>730260000</v>
      </c>
      <c r="AB77">
        <v>249</v>
      </c>
      <c r="AC77">
        <v>0.21248700000000001</v>
      </c>
      <c r="AE77">
        <v>0.84740099999999996</v>
      </c>
      <c r="AF77">
        <v>6.9928799999999999E-2</v>
      </c>
      <c r="AG77">
        <v>4.27967E-2</v>
      </c>
      <c r="AH77" t="s">
        <v>271</v>
      </c>
      <c r="AI77" t="s">
        <v>271</v>
      </c>
      <c r="AJ77" t="s">
        <v>272</v>
      </c>
      <c r="AK77" t="s">
        <v>273</v>
      </c>
    </row>
    <row r="78" spans="1:38" x14ac:dyDescent="0.3">
      <c r="A78">
        <v>24.414999999999999</v>
      </c>
      <c r="B78">
        <v>24.526900000000001</v>
      </c>
      <c r="C78">
        <v>22.956900000000001</v>
      </c>
      <c r="D78">
        <v>24.189900000000002</v>
      </c>
      <c r="E78">
        <v>24.6797</v>
      </c>
      <c r="F78">
        <v>24.3674</v>
      </c>
      <c r="G78">
        <v>23.824999999999999</v>
      </c>
      <c r="H78">
        <v>24.382300000000001</v>
      </c>
      <c r="I78">
        <v>23.779800000000002</v>
      </c>
      <c r="J78">
        <v>23.759499999999999</v>
      </c>
      <c r="K78">
        <v>24.3277</v>
      </c>
      <c r="L78">
        <v>23.5578</v>
      </c>
      <c r="R78">
        <v>3</v>
      </c>
      <c r="S78">
        <v>3</v>
      </c>
      <c r="T78">
        <v>3</v>
      </c>
      <c r="U78">
        <v>2.5</v>
      </c>
      <c r="V78">
        <v>2.5</v>
      </c>
      <c r="W78">
        <v>2.5</v>
      </c>
      <c r="X78">
        <v>192.78</v>
      </c>
      <c r="Y78">
        <v>0</v>
      </c>
      <c r="Z78">
        <v>48.814</v>
      </c>
      <c r="AA78">
        <v>487070000</v>
      </c>
      <c r="AB78">
        <v>89</v>
      </c>
      <c r="AC78">
        <v>0.38996399999999998</v>
      </c>
      <c r="AE78">
        <v>0.54739899999999997</v>
      </c>
      <c r="AF78">
        <v>0.25061699999999998</v>
      </c>
      <c r="AG78">
        <v>0.14002500000000001</v>
      </c>
      <c r="AH78" t="s">
        <v>274</v>
      </c>
      <c r="AI78" t="s">
        <v>275</v>
      </c>
      <c r="AJ78" t="s">
        <v>276</v>
      </c>
      <c r="AK78" t="s">
        <v>277</v>
      </c>
    </row>
    <row r="79" spans="1:38" x14ac:dyDescent="0.3">
      <c r="A79">
        <v>25.7075</v>
      </c>
      <c r="B79">
        <v>25.541499999999999</v>
      </c>
      <c r="C79">
        <v>25.543700000000001</v>
      </c>
      <c r="D79">
        <v>25.1754</v>
      </c>
      <c r="E79">
        <v>25.284700000000001</v>
      </c>
      <c r="F79">
        <v>25.4419</v>
      </c>
      <c r="G79">
        <v>26.214400000000001</v>
      </c>
      <c r="H79">
        <v>26.2392</v>
      </c>
      <c r="I79">
        <v>26.221599999999999</v>
      </c>
      <c r="J79">
        <v>26.288799999999998</v>
      </c>
      <c r="K79">
        <v>26.374500000000001</v>
      </c>
      <c r="L79">
        <v>26.369499999999999</v>
      </c>
      <c r="R79">
        <v>23</v>
      </c>
      <c r="S79">
        <v>22</v>
      </c>
      <c r="T79">
        <v>13</v>
      </c>
      <c r="U79">
        <v>50.1</v>
      </c>
      <c r="V79">
        <v>48</v>
      </c>
      <c r="W79">
        <v>30.4</v>
      </c>
      <c r="X79">
        <v>70.051000000000002</v>
      </c>
      <c r="Y79">
        <v>0</v>
      </c>
      <c r="Z79">
        <v>179.49</v>
      </c>
      <c r="AA79">
        <v>2012800000</v>
      </c>
      <c r="AB79">
        <v>386</v>
      </c>
      <c r="AC79">
        <v>5.7699199999999999</v>
      </c>
      <c r="AE79">
        <v>9.3350600000000006E-2</v>
      </c>
      <c r="AF79">
        <v>-0.83553900000000003</v>
      </c>
      <c r="AG79">
        <v>-0.52743300000000004</v>
      </c>
      <c r="AH79" t="s">
        <v>278</v>
      </c>
      <c r="AI79" t="s">
        <v>278</v>
      </c>
      <c r="AJ79" t="s">
        <v>279</v>
      </c>
      <c r="AK79" t="s">
        <v>280</v>
      </c>
    </row>
    <row r="80" spans="1:38" x14ac:dyDescent="0.3">
      <c r="A80" t="s">
        <v>39</v>
      </c>
      <c r="B80" t="s">
        <v>39</v>
      </c>
      <c r="C80">
        <v>21.3428</v>
      </c>
      <c r="D80" t="s">
        <v>39</v>
      </c>
      <c r="E80" t="s">
        <v>39</v>
      </c>
      <c r="F80" t="s">
        <v>39</v>
      </c>
      <c r="G80">
        <v>25.480599999999999</v>
      </c>
      <c r="H80">
        <v>25.435400000000001</v>
      </c>
      <c r="I80">
        <v>25.027899999999999</v>
      </c>
      <c r="J80">
        <v>25.275700000000001</v>
      </c>
      <c r="K80">
        <v>25.595199999999998</v>
      </c>
      <c r="L80">
        <v>24.861499999999999</v>
      </c>
      <c r="P80" t="s">
        <v>37</v>
      </c>
      <c r="Q80" t="s">
        <v>42</v>
      </c>
      <c r="R80">
        <v>25</v>
      </c>
      <c r="S80">
        <v>25</v>
      </c>
      <c r="T80">
        <v>25</v>
      </c>
      <c r="U80">
        <v>62.1</v>
      </c>
      <c r="V80">
        <v>62.1</v>
      </c>
      <c r="W80">
        <v>62.1</v>
      </c>
      <c r="X80">
        <v>57.488</v>
      </c>
      <c r="Y80">
        <v>0</v>
      </c>
      <c r="Z80">
        <v>181.02</v>
      </c>
      <c r="AA80">
        <v>698970000</v>
      </c>
      <c r="AB80">
        <v>220</v>
      </c>
      <c r="AC80">
        <v>9.2863399999999992</v>
      </c>
      <c r="AD80">
        <f>10^-AC80</f>
        <v>5.1720176704605093E-10</v>
      </c>
      <c r="AE80">
        <v>4.0000000000000002E-4</v>
      </c>
      <c r="AF80">
        <v>-4.5675400000000002</v>
      </c>
      <c r="AG80">
        <v>-2.6907000000000001</v>
      </c>
      <c r="AH80" t="s">
        <v>281</v>
      </c>
      <c r="AI80" t="s">
        <v>281</v>
      </c>
      <c r="AJ80" t="s">
        <v>282</v>
      </c>
      <c r="AK80" t="s">
        <v>283</v>
      </c>
      <c r="AL80" t="s">
        <v>284</v>
      </c>
    </row>
    <row r="81" spans="1:38" x14ac:dyDescent="0.3">
      <c r="A81" t="s">
        <v>39</v>
      </c>
      <c r="B81">
        <v>22.665600000000001</v>
      </c>
      <c r="C81">
        <v>22.726700000000001</v>
      </c>
      <c r="D81">
        <v>23.1219</v>
      </c>
      <c r="E81">
        <v>23.581399999999999</v>
      </c>
      <c r="F81">
        <v>22.636900000000001</v>
      </c>
      <c r="G81">
        <v>22.179300000000001</v>
      </c>
      <c r="H81">
        <v>22.581800000000001</v>
      </c>
      <c r="I81">
        <v>22.435400000000001</v>
      </c>
      <c r="J81">
        <v>22.233599999999999</v>
      </c>
      <c r="K81">
        <v>22.637499999999999</v>
      </c>
      <c r="L81" t="s">
        <v>39</v>
      </c>
      <c r="R81">
        <v>9</v>
      </c>
      <c r="S81">
        <v>2</v>
      </c>
      <c r="T81">
        <v>2</v>
      </c>
      <c r="U81">
        <v>26.9</v>
      </c>
      <c r="V81">
        <v>9.6</v>
      </c>
      <c r="W81">
        <v>9.6</v>
      </c>
      <c r="X81">
        <v>21.864999999999998</v>
      </c>
      <c r="Y81">
        <v>0</v>
      </c>
      <c r="Z81">
        <v>29.234000000000002</v>
      </c>
      <c r="AA81">
        <v>181890000</v>
      </c>
      <c r="AB81">
        <v>73</v>
      </c>
      <c r="AC81">
        <v>0.72753500000000004</v>
      </c>
      <c r="AE81">
        <v>0.31610899999999997</v>
      </c>
      <c r="AF81">
        <v>0.49422100000000002</v>
      </c>
      <c r="AG81">
        <v>0.26727400000000001</v>
      </c>
      <c r="AH81" t="s">
        <v>285</v>
      </c>
      <c r="AI81" t="s">
        <v>286</v>
      </c>
      <c r="AJ81" t="s">
        <v>287</v>
      </c>
      <c r="AK81" t="s">
        <v>288</v>
      </c>
    </row>
    <row r="82" spans="1:38" x14ac:dyDescent="0.3">
      <c r="A82">
        <v>27.081399999999999</v>
      </c>
      <c r="B82">
        <v>26.809899999999999</v>
      </c>
      <c r="C82">
        <v>28.1831</v>
      </c>
      <c r="D82">
        <v>26.7318</v>
      </c>
      <c r="E82">
        <v>26.750299999999999</v>
      </c>
      <c r="F82">
        <v>26.704599999999999</v>
      </c>
      <c r="G82">
        <v>27.267099999999999</v>
      </c>
      <c r="H82">
        <v>27.654199999999999</v>
      </c>
      <c r="I82">
        <v>27.378900000000002</v>
      </c>
      <c r="J82">
        <v>27.545000000000002</v>
      </c>
      <c r="K82">
        <v>27.676100000000002</v>
      </c>
      <c r="L82">
        <v>27.8338</v>
      </c>
      <c r="R82">
        <v>32</v>
      </c>
      <c r="S82">
        <v>32</v>
      </c>
      <c r="T82">
        <v>32</v>
      </c>
      <c r="U82">
        <v>60.6</v>
      </c>
      <c r="V82">
        <v>60.6</v>
      </c>
      <c r="W82">
        <v>60.6</v>
      </c>
      <c r="X82">
        <v>61.054000000000002</v>
      </c>
      <c r="Y82">
        <v>0</v>
      </c>
      <c r="Z82">
        <v>323.31</v>
      </c>
      <c r="AA82">
        <v>6158300000</v>
      </c>
      <c r="AB82">
        <v>633</v>
      </c>
      <c r="AC82">
        <v>1.1823399999999999</v>
      </c>
      <c r="AE82">
        <v>0.27971299999999999</v>
      </c>
      <c r="AF82">
        <v>-0.515648</v>
      </c>
      <c r="AG82">
        <v>-0.29472700000000002</v>
      </c>
      <c r="AH82" t="s">
        <v>289</v>
      </c>
      <c r="AI82" t="s">
        <v>289</v>
      </c>
      <c r="AJ82" t="s">
        <v>290</v>
      </c>
      <c r="AK82" t="s">
        <v>291</v>
      </c>
    </row>
    <row r="83" spans="1:38" x14ac:dyDescent="0.3">
      <c r="A83" t="s">
        <v>39</v>
      </c>
      <c r="B83" t="s">
        <v>39</v>
      </c>
      <c r="C83" t="s">
        <v>39</v>
      </c>
      <c r="D83" t="s">
        <v>39</v>
      </c>
      <c r="E83" t="s">
        <v>39</v>
      </c>
      <c r="F83" t="s">
        <v>39</v>
      </c>
      <c r="G83">
        <v>25.4329</v>
      </c>
      <c r="H83">
        <v>25.973299999999998</v>
      </c>
      <c r="I83">
        <v>25.581800000000001</v>
      </c>
      <c r="J83">
        <v>25.671700000000001</v>
      </c>
      <c r="K83">
        <v>25.886900000000001</v>
      </c>
      <c r="L83">
        <v>26.037299999999998</v>
      </c>
      <c r="P83" t="s">
        <v>37</v>
      </c>
      <c r="Q83" t="s">
        <v>42</v>
      </c>
      <c r="R83">
        <v>15</v>
      </c>
      <c r="S83">
        <v>15</v>
      </c>
      <c r="T83">
        <v>15</v>
      </c>
      <c r="U83">
        <v>48</v>
      </c>
      <c r="V83">
        <v>48</v>
      </c>
      <c r="W83">
        <v>48</v>
      </c>
      <c r="X83">
        <v>54.857999999999997</v>
      </c>
      <c r="Y83">
        <v>0</v>
      </c>
      <c r="Z83">
        <v>124.85</v>
      </c>
      <c r="AA83">
        <v>853180000</v>
      </c>
      <c r="AB83">
        <v>178</v>
      </c>
      <c r="AC83">
        <v>9.2736300000000007</v>
      </c>
      <c r="AD83">
        <f>10^-AC83</f>
        <v>5.32561785513563E-10</v>
      </c>
      <c r="AE83">
        <v>0</v>
      </c>
      <c r="AF83">
        <v>-5.9399300000000004</v>
      </c>
      <c r="AG83">
        <v>-3.37948</v>
      </c>
      <c r="AH83" t="s">
        <v>292</v>
      </c>
      <c r="AI83" t="s">
        <v>292</v>
      </c>
      <c r="AJ83" t="s">
        <v>293</v>
      </c>
      <c r="AK83" t="s">
        <v>294</v>
      </c>
      <c r="AL83" t="s">
        <v>295</v>
      </c>
    </row>
    <row r="84" spans="1:38" x14ac:dyDescent="0.3">
      <c r="A84">
        <v>26.3066</v>
      </c>
      <c r="B84">
        <v>26.0228</v>
      </c>
      <c r="C84">
        <v>26.0898</v>
      </c>
      <c r="D84">
        <v>25.937999999999999</v>
      </c>
      <c r="E84">
        <v>25.889099999999999</v>
      </c>
      <c r="F84">
        <v>26.212599999999998</v>
      </c>
      <c r="G84">
        <v>26.519600000000001</v>
      </c>
      <c r="H84">
        <v>26.521799999999999</v>
      </c>
      <c r="I84">
        <v>26.553599999999999</v>
      </c>
      <c r="J84">
        <v>26.712700000000002</v>
      </c>
      <c r="K84">
        <v>26.671700000000001</v>
      </c>
      <c r="L84">
        <v>26.6922</v>
      </c>
      <c r="R84">
        <v>25</v>
      </c>
      <c r="S84">
        <v>24</v>
      </c>
      <c r="T84">
        <v>21</v>
      </c>
      <c r="U84">
        <v>42.6</v>
      </c>
      <c r="V84">
        <v>42.6</v>
      </c>
      <c r="W84">
        <v>38.5</v>
      </c>
      <c r="X84">
        <v>70.897000000000006</v>
      </c>
      <c r="Y84">
        <v>0</v>
      </c>
      <c r="Z84">
        <v>225.92</v>
      </c>
      <c r="AA84">
        <v>2545500000</v>
      </c>
      <c r="AB84">
        <v>461</v>
      </c>
      <c r="AC84">
        <v>4.4990699999999997</v>
      </c>
      <c r="AE84">
        <v>0.22851399999999999</v>
      </c>
      <c r="AF84">
        <v>-0.53543399999999997</v>
      </c>
      <c r="AG84">
        <v>-0.33994400000000002</v>
      </c>
      <c r="AH84" t="s">
        <v>296</v>
      </c>
      <c r="AI84" t="s">
        <v>297</v>
      </c>
      <c r="AJ84" t="s">
        <v>298</v>
      </c>
      <c r="AK84" t="s">
        <v>299</v>
      </c>
    </row>
    <row r="85" spans="1:38" x14ac:dyDescent="0.3">
      <c r="A85">
        <v>24.052299999999999</v>
      </c>
      <c r="B85">
        <v>23.317799999999998</v>
      </c>
      <c r="C85">
        <v>23.718900000000001</v>
      </c>
      <c r="D85">
        <v>22.953399999999998</v>
      </c>
      <c r="E85">
        <v>23.652000000000001</v>
      </c>
      <c r="F85">
        <v>23.250399999999999</v>
      </c>
      <c r="G85">
        <v>24.075600000000001</v>
      </c>
      <c r="H85">
        <v>24.479800000000001</v>
      </c>
      <c r="I85">
        <v>24.053000000000001</v>
      </c>
      <c r="J85">
        <v>24.4754</v>
      </c>
      <c r="K85">
        <v>24.500299999999999</v>
      </c>
      <c r="L85">
        <v>24.063199999999998</v>
      </c>
      <c r="R85">
        <v>12</v>
      </c>
      <c r="S85">
        <v>12</v>
      </c>
      <c r="T85">
        <v>12</v>
      </c>
      <c r="U85">
        <v>43.5</v>
      </c>
      <c r="V85">
        <v>43.5</v>
      </c>
      <c r="W85">
        <v>43.5</v>
      </c>
      <c r="X85">
        <v>39.232999999999997</v>
      </c>
      <c r="Y85">
        <v>0</v>
      </c>
      <c r="Z85">
        <v>71.325000000000003</v>
      </c>
      <c r="AA85">
        <v>517120000</v>
      </c>
      <c r="AB85">
        <v>128</v>
      </c>
      <c r="AC85">
        <v>2.74918</v>
      </c>
      <c r="AE85">
        <v>0.121937</v>
      </c>
      <c r="AF85">
        <v>-0.78374999999999995</v>
      </c>
      <c r="AG85">
        <v>-0.464891</v>
      </c>
      <c r="AH85" t="s">
        <v>300</v>
      </c>
      <c r="AI85" t="s">
        <v>300</v>
      </c>
      <c r="AJ85" t="s">
        <v>301</v>
      </c>
      <c r="AK85" t="s">
        <v>302</v>
      </c>
    </row>
    <row r="86" spans="1:38" x14ac:dyDescent="0.3">
      <c r="A86" t="s">
        <v>39</v>
      </c>
      <c r="B86">
        <v>22.683</v>
      </c>
      <c r="C86">
        <v>21.597100000000001</v>
      </c>
      <c r="D86">
        <v>22.302199999999999</v>
      </c>
      <c r="E86">
        <v>22.9575</v>
      </c>
      <c r="F86">
        <v>22.672499999999999</v>
      </c>
      <c r="G86">
        <v>22.599699999999999</v>
      </c>
      <c r="H86">
        <v>22.453800000000001</v>
      </c>
      <c r="I86">
        <v>22.5471</v>
      </c>
      <c r="J86">
        <v>22.481300000000001</v>
      </c>
      <c r="K86">
        <v>22.959199999999999</v>
      </c>
      <c r="L86">
        <v>21.619299999999999</v>
      </c>
      <c r="R86">
        <v>9</v>
      </c>
      <c r="S86">
        <v>9</v>
      </c>
      <c r="T86">
        <v>9</v>
      </c>
      <c r="U86">
        <v>21.2</v>
      </c>
      <c r="V86">
        <v>21.2</v>
      </c>
      <c r="W86">
        <v>21.2</v>
      </c>
      <c r="X86">
        <v>53.485999999999997</v>
      </c>
      <c r="Y86">
        <v>0</v>
      </c>
      <c r="Z86">
        <v>30.405999999999999</v>
      </c>
      <c r="AA86">
        <v>167990000</v>
      </c>
      <c r="AB86">
        <v>97</v>
      </c>
      <c r="AC86">
        <v>0.25917000000000001</v>
      </c>
      <c r="AE86">
        <v>0.61781699999999995</v>
      </c>
      <c r="AF86">
        <v>-0.20683699999999999</v>
      </c>
      <c r="AG86">
        <v>-0.11272600000000001</v>
      </c>
      <c r="AH86" t="s">
        <v>303</v>
      </c>
      <c r="AI86" t="s">
        <v>303</v>
      </c>
      <c r="AJ86" t="s">
        <v>304</v>
      </c>
      <c r="AK86" t="s">
        <v>305</v>
      </c>
    </row>
    <row r="87" spans="1:38" x14ac:dyDescent="0.3">
      <c r="A87">
        <v>22.017299999999999</v>
      </c>
      <c r="B87" t="s">
        <v>39</v>
      </c>
      <c r="C87">
        <v>21.512799999999999</v>
      </c>
      <c r="D87" t="s">
        <v>39</v>
      </c>
      <c r="E87">
        <v>21.722899999999999</v>
      </c>
      <c r="F87">
        <v>21.6907</v>
      </c>
      <c r="G87">
        <v>22.2072</v>
      </c>
      <c r="H87">
        <v>22.361799999999999</v>
      </c>
      <c r="I87">
        <v>22.194500000000001</v>
      </c>
      <c r="J87">
        <v>22.109100000000002</v>
      </c>
      <c r="K87">
        <v>22.289899999999999</v>
      </c>
      <c r="L87">
        <v>21.838699999999999</v>
      </c>
      <c r="R87">
        <v>6</v>
      </c>
      <c r="S87">
        <v>6</v>
      </c>
      <c r="T87">
        <v>6</v>
      </c>
      <c r="U87">
        <v>24.9</v>
      </c>
      <c r="V87">
        <v>24.9</v>
      </c>
      <c r="W87">
        <v>24.9</v>
      </c>
      <c r="X87">
        <v>46.588000000000001</v>
      </c>
      <c r="Y87">
        <v>0</v>
      </c>
      <c r="Z87">
        <v>28.292999999999999</v>
      </c>
      <c r="AA87">
        <v>118700000</v>
      </c>
      <c r="AB87">
        <v>71</v>
      </c>
      <c r="AC87">
        <v>1.61771</v>
      </c>
      <c r="AE87">
        <v>0.10853</v>
      </c>
      <c r="AF87">
        <v>-0.92367900000000003</v>
      </c>
      <c r="AG87">
        <v>-0.49984400000000001</v>
      </c>
      <c r="AH87" t="s">
        <v>306</v>
      </c>
      <c r="AI87" t="s">
        <v>306</v>
      </c>
      <c r="AJ87" t="s">
        <v>307</v>
      </c>
      <c r="AK87" t="s">
        <v>308</v>
      </c>
    </row>
    <row r="88" spans="1:38" x14ac:dyDescent="0.3">
      <c r="A88">
        <v>23.881900000000002</v>
      </c>
      <c r="B88">
        <v>23.4741</v>
      </c>
      <c r="C88">
        <v>24.400700000000001</v>
      </c>
      <c r="D88">
        <v>23.723500000000001</v>
      </c>
      <c r="E88">
        <v>23.841000000000001</v>
      </c>
      <c r="F88">
        <v>24.141300000000001</v>
      </c>
      <c r="G88">
        <v>23.244800000000001</v>
      </c>
      <c r="H88">
        <v>23.4375</v>
      </c>
      <c r="I88">
        <v>23.6876</v>
      </c>
      <c r="J88">
        <v>23.742999999999999</v>
      </c>
      <c r="K88">
        <v>23.165700000000001</v>
      </c>
      <c r="L88">
        <v>22.270199999999999</v>
      </c>
      <c r="R88">
        <v>18</v>
      </c>
      <c r="S88">
        <v>18</v>
      </c>
      <c r="T88">
        <v>14</v>
      </c>
      <c r="U88">
        <v>36.200000000000003</v>
      </c>
      <c r="V88">
        <v>36.200000000000003</v>
      </c>
      <c r="W88">
        <v>26.9</v>
      </c>
      <c r="X88">
        <v>70.67</v>
      </c>
      <c r="Y88">
        <v>0</v>
      </c>
      <c r="Z88">
        <v>92.067999999999998</v>
      </c>
      <c r="AA88">
        <v>435770000</v>
      </c>
      <c r="AB88">
        <v>181</v>
      </c>
      <c r="AC88">
        <v>1.54047</v>
      </c>
      <c r="AE88">
        <v>0.19738700000000001</v>
      </c>
      <c r="AF88">
        <v>0.65225900000000003</v>
      </c>
      <c r="AG88">
        <v>0.37151400000000001</v>
      </c>
      <c r="AH88" t="s">
        <v>309</v>
      </c>
      <c r="AI88" t="s">
        <v>310</v>
      </c>
      <c r="AJ88" t="s">
        <v>311</v>
      </c>
      <c r="AK88" t="s">
        <v>312</v>
      </c>
    </row>
    <row r="89" spans="1:38" x14ac:dyDescent="0.3">
      <c r="A89" t="s">
        <v>39</v>
      </c>
      <c r="B89" t="s">
        <v>39</v>
      </c>
      <c r="C89" t="s">
        <v>39</v>
      </c>
      <c r="D89" t="s">
        <v>39</v>
      </c>
      <c r="E89" t="s">
        <v>39</v>
      </c>
      <c r="F89" t="s">
        <v>39</v>
      </c>
      <c r="G89">
        <v>24.1374</v>
      </c>
      <c r="H89">
        <v>24.7422</v>
      </c>
      <c r="I89">
        <v>24.3294</v>
      </c>
      <c r="J89">
        <v>24.183900000000001</v>
      </c>
      <c r="K89">
        <v>24.488600000000002</v>
      </c>
      <c r="L89">
        <v>24.910499999999999</v>
      </c>
      <c r="P89" t="s">
        <v>37</v>
      </c>
      <c r="Q89" t="s">
        <v>42</v>
      </c>
      <c r="R89">
        <v>11</v>
      </c>
      <c r="S89">
        <v>11</v>
      </c>
      <c r="T89">
        <v>11</v>
      </c>
      <c r="U89">
        <v>23.9</v>
      </c>
      <c r="V89">
        <v>23.9</v>
      </c>
      <c r="W89">
        <v>23.9</v>
      </c>
      <c r="X89">
        <v>88.754000000000005</v>
      </c>
      <c r="Y89">
        <v>0</v>
      </c>
      <c r="Z89">
        <v>66.275999999999996</v>
      </c>
      <c r="AA89">
        <v>390300000</v>
      </c>
      <c r="AB89">
        <v>92</v>
      </c>
      <c r="AC89">
        <v>8.9452700000000007</v>
      </c>
      <c r="AD89">
        <f>10^-AC89</f>
        <v>1.1343054010466233E-9</v>
      </c>
      <c r="AE89">
        <v>8.0000000000000004E-4</v>
      </c>
      <c r="AF89">
        <v>-4.3247499999999999</v>
      </c>
      <c r="AG89">
        <v>-2.5400800000000001</v>
      </c>
      <c r="AH89" t="s">
        <v>313</v>
      </c>
      <c r="AI89" t="s">
        <v>313</v>
      </c>
      <c r="AJ89" t="s">
        <v>314</v>
      </c>
      <c r="AK89" t="s">
        <v>315</v>
      </c>
      <c r="AL89" t="s">
        <v>316</v>
      </c>
    </row>
    <row r="90" spans="1:38" x14ac:dyDescent="0.3">
      <c r="A90">
        <v>22.7744</v>
      </c>
      <c r="B90" t="s">
        <v>39</v>
      </c>
      <c r="C90">
        <v>21.424700000000001</v>
      </c>
      <c r="D90">
        <v>22.0703</v>
      </c>
      <c r="E90">
        <v>22.8552</v>
      </c>
      <c r="F90">
        <v>22.536200000000001</v>
      </c>
      <c r="G90">
        <v>22.5885</v>
      </c>
      <c r="H90">
        <v>22.260100000000001</v>
      </c>
      <c r="I90">
        <v>22.3811</v>
      </c>
      <c r="J90">
        <v>22.1755</v>
      </c>
      <c r="K90">
        <v>22.3309</v>
      </c>
      <c r="L90">
        <v>21.9375</v>
      </c>
      <c r="R90">
        <v>7</v>
      </c>
      <c r="S90">
        <v>7</v>
      </c>
      <c r="T90">
        <v>7</v>
      </c>
      <c r="U90">
        <v>26.5</v>
      </c>
      <c r="V90">
        <v>26.5</v>
      </c>
      <c r="W90">
        <v>26.5</v>
      </c>
      <c r="X90">
        <v>42.643999999999998</v>
      </c>
      <c r="Y90">
        <v>0</v>
      </c>
      <c r="Z90">
        <v>28.597000000000001</v>
      </c>
      <c r="AA90">
        <v>155700000</v>
      </c>
      <c r="AB90">
        <v>54</v>
      </c>
      <c r="AC90">
        <v>0.30200100000000002</v>
      </c>
      <c r="AE90">
        <v>0.51952699999999996</v>
      </c>
      <c r="AF90">
        <v>-0.293325</v>
      </c>
      <c r="AG90">
        <v>-0.15293000000000001</v>
      </c>
      <c r="AH90" t="s">
        <v>317</v>
      </c>
      <c r="AI90" t="s">
        <v>317</v>
      </c>
      <c r="AJ90" t="s">
        <v>318</v>
      </c>
      <c r="AK90" t="s">
        <v>319</v>
      </c>
    </row>
    <row r="91" spans="1:38" x14ac:dyDescent="0.3">
      <c r="A91">
        <v>25.239699999999999</v>
      </c>
      <c r="B91">
        <v>24.7562</v>
      </c>
      <c r="C91">
        <v>23.855</v>
      </c>
      <c r="D91">
        <v>24.0505</v>
      </c>
      <c r="E91">
        <v>24.7195</v>
      </c>
      <c r="F91">
        <v>24.485399999999998</v>
      </c>
      <c r="G91">
        <v>24.504999999999999</v>
      </c>
      <c r="H91">
        <v>24.721</v>
      </c>
      <c r="I91">
        <v>24.503</v>
      </c>
      <c r="J91">
        <v>24.493600000000001</v>
      </c>
      <c r="K91">
        <v>24.627199999999998</v>
      </c>
      <c r="L91">
        <v>24.448899999999998</v>
      </c>
      <c r="R91">
        <v>19</v>
      </c>
      <c r="S91">
        <v>19</v>
      </c>
      <c r="T91">
        <v>19</v>
      </c>
      <c r="U91">
        <v>37.1</v>
      </c>
      <c r="V91">
        <v>37.1</v>
      </c>
      <c r="W91">
        <v>37.1</v>
      </c>
      <c r="X91">
        <v>69.841999999999999</v>
      </c>
      <c r="Y91">
        <v>0</v>
      </c>
      <c r="Z91">
        <v>108.92</v>
      </c>
      <c r="AA91">
        <v>711700000</v>
      </c>
      <c r="AB91">
        <v>250</v>
      </c>
      <c r="AC91">
        <v>5.4527699999999998E-2</v>
      </c>
      <c r="AE91">
        <v>0.94299500000000003</v>
      </c>
      <c r="AF91">
        <v>-3.2062500000000001E-2</v>
      </c>
      <c r="AG91">
        <v>-1.8743699999999999E-2</v>
      </c>
      <c r="AH91" t="s">
        <v>320</v>
      </c>
      <c r="AI91" t="s">
        <v>320</v>
      </c>
      <c r="AJ91" t="s">
        <v>321</v>
      </c>
      <c r="AK91" t="s">
        <v>322</v>
      </c>
    </row>
    <row r="92" spans="1:38" x14ac:dyDescent="0.3">
      <c r="A92" t="s">
        <v>39</v>
      </c>
      <c r="B92" t="s">
        <v>39</v>
      </c>
      <c r="C92">
        <v>22.1785</v>
      </c>
      <c r="D92" t="s">
        <v>39</v>
      </c>
      <c r="E92">
        <v>23.051500000000001</v>
      </c>
      <c r="F92" t="s">
        <v>39</v>
      </c>
      <c r="G92">
        <v>22.9146</v>
      </c>
      <c r="H92">
        <v>23.1587</v>
      </c>
      <c r="I92">
        <v>22.461500000000001</v>
      </c>
      <c r="J92" t="s">
        <v>39</v>
      </c>
      <c r="K92">
        <v>20.944900000000001</v>
      </c>
      <c r="L92" t="s">
        <v>39</v>
      </c>
      <c r="R92">
        <v>13</v>
      </c>
      <c r="S92">
        <v>13</v>
      </c>
      <c r="T92">
        <v>13</v>
      </c>
      <c r="U92">
        <v>32.9</v>
      </c>
      <c r="V92">
        <v>32.9</v>
      </c>
      <c r="W92">
        <v>32.9</v>
      </c>
      <c r="X92">
        <v>82.703999999999994</v>
      </c>
      <c r="Y92">
        <v>0</v>
      </c>
      <c r="Z92">
        <v>33.703000000000003</v>
      </c>
      <c r="AA92">
        <v>130870000</v>
      </c>
      <c r="AB92">
        <v>60</v>
      </c>
      <c r="AC92">
        <v>0.34434199999999998</v>
      </c>
      <c r="AE92">
        <v>0.30827399999999999</v>
      </c>
      <c r="AF92">
        <v>-0.64276500000000003</v>
      </c>
      <c r="AG92">
        <v>-0.27677499999999999</v>
      </c>
      <c r="AH92" t="s">
        <v>323</v>
      </c>
      <c r="AI92" t="s">
        <v>323</v>
      </c>
      <c r="AJ92" t="s">
        <v>324</v>
      </c>
      <c r="AK92" t="s">
        <v>325</v>
      </c>
    </row>
    <row r="93" spans="1:38" x14ac:dyDescent="0.3">
      <c r="A93">
        <v>21.880199999999999</v>
      </c>
      <c r="B93" t="s">
        <v>39</v>
      </c>
      <c r="C93">
        <v>21.054500000000001</v>
      </c>
      <c r="D93" t="s">
        <v>39</v>
      </c>
      <c r="E93">
        <v>22.6877</v>
      </c>
      <c r="F93" t="s">
        <v>39</v>
      </c>
      <c r="G93">
        <v>21.9346</v>
      </c>
      <c r="H93">
        <v>21.914300000000001</v>
      </c>
      <c r="I93">
        <v>21.797899999999998</v>
      </c>
      <c r="J93">
        <v>21.8232</v>
      </c>
      <c r="K93">
        <v>21.872199999999999</v>
      </c>
      <c r="L93" t="s">
        <v>39</v>
      </c>
      <c r="R93">
        <v>11</v>
      </c>
      <c r="S93">
        <v>11</v>
      </c>
      <c r="T93">
        <v>10</v>
      </c>
      <c r="U93">
        <v>18.5</v>
      </c>
      <c r="V93">
        <v>18.5</v>
      </c>
      <c r="W93">
        <v>17.399999999999999</v>
      </c>
      <c r="X93">
        <v>95.337000000000003</v>
      </c>
      <c r="Y93">
        <v>0</v>
      </c>
      <c r="Z93">
        <v>25.068000000000001</v>
      </c>
      <c r="AA93">
        <v>100260000</v>
      </c>
      <c r="AB93">
        <v>54</v>
      </c>
      <c r="AC93">
        <v>0.55218100000000003</v>
      </c>
      <c r="AE93">
        <v>0.27114500000000002</v>
      </c>
      <c r="AF93">
        <v>-0.62139800000000001</v>
      </c>
      <c r="AG93">
        <v>-0.30392599999999997</v>
      </c>
      <c r="AH93" t="s">
        <v>326</v>
      </c>
      <c r="AI93" t="s">
        <v>326</v>
      </c>
      <c r="AJ93" t="s">
        <v>327</v>
      </c>
      <c r="AK93" t="s">
        <v>328</v>
      </c>
    </row>
    <row r="94" spans="1:38" x14ac:dyDescent="0.3">
      <c r="A94" t="s">
        <v>39</v>
      </c>
      <c r="B94" t="s">
        <v>39</v>
      </c>
      <c r="C94">
        <v>21.547699999999999</v>
      </c>
      <c r="D94" t="s">
        <v>39</v>
      </c>
      <c r="E94" t="s">
        <v>39</v>
      </c>
      <c r="F94" t="s">
        <v>39</v>
      </c>
      <c r="G94">
        <v>24.6447</v>
      </c>
      <c r="H94">
        <v>24.8447</v>
      </c>
      <c r="I94">
        <v>24.2453</v>
      </c>
      <c r="J94">
        <v>24.5824</v>
      </c>
      <c r="K94">
        <v>24.62</v>
      </c>
      <c r="L94">
        <v>25.109000000000002</v>
      </c>
      <c r="P94" t="s">
        <v>37</v>
      </c>
      <c r="Q94" t="s">
        <v>42</v>
      </c>
      <c r="R94">
        <v>23</v>
      </c>
      <c r="S94">
        <v>23</v>
      </c>
      <c r="T94">
        <v>23</v>
      </c>
      <c r="U94">
        <v>61.9</v>
      </c>
      <c r="V94">
        <v>61.9</v>
      </c>
      <c r="W94">
        <v>61.9</v>
      </c>
      <c r="X94">
        <v>59.67</v>
      </c>
      <c r="Y94">
        <v>0</v>
      </c>
      <c r="Z94">
        <v>92.841999999999999</v>
      </c>
      <c r="AA94">
        <v>447910000</v>
      </c>
      <c r="AB94">
        <v>195</v>
      </c>
      <c r="AC94">
        <v>8.5044599999999999</v>
      </c>
      <c r="AD94">
        <f>10^-AC94</f>
        <v>3.1299687390626545E-9</v>
      </c>
      <c r="AE94">
        <v>1.68421E-3</v>
      </c>
      <c r="AF94">
        <v>-3.7023899999999998</v>
      </c>
      <c r="AG94">
        <v>-2.18764</v>
      </c>
      <c r="AH94" t="s">
        <v>329</v>
      </c>
      <c r="AI94" t="s">
        <v>329</v>
      </c>
      <c r="AJ94" t="s">
        <v>330</v>
      </c>
      <c r="AK94" t="s">
        <v>331</v>
      </c>
      <c r="AL94" t="s">
        <v>284</v>
      </c>
    </row>
    <row r="95" spans="1:38" x14ac:dyDescent="0.3">
      <c r="A95">
        <v>23.429300000000001</v>
      </c>
      <c r="B95">
        <v>23.426400000000001</v>
      </c>
      <c r="C95">
        <v>22.580100000000002</v>
      </c>
      <c r="D95" t="s">
        <v>39</v>
      </c>
      <c r="E95">
        <v>23.531199999999998</v>
      </c>
      <c r="F95">
        <v>23.540099999999999</v>
      </c>
      <c r="G95">
        <v>23.399799999999999</v>
      </c>
      <c r="H95">
        <v>23.894100000000002</v>
      </c>
      <c r="I95">
        <v>23.205100000000002</v>
      </c>
      <c r="J95">
        <v>23.446200000000001</v>
      </c>
      <c r="K95">
        <v>23.78</v>
      </c>
      <c r="L95">
        <v>22.910599999999999</v>
      </c>
      <c r="R95">
        <v>18</v>
      </c>
      <c r="S95">
        <v>18</v>
      </c>
      <c r="T95">
        <v>18</v>
      </c>
      <c r="U95">
        <v>48.6</v>
      </c>
      <c r="V95">
        <v>48.6</v>
      </c>
      <c r="W95">
        <v>48.6</v>
      </c>
      <c r="X95">
        <v>57.936</v>
      </c>
      <c r="Y95">
        <v>0</v>
      </c>
      <c r="Z95">
        <v>71.879000000000005</v>
      </c>
      <c r="AA95">
        <v>297850000</v>
      </c>
      <c r="AB95">
        <v>123</v>
      </c>
      <c r="AC95">
        <v>0.57389800000000002</v>
      </c>
      <c r="AE95">
        <v>0.26160499999999998</v>
      </c>
      <c r="AF95">
        <v>-0.63867499999999999</v>
      </c>
      <c r="AG95">
        <v>-0.31261800000000001</v>
      </c>
      <c r="AH95" t="s">
        <v>332</v>
      </c>
      <c r="AI95" t="s">
        <v>332</v>
      </c>
      <c r="AJ95" t="s">
        <v>333</v>
      </c>
      <c r="AK95" t="s">
        <v>334</v>
      </c>
    </row>
    <row r="96" spans="1:38" x14ac:dyDescent="0.3">
      <c r="A96">
        <v>21.351099999999999</v>
      </c>
      <c r="B96" t="s">
        <v>39</v>
      </c>
      <c r="C96">
        <v>20.270499999999998</v>
      </c>
      <c r="D96" t="s">
        <v>39</v>
      </c>
      <c r="E96" t="s">
        <v>39</v>
      </c>
      <c r="F96" t="s">
        <v>39</v>
      </c>
      <c r="G96">
        <v>24.4544</v>
      </c>
      <c r="H96">
        <v>24.717300000000002</v>
      </c>
      <c r="I96">
        <v>24.937999999999999</v>
      </c>
      <c r="J96">
        <v>25.073499999999999</v>
      </c>
      <c r="K96">
        <v>25.2042</v>
      </c>
      <c r="L96">
        <v>25.5337</v>
      </c>
      <c r="P96" t="s">
        <v>37</v>
      </c>
      <c r="Q96" t="s">
        <v>42</v>
      </c>
      <c r="R96">
        <v>17</v>
      </c>
      <c r="S96">
        <v>17</v>
      </c>
      <c r="T96">
        <v>17</v>
      </c>
      <c r="U96">
        <v>40.700000000000003</v>
      </c>
      <c r="V96">
        <v>40.700000000000003</v>
      </c>
      <c r="W96">
        <v>40.700000000000003</v>
      </c>
      <c r="X96">
        <v>59.62</v>
      </c>
      <c r="Y96">
        <v>0</v>
      </c>
      <c r="Z96">
        <v>85.698999999999998</v>
      </c>
      <c r="AA96">
        <v>554550000</v>
      </c>
      <c r="AB96">
        <v>156</v>
      </c>
      <c r="AC96">
        <v>8.4916099999999997</v>
      </c>
      <c r="AD96">
        <f>10^-AC96</f>
        <v>3.223962636580448E-9</v>
      </c>
      <c r="AE96">
        <v>9.2307700000000001E-4</v>
      </c>
      <c r="AF96">
        <v>-4.4477799999999998</v>
      </c>
      <c r="AG96">
        <v>-2.5682200000000002</v>
      </c>
      <c r="AH96" t="s">
        <v>335</v>
      </c>
      <c r="AI96" t="s">
        <v>335</v>
      </c>
      <c r="AJ96" t="s">
        <v>336</v>
      </c>
      <c r="AK96" t="s">
        <v>337</v>
      </c>
      <c r="AL96" t="s">
        <v>284</v>
      </c>
    </row>
    <row r="97" spans="1:38" x14ac:dyDescent="0.3">
      <c r="A97">
        <v>23.348500000000001</v>
      </c>
      <c r="B97">
        <v>23.311199999999999</v>
      </c>
      <c r="C97">
        <v>23.7515</v>
      </c>
      <c r="D97">
        <v>23.318200000000001</v>
      </c>
      <c r="E97">
        <v>23.262</v>
      </c>
      <c r="F97">
        <v>22.9466</v>
      </c>
      <c r="G97">
        <v>23.594999999999999</v>
      </c>
      <c r="H97">
        <v>23.5595</v>
      </c>
      <c r="I97">
        <v>23.9026</v>
      </c>
      <c r="J97">
        <v>23.444600000000001</v>
      </c>
      <c r="K97">
        <v>23.231200000000001</v>
      </c>
      <c r="L97">
        <v>23.020900000000001</v>
      </c>
      <c r="R97">
        <v>11</v>
      </c>
      <c r="S97">
        <v>11</v>
      </c>
      <c r="T97">
        <v>11</v>
      </c>
      <c r="U97">
        <v>29.9</v>
      </c>
      <c r="V97">
        <v>29.9</v>
      </c>
      <c r="W97">
        <v>29.9</v>
      </c>
      <c r="X97">
        <v>64.132000000000005</v>
      </c>
      <c r="Y97">
        <v>0</v>
      </c>
      <c r="Z97">
        <v>57.595999999999997</v>
      </c>
      <c r="AA97">
        <v>365140000</v>
      </c>
      <c r="AB97">
        <v>150</v>
      </c>
      <c r="AC97">
        <v>0.37226700000000001</v>
      </c>
      <c r="AE97">
        <v>0.71588700000000005</v>
      </c>
      <c r="AF97">
        <v>-0.13594800000000001</v>
      </c>
      <c r="AG97">
        <v>-8.1737799999999999E-2</v>
      </c>
      <c r="AH97" t="s">
        <v>338</v>
      </c>
      <c r="AI97" t="s">
        <v>339</v>
      </c>
      <c r="AJ97" t="s">
        <v>340</v>
      </c>
      <c r="AK97" t="s">
        <v>341</v>
      </c>
    </row>
    <row r="98" spans="1:38" x14ac:dyDescent="0.3">
      <c r="A98">
        <v>20.9086</v>
      </c>
      <c r="B98">
        <v>21.235600000000002</v>
      </c>
      <c r="C98">
        <v>21.516100000000002</v>
      </c>
      <c r="D98">
        <v>21.633199999999999</v>
      </c>
      <c r="E98">
        <v>20.7592</v>
      </c>
      <c r="F98">
        <v>21.228200000000001</v>
      </c>
      <c r="G98">
        <v>20.9513</v>
      </c>
      <c r="H98" t="s">
        <v>39</v>
      </c>
      <c r="I98">
        <v>20.646999999999998</v>
      </c>
      <c r="J98">
        <v>20.912800000000001</v>
      </c>
      <c r="K98">
        <v>20.373999999999999</v>
      </c>
      <c r="L98" t="s">
        <v>39</v>
      </c>
      <c r="R98">
        <v>8</v>
      </c>
      <c r="S98">
        <v>8</v>
      </c>
      <c r="T98">
        <v>8</v>
      </c>
      <c r="U98">
        <v>16.2</v>
      </c>
      <c r="V98">
        <v>16.2</v>
      </c>
      <c r="W98">
        <v>16.2</v>
      </c>
      <c r="X98">
        <v>81.744</v>
      </c>
      <c r="Y98">
        <v>0</v>
      </c>
      <c r="Z98">
        <v>22.475000000000001</v>
      </c>
      <c r="AA98">
        <v>67586000</v>
      </c>
      <c r="AB98">
        <v>66</v>
      </c>
      <c r="AC98">
        <v>1.2419</v>
      </c>
      <c r="AE98">
        <v>0.12125</v>
      </c>
      <c r="AF98">
        <v>0.88945600000000002</v>
      </c>
      <c r="AG98">
        <v>0.464673</v>
      </c>
      <c r="AH98" t="s">
        <v>342</v>
      </c>
      <c r="AI98" t="s">
        <v>342</v>
      </c>
      <c r="AJ98" t="s">
        <v>343</v>
      </c>
      <c r="AK98" t="s">
        <v>344</v>
      </c>
    </row>
    <row r="99" spans="1:38" x14ac:dyDescent="0.3">
      <c r="A99">
        <v>22.7835</v>
      </c>
      <c r="B99">
        <v>23.086400000000001</v>
      </c>
      <c r="C99">
        <v>23.178999999999998</v>
      </c>
      <c r="D99">
        <v>22.9756</v>
      </c>
      <c r="E99">
        <v>22.379200000000001</v>
      </c>
      <c r="F99">
        <v>22.906199999999998</v>
      </c>
      <c r="G99">
        <v>22.825900000000001</v>
      </c>
      <c r="H99">
        <v>22.377199999999998</v>
      </c>
      <c r="I99">
        <v>22.909400000000002</v>
      </c>
      <c r="J99">
        <v>22.7636</v>
      </c>
      <c r="K99">
        <v>22.571100000000001</v>
      </c>
      <c r="L99">
        <v>22.8019</v>
      </c>
      <c r="R99">
        <v>9</v>
      </c>
      <c r="S99">
        <v>9</v>
      </c>
      <c r="T99">
        <v>9</v>
      </c>
      <c r="U99">
        <v>36.9</v>
      </c>
      <c r="V99">
        <v>36.9</v>
      </c>
      <c r="W99">
        <v>36.9</v>
      </c>
      <c r="X99">
        <v>31.324000000000002</v>
      </c>
      <c r="Y99">
        <v>0</v>
      </c>
      <c r="Z99">
        <v>35.332000000000001</v>
      </c>
      <c r="AA99">
        <v>243420000</v>
      </c>
      <c r="AB99">
        <v>89</v>
      </c>
      <c r="AC99">
        <v>0.62289499999999998</v>
      </c>
      <c r="AE99">
        <v>0.62965300000000002</v>
      </c>
      <c r="AF99">
        <v>0.17682600000000001</v>
      </c>
      <c r="AG99">
        <v>0.107756</v>
      </c>
      <c r="AH99" t="s">
        <v>345</v>
      </c>
      <c r="AI99" t="s">
        <v>345</v>
      </c>
      <c r="AJ99" t="s">
        <v>346</v>
      </c>
      <c r="AK99" t="s">
        <v>347</v>
      </c>
    </row>
    <row r="100" spans="1:38" x14ac:dyDescent="0.3">
      <c r="A100">
        <v>23.763400000000001</v>
      </c>
      <c r="B100">
        <v>24.290199999999999</v>
      </c>
      <c r="C100">
        <v>24.662500000000001</v>
      </c>
      <c r="D100">
        <v>23.989100000000001</v>
      </c>
      <c r="E100">
        <v>23.567399999999999</v>
      </c>
      <c r="F100">
        <v>23.990100000000002</v>
      </c>
      <c r="G100">
        <v>23.302299999999999</v>
      </c>
      <c r="H100">
        <v>20.184000000000001</v>
      </c>
      <c r="I100">
        <v>23.056999999999999</v>
      </c>
      <c r="J100">
        <v>23.113299999999999</v>
      </c>
      <c r="K100">
        <v>22.877600000000001</v>
      </c>
      <c r="L100">
        <v>21.701499999999999</v>
      </c>
      <c r="R100">
        <v>48</v>
      </c>
      <c r="S100">
        <v>48</v>
      </c>
      <c r="T100">
        <v>48</v>
      </c>
      <c r="U100">
        <v>21.6</v>
      </c>
      <c r="V100">
        <v>21.6</v>
      </c>
      <c r="W100">
        <v>21.6</v>
      </c>
      <c r="X100">
        <v>331.77</v>
      </c>
      <c r="Y100">
        <v>0</v>
      </c>
      <c r="Z100">
        <v>176.07</v>
      </c>
      <c r="AA100">
        <v>404170000</v>
      </c>
      <c r="AB100">
        <v>268</v>
      </c>
      <c r="AC100">
        <v>2.0299800000000001</v>
      </c>
      <c r="AE100">
        <v>2.0898E-2</v>
      </c>
      <c r="AF100">
        <v>1.6712</v>
      </c>
      <c r="AG100">
        <v>0.82706800000000003</v>
      </c>
      <c r="AH100" t="s">
        <v>348</v>
      </c>
      <c r="AI100" t="s">
        <v>348</v>
      </c>
      <c r="AJ100" t="s">
        <v>349</v>
      </c>
      <c r="AK100" t="s">
        <v>350</v>
      </c>
    </row>
    <row r="101" spans="1:38" x14ac:dyDescent="0.3">
      <c r="A101">
        <v>25.179200000000002</v>
      </c>
      <c r="B101">
        <v>24.939299999999999</v>
      </c>
      <c r="C101">
        <v>24.718900000000001</v>
      </c>
      <c r="D101">
        <v>25.659600000000001</v>
      </c>
      <c r="E101">
        <v>25.602900000000002</v>
      </c>
      <c r="F101">
        <v>24.9312</v>
      </c>
      <c r="G101">
        <v>24.118400000000001</v>
      </c>
      <c r="H101">
        <v>24.726700000000001</v>
      </c>
      <c r="I101">
        <v>24.609200000000001</v>
      </c>
      <c r="J101">
        <v>24.449400000000001</v>
      </c>
      <c r="K101">
        <v>24.677499999999998</v>
      </c>
      <c r="L101">
        <v>24.2301</v>
      </c>
      <c r="R101">
        <v>10</v>
      </c>
      <c r="S101">
        <v>10</v>
      </c>
      <c r="T101">
        <v>3</v>
      </c>
      <c r="U101">
        <v>27.7</v>
      </c>
      <c r="V101">
        <v>27.7</v>
      </c>
      <c r="W101">
        <v>9.9</v>
      </c>
      <c r="X101">
        <v>21.364000000000001</v>
      </c>
      <c r="Y101">
        <v>0</v>
      </c>
      <c r="Z101">
        <v>59.01</v>
      </c>
      <c r="AA101">
        <v>845010000</v>
      </c>
      <c r="AB101">
        <v>219</v>
      </c>
      <c r="AC101">
        <v>2.4276900000000001</v>
      </c>
      <c r="AE101">
        <v>0.15345500000000001</v>
      </c>
      <c r="AF101">
        <v>0.70329699999999995</v>
      </c>
      <c r="AG101">
        <v>0.416854</v>
      </c>
      <c r="AH101" t="s">
        <v>351</v>
      </c>
      <c r="AI101" t="s">
        <v>351</v>
      </c>
      <c r="AJ101" t="s">
        <v>352</v>
      </c>
      <c r="AK101" t="s">
        <v>353</v>
      </c>
    </row>
    <row r="102" spans="1:38" x14ac:dyDescent="0.3">
      <c r="A102">
        <v>21.625</v>
      </c>
      <c r="B102" t="s">
        <v>39</v>
      </c>
      <c r="C102">
        <v>21.959099999999999</v>
      </c>
      <c r="D102" t="s">
        <v>39</v>
      </c>
      <c r="E102" t="s">
        <v>39</v>
      </c>
      <c r="F102">
        <v>21.000399999999999</v>
      </c>
      <c r="G102">
        <v>22.536000000000001</v>
      </c>
      <c r="H102">
        <v>22.328399999999998</v>
      </c>
      <c r="I102">
        <v>22.470800000000001</v>
      </c>
      <c r="J102">
        <v>22.697500000000002</v>
      </c>
      <c r="K102">
        <v>22.007100000000001</v>
      </c>
      <c r="L102">
        <v>22.066700000000001</v>
      </c>
      <c r="R102">
        <v>16</v>
      </c>
      <c r="S102">
        <v>16</v>
      </c>
      <c r="T102">
        <v>16</v>
      </c>
      <c r="U102">
        <v>21.6</v>
      </c>
      <c r="V102">
        <v>21.6</v>
      </c>
      <c r="W102">
        <v>21.6</v>
      </c>
      <c r="X102">
        <v>114.76</v>
      </c>
      <c r="Y102">
        <v>0</v>
      </c>
      <c r="Z102">
        <v>44.061</v>
      </c>
      <c r="AA102">
        <v>132880000</v>
      </c>
      <c r="AB102">
        <v>74</v>
      </c>
      <c r="AC102">
        <v>2.6958099999999998</v>
      </c>
      <c r="AE102">
        <v>2.3921600000000001E-2</v>
      </c>
      <c r="AF102">
        <v>-1.4672000000000001</v>
      </c>
      <c r="AG102">
        <v>-0.79116900000000001</v>
      </c>
      <c r="AH102" t="s">
        <v>354</v>
      </c>
      <c r="AI102" t="s">
        <v>355</v>
      </c>
      <c r="AJ102" t="s">
        <v>356</v>
      </c>
      <c r="AK102" t="s">
        <v>357</v>
      </c>
    </row>
    <row r="103" spans="1:38" x14ac:dyDescent="0.3">
      <c r="A103">
        <v>23.205200000000001</v>
      </c>
      <c r="B103">
        <v>23.249300000000002</v>
      </c>
      <c r="C103">
        <v>23.392700000000001</v>
      </c>
      <c r="D103">
        <v>22.925799999999999</v>
      </c>
      <c r="E103">
        <v>23.216999999999999</v>
      </c>
      <c r="F103">
        <v>23.004300000000001</v>
      </c>
      <c r="G103">
        <v>23.206299999999999</v>
      </c>
      <c r="H103">
        <v>22.798500000000001</v>
      </c>
      <c r="I103">
        <v>23.246500000000001</v>
      </c>
      <c r="J103">
        <v>23.023099999999999</v>
      </c>
      <c r="K103">
        <v>22.918199999999999</v>
      </c>
      <c r="L103">
        <v>22.934699999999999</v>
      </c>
      <c r="R103">
        <v>13</v>
      </c>
      <c r="S103">
        <v>10</v>
      </c>
      <c r="T103">
        <v>10</v>
      </c>
      <c r="U103">
        <v>22.6</v>
      </c>
      <c r="V103">
        <v>17.399999999999999</v>
      </c>
      <c r="W103">
        <v>17.399999999999999</v>
      </c>
      <c r="X103">
        <v>69.147000000000006</v>
      </c>
      <c r="Y103">
        <v>0</v>
      </c>
      <c r="Z103">
        <v>60.057000000000002</v>
      </c>
      <c r="AA103">
        <v>299770000</v>
      </c>
      <c r="AB103">
        <v>114</v>
      </c>
      <c r="AC103">
        <v>0.74874099999999999</v>
      </c>
      <c r="AE103">
        <v>0.68387200000000004</v>
      </c>
      <c r="AF103">
        <v>0.14451900000000001</v>
      </c>
      <c r="AG103">
        <v>9.0333499999999997E-2</v>
      </c>
      <c r="AH103" t="s">
        <v>358</v>
      </c>
      <c r="AI103" t="s">
        <v>358</v>
      </c>
      <c r="AJ103" t="s">
        <v>359</v>
      </c>
      <c r="AK103" t="s">
        <v>360</v>
      </c>
    </row>
    <row r="104" spans="1:38" x14ac:dyDescent="0.3">
      <c r="A104">
        <v>19.588000000000001</v>
      </c>
      <c r="B104">
        <v>20.103300000000001</v>
      </c>
      <c r="C104">
        <v>19.0383</v>
      </c>
      <c r="D104">
        <v>19.413900000000002</v>
      </c>
      <c r="E104" t="s">
        <v>39</v>
      </c>
      <c r="F104">
        <v>19.005800000000001</v>
      </c>
      <c r="G104">
        <v>23.631699999999999</v>
      </c>
      <c r="H104">
        <v>23.607299999999999</v>
      </c>
      <c r="I104">
        <v>23.753499999999999</v>
      </c>
      <c r="J104">
        <v>23.941199999999998</v>
      </c>
      <c r="K104">
        <v>24.189</v>
      </c>
      <c r="L104">
        <v>24.452500000000001</v>
      </c>
      <c r="P104" t="s">
        <v>37</v>
      </c>
      <c r="Q104" t="s">
        <v>42</v>
      </c>
      <c r="R104">
        <v>25</v>
      </c>
      <c r="S104">
        <v>25</v>
      </c>
      <c r="T104">
        <v>25</v>
      </c>
      <c r="U104">
        <v>23.4</v>
      </c>
      <c r="V104">
        <v>23.4</v>
      </c>
      <c r="W104">
        <v>23.4</v>
      </c>
      <c r="X104">
        <v>157.9</v>
      </c>
      <c r="Y104">
        <v>0</v>
      </c>
      <c r="Z104">
        <v>125.76</v>
      </c>
      <c r="AA104">
        <v>266460000</v>
      </c>
      <c r="AB104">
        <v>176</v>
      </c>
      <c r="AC104">
        <v>8.4912899999999993</v>
      </c>
      <c r="AD104">
        <f>10^-AC104</f>
        <v>3.2263390154216091E-9</v>
      </c>
      <c r="AE104">
        <v>8.5714299999999999E-4</v>
      </c>
      <c r="AF104">
        <v>-4.4150999999999998</v>
      </c>
      <c r="AG104">
        <v>-2.5518399999999999</v>
      </c>
      <c r="AH104" t="s">
        <v>361</v>
      </c>
      <c r="AI104" t="s">
        <v>361</v>
      </c>
      <c r="AJ104" t="s">
        <v>362</v>
      </c>
      <c r="AK104" t="s">
        <v>363</v>
      </c>
      <c r="AL104" t="s">
        <v>364</v>
      </c>
    </row>
    <row r="105" spans="1:38" x14ac:dyDescent="0.3">
      <c r="A105">
        <v>24.479399999999998</v>
      </c>
      <c r="B105">
        <v>24.2468</v>
      </c>
      <c r="C105">
        <v>25.163699999999999</v>
      </c>
      <c r="D105">
        <v>24.797699999999999</v>
      </c>
      <c r="E105">
        <v>24.2606</v>
      </c>
      <c r="F105">
        <v>24.614699999999999</v>
      </c>
      <c r="G105">
        <v>24.267499999999998</v>
      </c>
      <c r="H105">
        <v>24.285900000000002</v>
      </c>
      <c r="I105">
        <v>24.570900000000002</v>
      </c>
      <c r="J105">
        <v>24.387799999999999</v>
      </c>
      <c r="K105">
        <v>24.373999999999999</v>
      </c>
      <c r="L105">
        <v>24.301500000000001</v>
      </c>
      <c r="R105">
        <v>14</v>
      </c>
      <c r="S105">
        <v>14</v>
      </c>
      <c r="T105">
        <v>14</v>
      </c>
      <c r="U105">
        <v>52.4</v>
      </c>
      <c r="V105">
        <v>52.4</v>
      </c>
      <c r="W105">
        <v>52.4</v>
      </c>
      <c r="X105">
        <v>29.225000000000001</v>
      </c>
      <c r="Y105">
        <v>0</v>
      </c>
      <c r="Z105">
        <v>63.607999999999997</v>
      </c>
      <c r="AA105">
        <v>767370000</v>
      </c>
      <c r="AB105">
        <v>171</v>
      </c>
      <c r="AC105">
        <v>0.80351600000000001</v>
      </c>
      <c r="AE105">
        <v>0.54981000000000002</v>
      </c>
      <c r="AF105">
        <v>0.22923099999999999</v>
      </c>
      <c r="AG105">
        <v>0.138936</v>
      </c>
      <c r="AH105" t="s">
        <v>365</v>
      </c>
      <c r="AI105" t="s">
        <v>365</v>
      </c>
      <c r="AJ105" t="s">
        <v>366</v>
      </c>
      <c r="AK105" t="s">
        <v>367</v>
      </c>
    </row>
    <row r="106" spans="1:38" x14ac:dyDescent="0.3">
      <c r="A106">
        <v>23.520700000000001</v>
      </c>
      <c r="B106">
        <v>23.575399999999998</v>
      </c>
      <c r="C106">
        <v>23.974499999999999</v>
      </c>
      <c r="D106">
        <v>23.1755</v>
      </c>
      <c r="E106">
        <v>23.172499999999999</v>
      </c>
      <c r="F106">
        <v>23.3643</v>
      </c>
      <c r="G106">
        <v>23.219000000000001</v>
      </c>
      <c r="H106">
        <v>22.911999999999999</v>
      </c>
      <c r="I106">
        <v>23.192900000000002</v>
      </c>
      <c r="J106">
        <v>23.441299999999998</v>
      </c>
      <c r="K106">
        <v>22.767399999999999</v>
      </c>
      <c r="L106">
        <v>23.0002</v>
      </c>
      <c r="R106">
        <v>7</v>
      </c>
      <c r="S106">
        <v>7</v>
      </c>
      <c r="T106">
        <v>7</v>
      </c>
      <c r="U106">
        <v>42.9</v>
      </c>
      <c r="V106">
        <v>42.9</v>
      </c>
      <c r="W106">
        <v>42.9</v>
      </c>
      <c r="X106">
        <v>21.396999999999998</v>
      </c>
      <c r="Y106">
        <v>0</v>
      </c>
      <c r="Z106">
        <v>24.786999999999999</v>
      </c>
      <c r="AA106">
        <v>365670000</v>
      </c>
      <c r="AB106">
        <v>107</v>
      </c>
      <c r="AC106">
        <v>1.4086700000000001</v>
      </c>
      <c r="AE106">
        <v>0.37410399999999999</v>
      </c>
      <c r="AF106">
        <v>0.37503300000000001</v>
      </c>
      <c r="AG106">
        <v>0.22619700000000001</v>
      </c>
      <c r="AH106" t="s">
        <v>368</v>
      </c>
      <c r="AI106" t="s">
        <v>368</v>
      </c>
      <c r="AJ106" t="s">
        <v>369</v>
      </c>
      <c r="AK106" t="s">
        <v>370</v>
      </c>
    </row>
    <row r="107" spans="1:38" x14ac:dyDescent="0.3">
      <c r="A107">
        <v>20.913599999999999</v>
      </c>
      <c r="B107">
        <v>20.627199999999998</v>
      </c>
      <c r="C107">
        <v>21.068200000000001</v>
      </c>
      <c r="D107" t="s">
        <v>39</v>
      </c>
      <c r="E107" t="s">
        <v>39</v>
      </c>
      <c r="F107">
        <v>20.611499999999999</v>
      </c>
      <c r="G107">
        <v>20.741</v>
      </c>
      <c r="H107" t="s">
        <v>39</v>
      </c>
      <c r="I107">
        <v>20.889900000000001</v>
      </c>
      <c r="J107">
        <v>20.943999999999999</v>
      </c>
      <c r="K107">
        <v>21.3841</v>
      </c>
      <c r="L107" t="s">
        <v>39</v>
      </c>
      <c r="R107">
        <v>6</v>
      </c>
      <c r="S107">
        <v>6</v>
      </c>
      <c r="T107">
        <v>6</v>
      </c>
      <c r="U107">
        <v>24.7</v>
      </c>
      <c r="V107">
        <v>24.7</v>
      </c>
      <c r="W107">
        <v>24.7</v>
      </c>
      <c r="X107">
        <v>44.969000000000001</v>
      </c>
      <c r="Y107">
        <v>0</v>
      </c>
      <c r="Z107">
        <v>16.350999999999999</v>
      </c>
      <c r="AA107">
        <v>52690000</v>
      </c>
      <c r="AB107">
        <v>44</v>
      </c>
      <c r="AC107">
        <v>2.84786E-2</v>
      </c>
      <c r="AE107">
        <v>0.95254499999999998</v>
      </c>
      <c r="AF107">
        <v>-2.82799E-2</v>
      </c>
      <c r="AG107">
        <v>-1.53169E-2</v>
      </c>
      <c r="AH107" t="s">
        <v>371</v>
      </c>
      <c r="AI107" t="s">
        <v>371</v>
      </c>
      <c r="AJ107" t="s">
        <v>372</v>
      </c>
      <c r="AK107" t="s">
        <v>373</v>
      </c>
    </row>
    <row r="108" spans="1:38" x14ac:dyDescent="0.3">
      <c r="A108">
        <v>25.0975</v>
      </c>
      <c r="B108">
        <v>25.2575</v>
      </c>
      <c r="C108">
        <v>26.264500000000002</v>
      </c>
      <c r="D108">
        <v>25.387799999999999</v>
      </c>
      <c r="E108">
        <v>25.221</v>
      </c>
      <c r="F108">
        <v>25.856999999999999</v>
      </c>
      <c r="G108">
        <v>25.4193</v>
      </c>
      <c r="H108">
        <v>25.083600000000001</v>
      </c>
      <c r="I108">
        <v>25.579000000000001</v>
      </c>
      <c r="J108">
        <v>25.407299999999999</v>
      </c>
      <c r="K108">
        <v>24.962</v>
      </c>
      <c r="L108">
        <v>25.2255</v>
      </c>
      <c r="R108">
        <v>24</v>
      </c>
      <c r="S108">
        <v>24</v>
      </c>
      <c r="T108">
        <v>24</v>
      </c>
      <c r="U108">
        <v>34.1</v>
      </c>
      <c r="V108">
        <v>34.1</v>
      </c>
      <c r="W108">
        <v>34.1</v>
      </c>
      <c r="X108">
        <v>76.613</v>
      </c>
      <c r="Y108">
        <v>0</v>
      </c>
      <c r="Z108">
        <v>261.73</v>
      </c>
      <c r="AA108">
        <v>1574800000</v>
      </c>
      <c r="AB108">
        <v>376</v>
      </c>
      <c r="AC108">
        <v>0.54671800000000004</v>
      </c>
      <c r="AE108">
        <v>0.55057999999999996</v>
      </c>
      <c r="AF108">
        <v>0.234734</v>
      </c>
      <c r="AG108">
        <v>0.137486</v>
      </c>
      <c r="AH108" t="s">
        <v>374</v>
      </c>
      <c r="AI108" t="s">
        <v>374</v>
      </c>
      <c r="AJ108" t="s">
        <v>375</v>
      </c>
      <c r="AK108" t="s">
        <v>376</v>
      </c>
    </row>
    <row r="109" spans="1:38" x14ac:dyDescent="0.3">
      <c r="A109">
        <v>25.861000000000001</v>
      </c>
      <c r="B109">
        <v>26.358499999999999</v>
      </c>
      <c r="C109">
        <v>26.715299999999999</v>
      </c>
      <c r="D109">
        <v>26.812899999999999</v>
      </c>
      <c r="E109">
        <v>26.231100000000001</v>
      </c>
      <c r="F109">
        <v>26.808599999999998</v>
      </c>
      <c r="G109">
        <v>27.329799999999999</v>
      </c>
      <c r="H109">
        <v>27.073499999999999</v>
      </c>
      <c r="I109">
        <v>27.539300000000001</v>
      </c>
      <c r="J109">
        <v>27.6919</v>
      </c>
      <c r="K109">
        <v>27.519200000000001</v>
      </c>
      <c r="L109">
        <v>27.2163</v>
      </c>
      <c r="R109">
        <v>80</v>
      </c>
      <c r="S109">
        <v>80</v>
      </c>
      <c r="T109">
        <v>76</v>
      </c>
      <c r="U109">
        <v>43.5</v>
      </c>
      <c r="V109">
        <v>43.5</v>
      </c>
      <c r="W109">
        <v>42.3</v>
      </c>
      <c r="X109">
        <v>280.74</v>
      </c>
      <c r="Y109">
        <v>0</v>
      </c>
      <c r="Z109">
        <v>323.31</v>
      </c>
      <c r="AA109">
        <v>4512400000</v>
      </c>
      <c r="AB109">
        <v>984</v>
      </c>
      <c r="AC109">
        <v>3.3366500000000001</v>
      </c>
      <c r="AE109">
        <v>8.1837800000000002E-2</v>
      </c>
      <c r="AF109">
        <v>-0.93044499999999997</v>
      </c>
      <c r="AG109">
        <v>-0.55309200000000003</v>
      </c>
      <c r="AH109" t="s">
        <v>377</v>
      </c>
      <c r="AI109" t="s">
        <v>377</v>
      </c>
      <c r="AJ109" t="s">
        <v>378</v>
      </c>
      <c r="AK109" t="s">
        <v>379</v>
      </c>
    </row>
    <row r="110" spans="1:38" x14ac:dyDescent="0.3">
      <c r="A110" t="s">
        <v>39</v>
      </c>
      <c r="B110" t="s">
        <v>39</v>
      </c>
      <c r="C110" t="s">
        <v>39</v>
      </c>
      <c r="D110" t="s">
        <v>39</v>
      </c>
      <c r="E110">
        <v>22.438800000000001</v>
      </c>
      <c r="F110">
        <v>21.463699999999999</v>
      </c>
      <c r="G110">
        <v>21.581800000000001</v>
      </c>
      <c r="H110">
        <v>21.5182</v>
      </c>
      <c r="I110" t="s">
        <v>39</v>
      </c>
      <c r="J110">
        <v>21.6096</v>
      </c>
      <c r="K110">
        <v>21.143999999999998</v>
      </c>
      <c r="L110" t="s">
        <v>39</v>
      </c>
      <c r="R110">
        <v>5</v>
      </c>
      <c r="S110">
        <v>5</v>
      </c>
      <c r="T110">
        <v>5</v>
      </c>
      <c r="U110">
        <v>32.200000000000003</v>
      </c>
      <c r="V110">
        <v>32.200000000000003</v>
      </c>
      <c r="W110">
        <v>32.200000000000003</v>
      </c>
      <c r="X110">
        <v>24.635999999999999</v>
      </c>
      <c r="Y110">
        <v>0</v>
      </c>
      <c r="Z110">
        <v>11.239000000000001</v>
      </c>
      <c r="AA110">
        <v>57911000</v>
      </c>
      <c r="AB110">
        <v>33</v>
      </c>
      <c r="AC110">
        <v>0.34968199999999999</v>
      </c>
      <c r="AE110">
        <v>0.43542599999999998</v>
      </c>
      <c r="AF110">
        <v>-0.38512200000000002</v>
      </c>
      <c r="AG110">
        <v>-0.19386300000000001</v>
      </c>
      <c r="AH110" t="s">
        <v>380</v>
      </c>
      <c r="AI110" t="s">
        <v>380</v>
      </c>
      <c r="AJ110" t="s">
        <v>381</v>
      </c>
      <c r="AK110" t="s">
        <v>382</v>
      </c>
    </row>
    <row r="111" spans="1:38" x14ac:dyDescent="0.3">
      <c r="A111">
        <v>26.739599999999999</v>
      </c>
      <c r="B111">
        <v>26.930099999999999</v>
      </c>
      <c r="C111">
        <v>27.040299999999998</v>
      </c>
      <c r="D111">
        <v>26.5593</v>
      </c>
      <c r="E111">
        <v>26.8323</v>
      </c>
      <c r="F111">
        <v>26.5547</v>
      </c>
      <c r="G111">
        <v>27.161300000000001</v>
      </c>
      <c r="H111">
        <v>26.707000000000001</v>
      </c>
      <c r="I111">
        <v>27.050599999999999</v>
      </c>
      <c r="J111">
        <v>26.924099999999999</v>
      </c>
      <c r="K111">
        <v>26.504999999999999</v>
      </c>
      <c r="L111">
        <v>26.417400000000001</v>
      </c>
      <c r="R111">
        <v>21</v>
      </c>
      <c r="S111">
        <v>21</v>
      </c>
      <c r="T111">
        <v>21</v>
      </c>
      <c r="U111">
        <v>61.8</v>
      </c>
      <c r="V111">
        <v>61.8</v>
      </c>
      <c r="W111">
        <v>61.8</v>
      </c>
      <c r="X111">
        <v>37.429000000000002</v>
      </c>
      <c r="Y111">
        <v>0</v>
      </c>
      <c r="Z111">
        <v>167.72</v>
      </c>
      <c r="AA111">
        <v>3871700000</v>
      </c>
      <c r="AB111">
        <v>427</v>
      </c>
      <c r="AC111">
        <v>4.4025300000000003E-2</v>
      </c>
      <c r="AE111">
        <v>0.97048900000000005</v>
      </c>
      <c r="AF111">
        <v>-1.82107E-2</v>
      </c>
      <c r="AG111">
        <v>-1.1059599999999999E-2</v>
      </c>
      <c r="AH111" t="s">
        <v>383</v>
      </c>
      <c r="AI111" t="s">
        <v>383</v>
      </c>
      <c r="AJ111" t="s">
        <v>384</v>
      </c>
      <c r="AK111" t="s">
        <v>385</v>
      </c>
    </row>
    <row r="112" spans="1:38" x14ac:dyDescent="0.3">
      <c r="A112">
        <v>22.1556</v>
      </c>
      <c r="B112">
        <v>22.383700000000001</v>
      </c>
      <c r="C112">
        <v>22.476600000000001</v>
      </c>
      <c r="D112">
        <v>22.247499999999999</v>
      </c>
      <c r="E112">
        <v>21.9863</v>
      </c>
      <c r="F112">
        <v>22.806899999999999</v>
      </c>
      <c r="G112">
        <v>22.077000000000002</v>
      </c>
      <c r="H112">
        <v>21.990300000000001</v>
      </c>
      <c r="I112">
        <v>22.252199999999998</v>
      </c>
      <c r="J112">
        <v>22.053799999999999</v>
      </c>
      <c r="K112">
        <v>22.263500000000001</v>
      </c>
      <c r="L112" t="s">
        <v>39</v>
      </c>
      <c r="R112">
        <v>11</v>
      </c>
      <c r="S112">
        <v>11</v>
      </c>
      <c r="T112">
        <v>11</v>
      </c>
      <c r="U112">
        <v>21.4</v>
      </c>
      <c r="V112">
        <v>21.4</v>
      </c>
      <c r="W112">
        <v>21.4</v>
      </c>
      <c r="X112">
        <v>76.149000000000001</v>
      </c>
      <c r="Y112">
        <v>0</v>
      </c>
      <c r="Z112">
        <v>29.76</v>
      </c>
      <c r="AA112">
        <v>154380000</v>
      </c>
      <c r="AB112">
        <v>80</v>
      </c>
      <c r="AC112">
        <v>0.78258899999999998</v>
      </c>
      <c r="AE112">
        <v>0.26632699999999998</v>
      </c>
      <c r="AF112">
        <v>0.58630800000000005</v>
      </c>
      <c r="AG112">
        <v>0.30999500000000002</v>
      </c>
      <c r="AH112" t="s">
        <v>386</v>
      </c>
      <c r="AI112" t="s">
        <v>386</v>
      </c>
      <c r="AJ112" t="s">
        <v>387</v>
      </c>
      <c r="AK112" t="s">
        <v>388</v>
      </c>
    </row>
    <row r="113" spans="1:38" x14ac:dyDescent="0.3">
      <c r="A113">
        <v>24.4741</v>
      </c>
      <c r="B113">
        <v>24.232600000000001</v>
      </c>
      <c r="C113">
        <v>24.538699999999999</v>
      </c>
      <c r="D113">
        <v>24.245100000000001</v>
      </c>
      <c r="E113">
        <v>23.9848</v>
      </c>
      <c r="F113">
        <v>24.501100000000001</v>
      </c>
      <c r="G113">
        <v>24.280799999999999</v>
      </c>
      <c r="H113">
        <v>24.116599999999998</v>
      </c>
      <c r="I113">
        <v>24.348700000000001</v>
      </c>
      <c r="J113">
        <v>24.236699999999999</v>
      </c>
      <c r="K113">
        <v>24.247399999999999</v>
      </c>
      <c r="L113">
        <v>24.031500000000001</v>
      </c>
      <c r="R113">
        <v>11</v>
      </c>
      <c r="S113">
        <v>11</v>
      </c>
      <c r="T113">
        <v>11</v>
      </c>
      <c r="U113">
        <v>49.8</v>
      </c>
      <c r="V113">
        <v>49.8</v>
      </c>
      <c r="W113">
        <v>49.8</v>
      </c>
      <c r="X113">
        <v>26.687999999999999</v>
      </c>
      <c r="Y113">
        <v>0</v>
      </c>
      <c r="Z113">
        <v>33.015999999999998</v>
      </c>
      <c r="AA113">
        <v>645500000</v>
      </c>
      <c r="AB113">
        <v>132</v>
      </c>
      <c r="AC113">
        <v>0.58772899999999995</v>
      </c>
      <c r="AE113">
        <v>0.73336599999999996</v>
      </c>
      <c r="AF113">
        <v>0.119119</v>
      </c>
      <c r="AG113">
        <v>7.4477399999999999E-2</v>
      </c>
      <c r="AH113" t="s">
        <v>389</v>
      </c>
      <c r="AI113" t="s">
        <v>389</v>
      </c>
      <c r="AJ113" t="s">
        <v>390</v>
      </c>
      <c r="AK113" t="s">
        <v>391</v>
      </c>
    </row>
    <row r="114" spans="1:38" x14ac:dyDescent="0.3">
      <c r="A114">
        <v>24.336600000000001</v>
      </c>
      <c r="B114">
        <v>24.276299999999999</v>
      </c>
      <c r="C114">
        <v>24.241800000000001</v>
      </c>
      <c r="D114">
        <v>23.959299999999999</v>
      </c>
      <c r="E114">
        <v>23.670200000000001</v>
      </c>
      <c r="F114">
        <v>23.973199999999999</v>
      </c>
      <c r="G114">
        <v>23.649100000000001</v>
      </c>
      <c r="H114">
        <v>23.228899999999999</v>
      </c>
      <c r="I114">
        <v>23.494599999999998</v>
      </c>
      <c r="J114">
        <v>23.267700000000001</v>
      </c>
      <c r="K114">
        <v>23.459099999999999</v>
      </c>
      <c r="L114">
        <v>23.526800000000001</v>
      </c>
      <c r="R114">
        <v>8</v>
      </c>
      <c r="S114">
        <v>8</v>
      </c>
      <c r="T114">
        <v>8</v>
      </c>
      <c r="U114">
        <v>66.3</v>
      </c>
      <c r="V114">
        <v>66.3</v>
      </c>
      <c r="W114">
        <v>66.3</v>
      </c>
      <c r="X114">
        <v>18.501999999999999</v>
      </c>
      <c r="Y114">
        <v>0</v>
      </c>
      <c r="Z114">
        <v>64.831999999999994</v>
      </c>
      <c r="AA114">
        <v>434560000</v>
      </c>
      <c r="AB114">
        <v>110</v>
      </c>
      <c r="AC114">
        <v>3.3933399999999998</v>
      </c>
      <c r="AE114">
        <v>0.173322</v>
      </c>
      <c r="AF114">
        <v>0.63851400000000003</v>
      </c>
      <c r="AG114">
        <v>0.39343699999999998</v>
      </c>
      <c r="AH114" t="s">
        <v>392</v>
      </c>
      <c r="AI114" t="s">
        <v>393</v>
      </c>
      <c r="AJ114" t="s">
        <v>394</v>
      </c>
      <c r="AK114" t="s">
        <v>395</v>
      </c>
    </row>
    <row r="115" spans="1:38" x14ac:dyDescent="0.3">
      <c r="A115" t="s">
        <v>39</v>
      </c>
      <c r="B115" t="s">
        <v>39</v>
      </c>
      <c r="C115">
        <v>22.545400000000001</v>
      </c>
      <c r="D115" t="s">
        <v>39</v>
      </c>
      <c r="E115" t="s">
        <v>39</v>
      </c>
      <c r="F115" t="s">
        <v>39</v>
      </c>
      <c r="G115">
        <v>21.935500000000001</v>
      </c>
      <c r="H115">
        <v>22.127099999999999</v>
      </c>
      <c r="I115">
        <v>22.017399999999999</v>
      </c>
      <c r="J115">
        <v>22.038599999999999</v>
      </c>
      <c r="K115">
        <v>21.9452</v>
      </c>
      <c r="L115" t="s">
        <v>39</v>
      </c>
      <c r="R115">
        <v>4</v>
      </c>
      <c r="S115">
        <v>4</v>
      </c>
      <c r="T115">
        <v>4</v>
      </c>
      <c r="U115">
        <v>30.7</v>
      </c>
      <c r="V115">
        <v>30.7</v>
      </c>
      <c r="W115">
        <v>30.7</v>
      </c>
      <c r="X115">
        <v>24.763000000000002</v>
      </c>
      <c r="Y115">
        <v>0</v>
      </c>
      <c r="Z115">
        <v>23.466000000000001</v>
      </c>
      <c r="AA115">
        <v>106420000</v>
      </c>
      <c r="AB115">
        <v>27</v>
      </c>
      <c r="AC115">
        <v>1.24882</v>
      </c>
      <c r="AE115">
        <v>8.8947399999999996E-2</v>
      </c>
      <c r="AF115">
        <v>-1.07186</v>
      </c>
      <c r="AG115">
        <v>-0.53676100000000004</v>
      </c>
      <c r="AH115" t="s">
        <v>396</v>
      </c>
      <c r="AI115" t="s">
        <v>396</v>
      </c>
      <c r="AJ115" t="s">
        <v>397</v>
      </c>
      <c r="AK115" t="s">
        <v>398</v>
      </c>
    </row>
    <row r="116" spans="1:38" x14ac:dyDescent="0.3">
      <c r="A116">
        <v>23.869</v>
      </c>
      <c r="B116">
        <v>23.578099999999999</v>
      </c>
      <c r="C116">
        <v>22.619399999999999</v>
      </c>
      <c r="D116">
        <v>23.3825</v>
      </c>
      <c r="E116">
        <v>23.009499999999999</v>
      </c>
      <c r="F116">
        <v>23.116599999999998</v>
      </c>
      <c r="G116">
        <v>22.222799999999999</v>
      </c>
      <c r="H116">
        <v>22.715499999999999</v>
      </c>
      <c r="I116">
        <v>22.508800000000001</v>
      </c>
      <c r="J116">
        <v>22.391100000000002</v>
      </c>
      <c r="K116">
        <v>22.804099999999998</v>
      </c>
      <c r="L116">
        <v>23.168299999999999</v>
      </c>
      <c r="R116">
        <v>13</v>
      </c>
      <c r="S116">
        <v>13</v>
      </c>
      <c r="T116">
        <v>13</v>
      </c>
      <c r="U116">
        <v>48</v>
      </c>
      <c r="V116">
        <v>48</v>
      </c>
      <c r="W116">
        <v>48</v>
      </c>
      <c r="X116">
        <v>45.198999999999998</v>
      </c>
      <c r="Y116">
        <v>0</v>
      </c>
      <c r="Z116">
        <v>55.524000000000001</v>
      </c>
      <c r="AA116">
        <v>211150000</v>
      </c>
      <c r="AB116">
        <v>119</v>
      </c>
      <c r="AC116">
        <v>1.6993199999999999</v>
      </c>
      <c r="AE116">
        <v>0.204594</v>
      </c>
      <c r="AF116">
        <v>0.62740399999999996</v>
      </c>
      <c r="AG116">
        <v>0.36329699999999998</v>
      </c>
      <c r="AH116" t="s">
        <v>399</v>
      </c>
      <c r="AI116" t="s">
        <v>399</v>
      </c>
      <c r="AJ116" t="s">
        <v>400</v>
      </c>
      <c r="AK116" t="s">
        <v>401</v>
      </c>
    </row>
    <row r="117" spans="1:38" x14ac:dyDescent="0.3">
      <c r="A117" t="s">
        <v>39</v>
      </c>
      <c r="B117" t="s">
        <v>39</v>
      </c>
      <c r="C117">
        <v>22.425999999999998</v>
      </c>
      <c r="D117" t="s">
        <v>39</v>
      </c>
      <c r="E117">
        <v>22.7971</v>
      </c>
      <c r="F117" t="s">
        <v>39</v>
      </c>
      <c r="G117">
        <v>23.110399999999998</v>
      </c>
      <c r="H117">
        <v>22.806100000000001</v>
      </c>
      <c r="I117">
        <v>21.592600000000001</v>
      </c>
      <c r="J117" t="s">
        <v>39</v>
      </c>
      <c r="K117">
        <v>22.3035</v>
      </c>
      <c r="L117" t="s">
        <v>39</v>
      </c>
      <c r="R117">
        <v>5</v>
      </c>
      <c r="S117">
        <v>5</v>
      </c>
      <c r="T117">
        <v>5</v>
      </c>
      <c r="U117">
        <v>51.5</v>
      </c>
      <c r="V117">
        <v>51.5</v>
      </c>
      <c r="W117">
        <v>51.5</v>
      </c>
      <c r="X117">
        <v>14.515000000000001</v>
      </c>
      <c r="Y117">
        <v>0</v>
      </c>
      <c r="Z117">
        <v>64.905000000000001</v>
      </c>
      <c r="AA117">
        <v>137770000</v>
      </c>
      <c r="AB117">
        <v>48</v>
      </c>
      <c r="AC117">
        <v>0.20627100000000001</v>
      </c>
      <c r="AE117">
        <v>0.43909399999999998</v>
      </c>
      <c r="AF117">
        <v>-0.45729300000000001</v>
      </c>
      <c r="AG117">
        <v>-0.19064</v>
      </c>
      <c r="AH117" t="s">
        <v>402</v>
      </c>
      <c r="AI117" t="s">
        <v>402</v>
      </c>
      <c r="AJ117" t="s">
        <v>403</v>
      </c>
      <c r="AK117" t="s">
        <v>404</v>
      </c>
    </row>
    <row r="118" spans="1:38" x14ac:dyDescent="0.3">
      <c r="A118">
        <v>21.948599999999999</v>
      </c>
      <c r="B118">
        <v>22.071200000000001</v>
      </c>
      <c r="C118" t="s">
        <v>39</v>
      </c>
      <c r="D118">
        <v>21.992699999999999</v>
      </c>
      <c r="E118">
        <v>22.026599999999998</v>
      </c>
      <c r="F118">
        <v>21.542100000000001</v>
      </c>
      <c r="G118">
        <v>20.8642</v>
      </c>
      <c r="H118">
        <v>20.574300000000001</v>
      </c>
      <c r="I118">
        <v>20.7087</v>
      </c>
      <c r="J118" t="s">
        <v>39</v>
      </c>
      <c r="K118" t="s">
        <v>39</v>
      </c>
      <c r="L118" t="s">
        <v>39</v>
      </c>
      <c r="R118">
        <v>6</v>
      </c>
      <c r="S118">
        <v>6</v>
      </c>
      <c r="T118">
        <v>6</v>
      </c>
      <c r="U118">
        <v>10.9</v>
      </c>
      <c r="V118">
        <v>10.9</v>
      </c>
      <c r="W118">
        <v>10.9</v>
      </c>
      <c r="X118">
        <v>88.06</v>
      </c>
      <c r="Y118">
        <v>0</v>
      </c>
      <c r="Z118">
        <v>16.672999999999998</v>
      </c>
      <c r="AA118">
        <v>43746000</v>
      </c>
      <c r="AB118">
        <v>45</v>
      </c>
      <c r="AC118">
        <v>2.7179500000000001</v>
      </c>
      <c r="AE118">
        <v>4.2101699999999999E-2</v>
      </c>
      <c r="AF118">
        <v>1.2296100000000001</v>
      </c>
      <c r="AG118">
        <v>0.68510199999999999</v>
      </c>
      <c r="AH118" t="s">
        <v>405</v>
      </c>
      <c r="AI118" t="s">
        <v>406</v>
      </c>
      <c r="AJ118" t="s">
        <v>407</v>
      </c>
      <c r="AK118" t="s">
        <v>408</v>
      </c>
    </row>
    <row r="119" spans="1:38" x14ac:dyDescent="0.3">
      <c r="A119">
        <v>26.879000000000001</v>
      </c>
      <c r="B119">
        <v>26.665199999999999</v>
      </c>
      <c r="C119">
        <v>26.0243</v>
      </c>
      <c r="D119">
        <v>26.4175</v>
      </c>
      <c r="E119">
        <v>26.254100000000001</v>
      </c>
      <c r="F119">
        <v>26.4541</v>
      </c>
      <c r="G119">
        <v>26.984999999999999</v>
      </c>
      <c r="H119">
        <v>27.471800000000002</v>
      </c>
      <c r="I119">
        <v>26.939499999999999</v>
      </c>
      <c r="J119">
        <v>27.1721</v>
      </c>
      <c r="K119">
        <v>27.198899999999998</v>
      </c>
      <c r="L119">
        <v>27.443899999999999</v>
      </c>
      <c r="R119">
        <v>24</v>
      </c>
      <c r="S119">
        <v>24</v>
      </c>
      <c r="T119">
        <v>24</v>
      </c>
      <c r="U119">
        <v>50.5</v>
      </c>
      <c r="V119">
        <v>50.5</v>
      </c>
      <c r="W119">
        <v>50.5</v>
      </c>
      <c r="X119">
        <v>59.75</v>
      </c>
      <c r="Y119">
        <v>0</v>
      </c>
      <c r="Z119">
        <v>265.63</v>
      </c>
      <c r="AA119">
        <v>3665800000</v>
      </c>
      <c r="AB119">
        <v>383</v>
      </c>
      <c r="AC119">
        <v>3.2256499999999999</v>
      </c>
      <c r="AE119">
        <v>0.128577</v>
      </c>
      <c r="AF119">
        <v>-0.75283299999999997</v>
      </c>
      <c r="AG119">
        <v>-0.45552700000000002</v>
      </c>
      <c r="AH119" t="s">
        <v>409</v>
      </c>
      <c r="AI119" t="s">
        <v>409</v>
      </c>
      <c r="AJ119" t="s">
        <v>410</v>
      </c>
      <c r="AK119" t="s">
        <v>411</v>
      </c>
    </row>
    <row r="120" spans="1:38" x14ac:dyDescent="0.3">
      <c r="A120">
        <v>24.125299999999999</v>
      </c>
      <c r="B120">
        <v>23.818000000000001</v>
      </c>
      <c r="C120">
        <v>23.4986</v>
      </c>
      <c r="D120">
        <v>23.426400000000001</v>
      </c>
      <c r="E120">
        <v>23.785799999999998</v>
      </c>
      <c r="F120">
        <v>23.5822</v>
      </c>
      <c r="G120">
        <v>23.291499999999999</v>
      </c>
      <c r="H120">
        <v>23.738900000000001</v>
      </c>
      <c r="I120">
        <v>23.3675</v>
      </c>
      <c r="J120">
        <v>23.492899999999999</v>
      </c>
      <c r="K120">
        <v>22.959399999999999</v>
      </c>
      <c r="L120">
        <v>23.581800000000001</v>
      </c>
      <c r="R120">
        <v>11</v>
      </c>
      <c r="S120">
        <v>11</v>
      </c>
      <c r="T120">
        <v>11</v>
      </c>
      <c r="U120">
        <v>33.9</v>
      </c>
      <c r="V120">
        <v>33.9</v>
      </c>
      <c r="W120">
        <v>33.9</v>
      </c>
      <c r="X120">
        <v>53.5</v>
      </c>
      <c r="Y120">
        <v>0</v>
      </c>
      <c r="Z120">
        <v>39.374000000000002</v>
      </c>
      <c r="AA120">
        <v>362470000</v>
      </c>
      <c r="AB120">
        <v>103</v>
      </c>
      <c r="AC120">
        <v>1.11731</v>
      </c>
      <c r="AE120">
        <v>0.44982</v>
      </c>
      <c r="AF120">
        <v>0.30072900000000002</v>
      </c>
      <c r="AG120">
        <v>0.18202199999999999</v>
      </c>
      <c r="AH120" t="s">
        <v>412</v>
      </c>
      <c r="AI120" t="s">
        <v>412</v>
      </c>
      <c r="AJ120" t="s">
        <v>413</v>
      </c>
      <c r="AK120" t="s">
        <v>414</v>
      </c>
    </row>
    <row r="121" spans="1:38" x14ac:dyDescent="0.3">
      <c r="A121">
        <v>25.543199999999999</v>
      </c>
      <c r="B121">
        <v>25.764299999999999</v>
      </c>
      <c r="C121">
        <v>26.17</v>
      </c>
      <c r="D121">
        <v>25.9954</v>
      </c>
      <c r="E121">
        <v>25.6235</v>
      </c>
      <c r="F121">
        <v>25.830100000000002</v>
      </c>
      <c r="G121">
        <v>25.3461</v>
      </c>
      <c r="H121">
        <v>25.244599999999998</v>
      </c>
      <c r="I121">
        <v>25.515699999999999</v>
      </c>
      <c r="J121">
        <v>25.5366</v>
      </c>
      <c r="K121">
        <v>25.256499999999999</v>
      </c>
      <c r="L121">
        <v>25.582899999999999</v>
      </c>
      <c r="R121">
        <v>13</v>
      </c>
      <c r="S121">
        <v>13</v>
      </c>
      <c r="T121">
        <v>13</v>
      </c>
      <c r="U121">
        <v>47.9</v>
      </c>
      <c r="V121">
        <v>47.9</v>
      </c>
      <c r="W121">
        <v>47.9</v>
      </c>
      <c r="X121">
        <v>24.260999999999999</v>
      </c>
      <c r="Y121">
        <v>0</v>
      </c>
      <c r="Z121">
        <v>79.894999999999996</v>
      </c>
      <c r="AA121">
        <v>1587700000</v>
      </c>
      <c r="AB121">
        <v>244</v>
      </c>
      <c r="AC121">
        <v>2.31562</v>
      </c>
      <c r="AE121">
        <v>0.34106799999999998</v>
      </c>
      <c r="AF121">
        <v>0.40734100000000001</v>
      </c>
      <c r="AG121">
        <v>0.252521</v>
      </c>
      <c r="AH121" t="s">
        <v>415</v>
      </c>
      <c r="AI121" t="s">
        <v>415</v>
      </c>
      <c r="AJ121" t="s">
        <v>416</v>
      </c>
      <c r="AK121" t="s">
        <v>417</v>
      </c>
    </row>
    <row r="122" spans="1:38" x14ac:dyDescent="0.3">
      <c r="A122">
        <v>23.339099999999998</v>
      </c>
      <c r="B122">
        <v>23.733699999999999</v>
      </c>
      <c r="C122">
        <v>23.54</v>
      </c>
      <c r="D122">
        <v>23.069800000000001</v>
      </c>
      <c r="E122">
        <v>23.684899999999999</v>
      </c>
      <c r="F122" t="s">
        <v>39</v>
      </c>
      <c r="G122">
        <v>23.358899999999998</v>
      </c>
      <c r="H122">
        <v>23.499400000000001</v>
      </c>
      <c r="I122">
        <v>23.702000000000002</v>
      </c>
      <c r="J122">
        <v>23.512899999999998</v>
      </c>
      <c r="K122">
        <v>23.609000000000002</v>
      </c>
      <c r="L122">
        <v>23.1477</v>
      </c>
      <c r="R122">
        <v>10</v>
      </c>
      <c r="S122">
        <v>10</v>
      </c>
      <c r="T122">
        <v>10</v>
      </c>
      <c r="U122">
        <v>27.9</v>
      </c>
      <c r="V122">
        <v>27.9</v>
      </c>
      <c r="W122">
        <v>27.9</v>
      </c>
      <c r="X122">
        <v>57.220999999999997</v>
      </c>
      <c r="Y122">
        <v>0</v>
      </c>
      <c r="Z122">
        <v>43.524000000000001</v>
      </c>
      <c r="AA122">
        <v>353950000</v>
      </c>
      <c r="AB122">
        <v>104</v>
      </c>
      <c r="AC122">
        <v>0.44118800000000002</v>
      </c>
      <c r="AE122">
        <v>0.38128400000000001</v>
      </c>
      <c r="AF122">
        <v>-0.43126599999999998</v>
      </c>
      <c r="AG122">
        <v>-0.22098300000000001</v>
      </c>
      <c r="AH122" t="s">
        <v>418</v>
      </c>
      <c r="AI122" t="s">
        <v>418</v>
      </c>
      <c r="AJ122" t="s">
        <v>419</v>
      </c>
      <c r="AK122" t="s">
        <v>420</v>
      </c>
    </row>
    <row r="123" spans="1:38" x14ac:dyDescent="0.3">
      <c r="A123">
        <v>23.129100000000001</v>
      </c>
      <c r="B123">
        <v>23.128</v>
      </c>
      <c r="C123">
        <v>24.444299999999998</v>
      </c>
      <c r="D123">
        <v>23.072399999999998</v>
      </c>
      <c r="E123">
        <v>23.296099999999999</v>
      </c>
      <c r="F123">
        <v>23.1966</v>
      </c>
      <c r="G123">
        <v>23.210999999999999</v>
      </c>
      <c r="H123">
        <v>23.202400000000001</v>
      </c>
      <c r="I123">
        <v>23.296800000000001</v>
      </c>
      <c r="J123">
        <v>23.3675</v>
      </c>
      <c r="K123">
        <v>23.515899999999998</v>
      </c>
      <c r="L123">
        <v>22.5379</v>
      </c>
      <c r="R123">
        <v>8</v>
      </c>
      <c r="S123">
        <v>8</v>
      </c>
      <c r="T123">
        <v>8</v>
      </c>
      <c r="U123">
        <v>22.2</v>
      </c>
      <c r="V123">
        <v>22.2</v>
      </c>
      <c r="W123">
        <v>22.2</v>
      </c>
      <c r="X123">
        <v>50.118000000000002</v>
      </c>
      <c r="Y123">
        <v>0</v>
      </c>
      <c r="Z123">
        <v>120.29</v>
      </c>
      <c r="AA123">
        <v>383460000</v>
      </c>
      <c r="AB123">
        <v>125</v>
      </c>
      <c r="AC123">
        <v>0.32122499999999998</v>
      </c>
      <c r="AE123">
        <v>0.62792000000000003</v>
      </c>
      <c r="AF123">
        <v>0.18917500000000001</v>
      </c>
      <c r="AG123">
        <v>0.10771699999999999</v>
      </c>
      <c r="AH123" t="s">
        <v>421</v>
      </c>
      <c r="AI123" t="s">
        <v>421</v>
      </c>
      <c r="AJ123" t="s">
        <v>422</v>
      </c>
      <c r="AK123" t="s">
        <v>423</v>
      </c>
    </row>
    <row r="124" spans="1:38" x14ac:dyDescent="0.3">
      <c r="A124">
        <v>25.7697</v>
      </c>
      <c r="B124">
        <v>25.7407</v>
      </c>
      <c r="C124">
        <v>25.569199999999999</v>
      </c>
      <c r="D124">
        <v>25.9269</v>
      </c>
      <c r="E124">
        <v>25.123699999999999</v>
      </c>
      <c r="F124">
        <v>25.4193</v>
      </c>
      <c r="G124">
        <v>28.0806</v>
      </c>
      <c r="H124">
        <v>28.3307</v>
      </c>
      <c r="I124">
        <v>27.990500000000001</v>
      </c>
      <c r="J124">
        <v>28.318999999999999</v>
      </c>
      <c r="K124">
        <v>28.082100000000001</v>
      </c>
      <c r="L124">
        <v>28.533899999999999</v>
      </c>
      <c r="P124" t="s">
        <v>37</v>
      </c>
      <c r="Q124" t="s">
        <v>42</v>
      </c>
      <c r="R124">
        <v>19</v>
      </c>
      <c r="S124">
        <v>19</v>
      </c>
      <c r="T124">
        <v>8</v>
      </c>
      <c r="U124">
        <v>40.9</v>
      </c>
      <c r="V124">
        <v>40.9</v>
      </c>
      <c r="W124">
        <v>13.1</v>
      </c>
      <c r="X124">
        <v>32.851999999999997</v>
      </c>
      <c r="Y124">
        <v>0</v>
      </c>
      <c r="Z124">
        <v>135.49</v>
      </c>
      <c r="AA124">
        <v>5573400000</v>
      </c>
      <c r="AB124">
        <v>264</v>
      </c>
      <c r="AC124">
        <v>8.2683300000000006</v>
      </c>
      <c r="AD124">
        <f>10^-AC124</f>
        <v>5.3910082941753418E-9</v>
      </c>
      <c r="AE124">
        <v>1.51724E-3</v>
      </c>
      <c r="AF124">
        <v>-2.6312000000000002</v>
      </c>
      <c r="AG124">
        <v>-1.59992</v>
      </c>
      <c r="AH124" t="s">
        <v>424</v>
      </c>
      <c r="AI124" t="s">
        <v>425</v>
      </c>
      <c r="AJ124" t="s">
        <v>426</v>
      </c>
      <c r="AK124" t="s">
        <v>427</v>
      </c>
      <c r="AL124" t="s">
        <v>428</v>
      </c>
    </row>
    <row r="125" spans="1:38" x14ac:dyDescent="0.3">
      <c r="A125">
        <v>22.708600000000001</v>
      </c>
      <c r="B125">
        <v>22.499099999999999</v>
      </c>
      <c r="C125">
        <v>23.081499999999998</v>
      </c>
      <c r="D125">
        <v>23.373799999999999</v>
      </c>
      <c r="E125">
        <v>22.800599999999999</v>
      </c>
      <c r="F125">
        <v>22.533200000000001</v>
      </c>
      <c r="G125">
        <v>22.2209</v>
      </c>
      <c r="H125">
        <v>21.6158</v>
      </c>
      <c r="I125">
        <v>22.452000000000002</v>
      </c>
      <c r="J125">
        <v>21.939599999999999</v>
      </c>
      <c r="K125">
        <v>21.536999999999999</v>
      </c>
      <c r="L125">
        <v>22.5535</v>
      </c>
      <c r="R125">
        <v>13</v>
      </c>
      <c r="S125">
        <v>13</v>
      </c>
      <c r="T125">
        <v>13</v>
      </c>
      <c r="U125">
        <v>17.100000000000001</v>
      </c>
      <c r="V125">
        <v>17.100000000000001</v>
      </c>
      <c r="W125">
        <v>17.100000000000001</v>
      </c>
      <c r="X125">
        <v>121</v>
      </c>
      <c r="Y125">
        <v>0</v>
      </c>
      <c r="Z125">
        <v>60.887</v>
      </c>
      <c r="AA125">
        <v>188650000</v>
      </c>
      <c r="AB125">
        <v>123</v>
      </c>
      <c r="AC125">
        <v>2.2492200000000002</v>
      </c>
      <c r="AE125">
        <v>0.12959200000000001</v>
      </c>
      <c r="AF125">
        <v>0.77966800000000003</v>
      </c>
      <c r="AG125">
        <v>0.45273200000000002</v>
      </c>
      <c r="AH125" t="s">
        <v>429</v>
      </c>
      <c r="AI125" t="s">
        <v>429</v>
      </c>
      <c r="AJ125" t="s">
        <v>430</v>
      </c>
      <c r="AK125" t="s">
        <v>431</v>
      </c>
    </row>
    <row r="126" spans="1:38" x14ac:dyDescent="0.3">
      <c r="A126" t="s">
        <v>39</v>
      </c>
      <c r="B126" t="s">
        <v>39</v>
      </c>
      <c r="C126" t="s">
        <v>39</v>
      </c>
      <c r="D126" t="s">
        <v>39</v>
      </c>
      <c r="E126" t="s">
        <v>39</v>
      </c>
      <c r="F126" t="s">
        <v>39</v>
      </c>
      <c r="G126">
        <v>24.842099999999999</v>
      </c>
      <c r="H126">
        <v>24.802600000000002</v>
      </c>
      <c r="I126">
        <v>24.410499999999999</v>
      </c>
      <c r="J126">
        <v>24.590399999999999</v>
      </c>
      <c r="K126">
        <v>24.911000000000001</v>
      </c>
      <c r="L126">
        <v>25.227</v>
      </c>
      <c r="P126" t="s">
        <v>37</v>
      </c>
      <c r="Q126" t="s">
        <v>42</v>
      </c>
      <c r="R126">
        <v>16</v>
      </c>
      <c r="S126">
        <v>16</v>
      </c>
      <c r="T126">
        <v>16</v>
      </c>
      <c r="U126">
        <v>44.1</v>
      </c>
      <c r="V126">
        <v>44.1</v>
      </c>
      <c r="W126">
        <v>44.1</v>
      </c>
      <c r="X126">
        <v>58.024000000000001</v>
      </c>
      <c r="Y126">
        <v>0</v>
      </c>
      <c r="Z126">
        <v>71.141000000000005</v>
      </c>
      <c r="AA126">
        <v>483700000</v>
      </c>
      <c r="AB126">
        <v>125</v>
      </c>
      <c r="AC126">
        <v>8.1408900000000006</v>
      </c>
      <c r="AD126">
        <f>10^-AC126</f>
        <v>7.2295289307533729E-9</v>
      </c>
      <c r="AE126">
        <v>1E-3</v>
      </c>
      <c r="AF126">
        <v>-4.5087799999999998</v>
      </c>
      <c r="AG126">
        <v>-2.5685799999999999</v>
      </c>
      <c r="AH126" t="s">
        <v>432</v>
      </c>
      <c r="AI126" t="s">
        <v>433</v>
      </c>
      <c r="AJ126" t="s">
        <v>434</v>
      </c>
      <c r="AK126" t="s">
        <v>435</v>
      </c>
      <c r="AL126" t="s">
        <v>284</v>
      </c>
    </row>
    <row r="127" spans="1:38" x14ac:dyDescent="0.3">
      <c r="A127">
        <v>22.990400000000001</v>
      </c>
      <c r="B127">
        <v>22.595300000000002</v>
      </c>
      <c r="C127">
        <v>23.314</v>
      </c>
      <c r="D127">
        <v>23.032900000000001</v>
      </c>
      <c r="E127">
        <v>22.506399999999999</v>
      </c>
      <c r="F127">
        <v>23.171900000000001</v>
      </c>
      <c r="G127">
        <v>22.981300000000001</v>
      </c>
      <c r="H127">
        <v>22.7562</v>
      </c>
      <c r="I127">
        <v>23.0627</v>
      </c>
      <c r="J127">
        <v>23.1404</v>
      </c>
      <c r="K127">
        <v>23.2102</v>
      </c>
      <c r="L127">
        <v>22.648099999999999</v>
      </c>
      <c r="R127">
        <v>14</v>
      </c>
      <c r="S127">
        <v>14</v>
      </c>
      <c r="T127">
        <v>14</v>
      </c>
      <c r="U127">
        <v>28.1</v>
      </c>
      <c r="V127">
        <v>28.1</v>
      </c>
      <c r="W127">
        <v>28.1</v>
      </c>
      <c r="X127">
        <v>75.474999999999994</v>
      </c>
      <c r="Y127">
        <v>0</v>
      </c>
      <c r="Z127">
        <v>69.888000000000005</v>
      </c>
      <c r="AA127">
        <v>269950000</v>
      </c>
      <c r="AB127">
        <v>154</v>
      </c>
      <c r="AC127">
        <v>7.1806599999999998E-2</v>
      </c>
      <c r="AE127">
        <v>0.94492100000000001</v>
      </c>
      <c r="AF127">
        <v>-3.1312E-2</v>
      </c>
      <c r="AG127">
        <v>-1.88767E-2</v>
      </c>
      <c r="AH127" t="s">
        <v>436</v>
      </c>
      <c r="AI127" t="s">
        <v>436</v>
      </c>
      <c r="AJ127" t="s">
        <v>437</v>
      </c>
      <c r="AK127" t="s">
        <v>438</v>
      </c>
    </row>
    <row r="128" spans="1:38" x14ac:dyDescent="0.3">
      <c r="A128">
        <v>23.8489</v>
      </c>
      <c r="B128">
        <v>23.7515</v>
      </c>
      <c r="C128">
        <v>24.982099999999999</v>
      </c>
      <c r="D128">
        <v>23.727900000000002</v>
      </c>
      <c r="E128">
        <v>23.525600000000001</v>
      </c>
      <c r="F128">
        <v>23.656700000000001</v>
      </c>
      <c r="G128">
        <v>23.036799999999999</v>
      </c>
      <c r="H128">
        <v>23.248999999999999</v>
      </c>
      <c r="I128">
        <v>23.564299999999999</v>
      </c>
      <c r="J128">
        <v>23.190200000000001</v>
      </c>
      <c r="K128">
        <v>23.441800000000001</v>
      </c>
      <c r="L128">
        <v>23.6585</v>
      </c>
      <c r="R128">
        <v>8</v>
      </c>
      <c r="S128">
        <v>8</v>
      </c>
      <c r="T128">
        <v>8</v>
      </c>
      <c r="U128">
        <v>38.1</v>
      </c>
      <c r="V128">
        <v>38.1</v>
      </c>
      <c r="W128">
        <v>38.1</v>
      </c>
      <c r="X128">
        <v>31.120999999999999</v>
      </c>
      <c r="Y128">
        <v>0</v>
      </c>
      <c r="Z128">
        <v>75.790999999999997</v>
      </c>
      <c r="AA128">
        <v>477650000</v>
      </c>
      <c r="AB128">
        <v>160</v>
      </c>
      <c r="AC128">
        <v>1.38558</v>
      </c>
      <c r="AE128">
        <v>0.25301400000000002</v>
      </c>
      <c r="AF128">
        <v>0.55867900000000004</v>
      </c>
      <c r="AG128">
        <v>0.32135999999999998</v>
      </c>
      <c r="AH128" t="s">
        <v>439</v>
      </c>
      <c r="AI128" t="s">
        <v>439</v>
      </c>
      <c r="AJ128" t="s">
        <v>440</v>
      </c>
      <c r="AK128" t="s">
        <v>441</v>
      </c>
    </row>
    <row r="129" spans="1:38" x14ac:dyDescent="0.3">
      <c r="A129">
        <v>24.887599999999999</v>
      </c>
      <c r="B129">
        <v>24.9682</v>
      </c>
      <c r="C129">
        <v>25.379300000000001</v>
      </c>
      <c r="D129">
        <v>24.951799999999999</v>
      </c>
      <c r="E129">
        <v>24.915299999999998</v>
      </c>
      <c r="F129">
        <v>25.371500000000001</v>
      </c>
      <c r="G129">
        <v>24.889500000000002</v>
      </c>
      <c r="H129">
        <v>24.876100000000001</v>
      </c>
      <c r="I129">
        <v>25.180099999999999</v>
      </c>
      <c r="J129">
        <v>24.9146</v>
      </c>
      <c r="K129">
        <v>24.8599</v>
      </c>
      <c r="L129">
        <v>24.358599999999999</v>
      </c>
      <c r="R129">
        <v>6</v>
      </c>
      <c r="S129">
        <v>6</v>
      </c>
      <c r="T129">
        <v>6</v>
      </c>
      <c r="U129">
        <v>49.7</v>
      </c>
      <c r="V129">
        <v>49.7</v>
      </c>
      <c r="W129">
        <v>49.7</v>
      </c>
      <c r="X129">
        <v>17.818000000000001</v>
      </c>
      <c r="Y129">
        <v>0</v>
      </c>
      <c r="Z129">
        <v>234.29</v>
      </c>
      <c r="AA129">
        <v>956510000</v>
      </c>
      <c r="AB129">
        <v>127</v>
      </c>
      <c r="AC129">
        <v>0.85962700000000003</v>
      </c>
      <c r="AE129">
        <v>0.54758499999999999</v>
      </c>
      <c r="AF129">
        <v>0.23249400000000001</v>
      </c>
      <c r="AG129">
        <v>0.14139599999999999</v>
      </c>
      <c r="AH129" t="s">
        <v>442</v>
      </c>
      <c r="AI129" t="s">
        <v>442</v>
      </c>
      <c r="AJ129" t="s">
        <v>443</v>
      </c>
      <c r="AK129" t="s">
        <v>444</v>
      </c>
    </row>
    <row r="130" spans="1:38" x14ac:dyDescent="0.3">
      <c r="A130" t="s">
        <v>39</v>
      </c>
      <c r="B130" t="s">
        <v>39</v>
      </c>
      <c r="C130" t="s">
        <v>39</v>
      </c>
      <c r="D130" t="s">
        <v>39</v>
      </c>
      <c r="E130" t="s">
        <v>39</v>
      </c>
      <c r="F130" t="s">
        <v>39</v>
      </c>
      <c r="G130">
        <v>23.711600000000001</v>
      </c>
      <c r="H130">
        <v>23.835899999999999</v>
      </c>
      <c r="I130">
        <v>23.709700000000002</v>
      </c>
      <c r="J130">
        <v>23.793399999999998</v>
      </c>
      <c r="K130">
        <v>23.952300000000001</v>
      </c>
      <c r="L130">
        <v>24.262899999999998</v>
      </c>
      <c r="P130" t="s">
        <v>37</v>
      </c>
      <c r="Q130" t="s">
        <v>42</v>
      </c>
      <c r="R130">
        <v>9</v>
      </c>
      <c r="S130">
        <v>9</v>
      </c>
      <c r="T130">
        <v>9</v>
      </c>
      <c r="U130">
        <v>21.5</v>
      </c>
      <c r="V130">
        <v>21.5</v>
      </c>
      <c r="W130">
        <v>21.5</v>
      </c>
      <c r="X130">
        <v>61.396999999999998</v>
      </c>
      <c r="Y130">
        <v>0</v>
      </c>
      <c r="Z130">
        <v>50.664000000000001</v>
      </c>
      <c r="AA130">
        <v>252810000</v>
      </c>
      <c r="AB130">
        <v>93</v>
      </c>
      <c r="AC130">
        <v>8.0891199999999994</v>
      </c>
      <c r="AD130">
        <f>10^-AC130</f>
        <v>8.1447920400547448E-9</v>
      </c>
      <c r="AE130">
        <v>1.52381E-3</v>
      </c>
      <c r="AF130">
        <v>-3.6571699999999998</v>
      </c>
      <c r="AG130">
        <v>-2.1390899999999999</v>
      </c>
      <c r="AH130" t="s">
        <v>445</v>
      </c>
      <c r="AI130" t="s">
        <v>445</v>
      </c>
      <c r="AJ130" t="s">
        <v>446</v>
      </c>
      <c r="AK130" t="s">
        <v>447</v>
      </c>
      <c r="AL130" t="s">
        <v>448</v>
      </c>
    </row>
    <row r="131" spans="1:38" x14ac:dyDescent="0.3">
      <c r="A131" t="s">
        <v>39</v>
      </c>
      <c r="B131" t="s">
        <v>39</v>
      </c>
      <c r="C131">
        <v>21.305499999999999</v>
      </c>
      <c r="D131">
        <v>21.892800000000001</v>
      </c>
      <c r="E131">
        <v>21.784800000000001</v>
      </c>
      <c r="F131">
        <v>21.791</v>
      </c>
      <c r="G131">
        <v>22.011900000000001</v>
      </c>
      <c r="H131">
        <v>22.1694</v>
      </c>
      <c r="I131">
        <v>22.063600000000001</v>
      </c>
      <c r="J131">
        <v>22.064399999999999</v>
      </c>
      <c r="K131">
        <v>22.257200000000001</v>
      </c>
      <c r="L131">
        <v>21.993300000000001</v>
      </c>
      <c r="R131">
        <v>8</v>
      </c>
      <c r="S131">
        <v>8</v>
      </c>
      <c r="T131">
        <v>8</v>
      </c>
      <c r="U131">
        <v>16.899999999999999</v>
      </c>
      <c r="V131">
        <v>16.899999999999999</v>
      </c>
      <c r="W131">
        <v>16.899999999999999</v>
      </c>
      <c r="X131">
        <v>72.691000000000003</v>
      </c>
      <c r="Y131">
        <v>0</v>
      </c>
      <c r="Z131">
        <v>37.787999999999997</v>
      </c>
      <c r="AA131">
        <v>111020000</v>
      </c>
      <c r="AB131">
        <v>107</v>
      </c>
      <c r="AC131">
        <v>1.5914699999999999</v>
      </c>
      <c r="AE131">
        <v>0.10815</v>
      </c>
      <c r="AF131">
        <v>-0.93735000000000002</v>
      </c>
      <c r="AG131">
        <v>-0.50454100000000002</v>
      </c>
      <c r="AH131" t="s">
        <v>449</v>
      </c>
      <c r="AI131" t="s">
        <v>449</v>
      </c>
      <c r="AJ131" t="s">
        <v>450</v>
      </c>
      <c r="AK131" t="s">
        <v>451</v>
      </c>
    </row>
    <row r="132" spans="1:38" x14ac:dyDescent="0.3">
      <c r="A132">
        <v>21.3354</v>
      </c>
      <c r="B132" t="s">
        <v>39</v>
      </c>
      <c r="C132">
        <v>21.799099999999999</v>
      </c>
      <c r="D132" t="s">
        <v>39</v>
      </c>
      <c r="E132">
        <v>21.308900000000001</v>
      </c>
      <c r="F132" t="s">
        <v>39</v>
      </c>
      <c r="G132">
        <v>21.801400000000001</v>
      </c>
      <c r="H132">
        <v>21.4984</v>
      </c>
      <c r="I132">
        <v>21.559799999999999</v>
      </c>
      <c r="J132">
        <v>21.2272</v>
      </c>
      <c r="K132" t="s">
        <v>39</v>
      </c>
      <c r="L132" t="s">
        <v>39</v>
      </c>
      <c r="R132">
        <v>5</v>
      </c>
      <c r="S132">
        <v>4</v>
      </c>
      <c r="T132">
        <v>4</v>
      </c>
      <c r="U132">
        <v>19.899999999999999</v>
      </c>
      <c r="V132">
        <v>17.600000000000001</v>
      </c>
      <c r="W132">
        <v>17.600000000000001</v>
      </c>
      <c r="X132">
        <v>36.926000000000002</v>
      </c>
      <c r="Y132">
        <v>0</v>
      </c>
      <c r="Z132">
        <v>29.62</v>
      </c>
      <c r="AA132">
        <v>75520000</v>
      </c>
      <c r="AB132">
        <v>63</v>
      </c>
      <c r="AC132">
        <v>0.14976500000000001</v>
      </c>
      <c r="AE132">
        <v>0.65572699999999995</v>
      </c>
      <c r="AF132">
        <v>-0.198744</v>
      </c>
      <c r="AG132">
        <v>-9.8570000000000005E-2</v>
      </c>
      <c r="AH132" t="s">
        <v>452</v>
      </c>
      <c r="AI132" t="s">
        <v>452</v>
      </c>
      <c r="AJ132" t="s">
        <v>453</v>
      </c>
      <c r="AK132" t="s">
        <v>454</v>
      </c>
    </row>
    <row r="133" spans="1:38" x14ac:dyDescent="0.3">
      <c r="A133">
        <v>25.8933</v>
      </c>
      <c r="B133">
        <v>25.71</v>
      </c>
      <c r="C133">
        <v>25.814800000000002</v>
      </c>
      <c r="D133">
        <v>25.406300000000002</v>
      </c>
      <c r="E133">
        <v>25.487100000000002</v>
      </c>
      <c r="F133">
        <v>25.4375</v>
      </c>
      <c r="G133">
        <v>25.883400000000002</v>
      </c>
      <c r="H133">
        <v>25.903700000000001</v>
      </c>
      <c r="I133">
        <v>26.029</v>
      </c>
      <c r="J133">
        <v>25.965900000000001</v>
      </c>
      <c r="K133">
        <v>25.888300000000001</v>
      </c>
      <c r="L133">
        <v>25.760100000000001</v>
      </c>
      <c r="R133">
        <v>16</v>
      </c>
      <c r="S133">
        <v>16</v>
      </c>
      <c r="T133">
        <v>10</v>
      </c>
      <c r="U133">
        <v>53.5</v>
      </c>
      <c r="V133">
        <v>53.5</v>
      </c>
      <c r="W133">
        <v>35.4</v>
      </c>
      <c r="X133">
        <v>49.228999999999999</v>
      </c>
      <c r="Y133">
        <v>0</v>
      </c>
      <c r="Z133">
        <v>323.31</v>
      </c>
      <c r="AA133">
        <v>1790200000</v>
      </c>
      <c r="AB133">
        <v>377</v>
      </c>
      <c r="AC133">
        <v>1.89069</v>
      </c>
      <c r="AE133">
        <v>0.46040199999999998</v>
      </c>
      <c r="AF133">
        <v>-0.28024500000000002</v>
      </c>
      <c r="AG133">
        <v>-0.17595</v>
      </c>
      <c r="AH133" t="s">
        <v>455</v>
      </c>
      <c r="AI133" t="s">
        <v>455</v>
      </c>
      <c r="AJ133" t="s">
        <v>456</v>
      </c>
      <c r="AK133" t="s">
        <v>457</v>
      </c>
    </row>
    <row r="134" spans="1:38" x14ac:dyDescent="0.3">
      <c r="A134">
        <v>23.0777</v>
      </c>
      <c r="B134" t="s">
        <v>39</v>
      </c>
      <c r="C134">
        <v>24.0444</v>
      </c>
      <c r="D134" t="s">
        <v>39</v>
      </c>
      <c r="E134">
        <v>23.618099999999998</v>
      </c>
      <c r="F134">
        <v>23.6051</v>
      </c>
      <c r="G134">
        <v>23.230599999999999</v>
      </c>
      <c r="H134" t="s">
        <v>39</v>
      </c>
      <c r="I134">
        <v>23.112200000000001</v>
      </c>
      <c r="J134">
        <v>23.208300000000001</v>
      </c>
      <c r="K134">
        <v>22.430099999999999</v>
      </c>
      <c r="L134">
        <v>22.099699999999999</v>
      </c>
      <c r="R134">
        <v>5</v>
      </c>
      <c r="S134">
        <v>5</v>
      </c>
      <c r="T134">
        <v>5</v>
      </c>
      <c r="U134">
        <v>23.4</v>
      </c>
      <c r="V134">
        <v>23.4</v>
      </c>
      <c r="W134">
        <v>23.4</v>
      </c>
      <c r="X134">
        <v>21.863</v>
      </c>
      <c r="Y134">
        <v>0</v>
      </c>
      <c r="Z134">
        <v>29.302</v>
      </c>
      <c r="AA134">
        <v>291860000</v>
      </c>
      <c r="AB134">
        <v>61</v>
      </c>
      <c r="AC134">
        <v>0.106781</v>
      </c>
      <c r="AE134">
        <v>0.63126599999999999</v>
      </c>
      <c r="AF134">
        <v>0.25019200000000003</v>
      </c>
      <c r="AG134">
        <v>0.105114</v>
      </c>
      <c r="AH134" t="s">
        <v>458</v>
      </c>
      <c r="AI134" t="s">
        <v>458</v>
      </c>
      <c r="AJ134" t="s">
        <v>459</v>
      </c>
      <c r="AK134" t="s">
        <v>460</v>
      </c>
    </row>
    <row r="135" spans="1:38" x14ac:dyDescent="0.3">
      <c r="A135">
        <v>23.064800000000002</v>
      </c>
      <c r="B135">
        <v>22.939399999999999</v>
      </c>
      <c r="C135">
        <v>23.837900000000001</v>
      </c>
      <c r="D135">
        <v>21.601600000000001</v>
      </c>
      <c r="E135">
        <v>22.805199999999999</v>
      </c>
      <c r="F135">
        <v>23.236999999999998</v>
      </c>
      <c r="G135">
        <v>22.727499999999999</v>
      </c>
      <c r="H135">
        <v>22.1113</v>
      </c>
      <c r="I135">
        <v>22.420400000000001</v>
      </c>
      <c r="J135">
        <v>22.6464</v>
      </c>
      <c r="K135">
        <v>22.6858</v>
      </c>
      <c r="L135">
        <v>22.271799999999999</v>
      </c>
      <c r="R135">
        <v>16</v>
      </c>
      <c r="S135">
        <v>16</v>
      </c>
      <c r="T135">
        <v>15</v>
      </c>
      <c r="U135">
        <v>25.8</v>
      </c>
      <c r="V135">
        <v>25.8</v>
      </c>
      <c r="W135">
        <v>24</v>
      </c>
      <c r="X135">
        <v>100.07</v>
      </c>
      <c r="Y135">
        <v>0</v>
      </c>
      <c r="Z135">
        <v>160.37</v>
      </c>
      <c r="AA135">
        <v>253520000</v>
      </c>
      <c r="AB135">
        <v>147</v>
      </c>
      <c r="AC135">
        <v>0.70120700000000002</v>
      </c>
      <c r="AE135">
        <v>0.35237800000000002</v>
      </c>
      <c r="AF135">
        <v>0.43713800000000003</v>
      </c>
      <c r="AG135">
        <v>0.240479</v>
      </c>
      <c r="AH135" t="s">
        <v>461</v>
      </c>
      <c r="AI135" t="s">
        <v>461</v>
      </c>
      <c r="AJ135" t="s">
        <v>462</v>
      </c>
      <c r="AK135" t="s">
        <v>463</v>
      </c>
    </row>
    <row r="136" spans="1:38" x14ac:dyDescent="0.3">
      <c r="A136" t="s">
        <v>39</v>
      </c>
      <c r="B136">
        <v>21.189599999999999</v>
      </c>
      <c r="C136">
        <v>23.265000000000001</v>
      </c>
      <c r="D136">
        <v>21.212299999999999</v>
      </c>
      <c r="E136">
        <v>22.227699999999999</v>
      </c>
      <c r="F136">
        <v>22.092600000000001</v>
      </c>
      <c r="G136">
        <v>22.029199999999999</v>
      </c>
      <c r="H136">
        <v>21.320499999999999</v>
      </c>
      <c r="I136">
        <v>21.274899999999999</v>
      </c>
      <c r="J136">
        <v>21.244499999999999</v>
      </c>
      <c r="K136">
        <v>20.6432</v>
      </c>
      <c r="L136">
        <v>20.540900000000001</v>
      </c>
      <c r="R136">
        <v>12</v>
      </c>
      <c r="S136">
        <v>12</v>
      </c>
      <c r="T136">
        <v>12</v>
      </c>
      <c r="U136">
        <v>23.3</v>
      </c>
      <c r="V136">
        <v>23.3</v>
      </c>
      <c r="W136">
        <v>23.3</v>
      </c>
      <c r="X136">
        <v>85.495999999999995</v>
      </c>
      <c r="Y136">
        <v>0</v>
      </c>
      <c r="Z136">
        <v>46.197000000000003</v>
      </c>
      <c r="AA136">
        <v>129620000</v>
      </c>
      <c r="AB136">
        <v>61</v>
      </c>
      <c r="AC136">
        <v>0.494722</v>
      </c>
      <c r="AE136">
        <v>0.33037</v>
      </c>
      <c r="AF136">
        <v>0.51381699999999997</v>
      </c>
      <c r="AG136">
        <v>0.25805400000000001</v>
      </c>
      <c r="AH136" t="s">
        <v>464</v>
      </c>
      <c r="AI136" t="s">
        <v>464</v>
      </c>
      <c r="AJ136" t="s">
        <v>465</v>
      </c>
      <c r="AK136" t="s">
        <v>466</v>
      </c>
    </row>
    <row r="137" spans="1:38" x14ac:dyDescent="0.3">
      <c r="A137">
        <v>28.441500000000001</v>
      </c>
      <c r="B137">
        <v>28.687999999999999</v>
      </c>
      <c r="C137">
        <v>28.8062</v>
      </c>
      <c r="D137">
        <v>28.658999999999999</v>
      </c>
      <c r="E137">
        <v>28.322099999999999</v>
      </c>
      <c r="F137">
        <v>28.651</v>
      </c>
      <c r="G137">
        <v>28.714700000000001</v>
      </c>
      <c r="H137">
        <v>28.279</v>
      </c>
      <c r="I137">
        <v>28.669899999999998</v>
      </c>
      <c r="J137">
        <v>28.889800000000001</v>
      </c>
      <c r="K137">
        <v>28.6907</v>
      </c>
      <c r="L137">
        <v>28.483000000000001</v>
      </c>
      <c r="R137">
        <v>135</v>
      </c>
      <c r="S137">
        <v>135</v>
      </c>
      <c r="T137">
        <v>109</v>
      </c>
      <c r="U137">
        <v>60.2</v>
      </c>
      <c r="V137">
        <v>60.2</v>
      </c>
      <c r="W137">
        <v>53.2</v>
      </c>
      <c r="X137">
        <v>226.53</v>
      </c>
      <c r="Y137">
        <v>0</v>
      </c>
      <c r="Z137">
        <v>323.31</v>
      </c>
      <c r="AA137">
        <v>13222000000</v>
      </c>
      <c r="AB137">
        <v>2540</v>
      </c>
      <c r="AC137">
        <v>8.6742700000000006E-2</v>
      </c>
      <c r="AE137">
        <v>0.95090300000000005</v>
      </c>
      <c r="AF137">
        <v>-2.6546199999999999E-2</v>
      </c>
      <c r="AG137">
        <v>-1.6458E-2</v>
      </c>
      <c r="AH137" t="s">
        <v>467</v>
      </c>
      <c r="AI137" t="s">
        <v>468</v>
      </c>
      <c r="AJ137" t="s">
        <v>469</v>
      </c>
      <c r="AK137" t="s">
        <v>470</v>
      </c>
    </row>
    <row r="138" spans="1:38" x14ac:dyDescent="0.3">
      <c r="A138">
        <v>27.3416</v>
      </c>
      <c r="B138">
        <v>27.452000000000002</v>
      </c>
      <c r="C138">
        <v>27.5899</v>
      </c>
      <c r="D138">
        <v>27.648800000000001</v>
      </c>
      <c r="E138">
        <v>27.214200000000002</v>
      </c>
      <c r="F138">
        <v>27.524799999999999</v>
      </c>
      <c r="G138">
        <v>27.4054</v>
      </c>
      <c r="H138">
        <v>26.957000000000001</v>
      </c>
      <c r="I138">
        <v>27.3856</v>
      </c>
      <c r="J138">
        <v>27.484300000000001</v>
      </c>
      <c r="K138">
        <v>27.2226</v>
      </c>
      <c r="L138">
        <v>27.1373</v>
      </c>
      <c r="R138">
        <v>112</v>
      </c>
      <c r="S138">
        <v>92</v>
      </c>
      <c r="T138">
        <v>88</v>
      </c>
      <c r="U138">
        <v>57.1</v>
      </c>
      <c r="V138">
        <v>49.6</v>
      </c>
      <c r="W138">
        <v>47.4</v>
      </c>
      <c r="X138">
        <v>229</v>
      </c>
      <c r="Y138">
        <v>0</v>
      </c>
      <c r="Z138">
        <v>323.31</v>
      </c>
      <c r="AA138">
        <v>5469400000</v>
      </c>
      <c r="AB138">
        <v>1420</v>
      </c>
      <c r="AC138">
        <v>1.05063</v>
      </c>
      <c r="AE138">
        <v>0.59055100000000005</v>
      </c>
      <c r="AF138">
        <v>0.19649900000000001</v>
      </c>
      <c r="AG138">
        <v>0.12248100000000001</v>
      </c>
      <c r="AH138" t="s">
        <v>471</v>
      </c>
      <c r="AI138" t="s">
        <v>471</v>
      </c>
      <c r="AJ138" t="s">
        <v>472</v>
      </c>
      <c r="AK138" t="s">
        <v>473</v>
      </c>
    </row>
    <row r="139" spans="1:38" x14ac:dyDescent="0.3">
      <c r="A139" t="s">
        <v>39</v>
      </c>
      <c r="B139">
        <v>22.483599999999999</v>
      </c>
      <c r="C139">
        <v>22.658300000000001</v>
      </c>
      <c r="D139" t="s">
        <v>39</v>
      </c>
      <c r="E139">
        <v>22.685600000000001</v>
      </c>
      <c r="F139">
        <v>23.6799</v>
      </c>
      <c r="G139">
        <v>23.0153</v>
      </c>
      <c r="H139">
        <v>22.605799999999999</v>
      </c>
      <c r="I139">
        <v>23.206399999999999</v>
      </c>
      <c r="J139">
        <v>22.628900000000002</v>
      </c>
      <c r="K139">
        <v>22.4681</v>
      </c>
      <c r="L139">
        <v>23.501300000000001</v>
      </c>
      <c r="R139">
        <v>5</v>
      </c>
      <c r="S139">
        <v>5</v>
      </c>
      <c r="T139">
        <v>3</v>
      </c>
      <c r="U139">
        <v>12.4</v>
      </c>
      <c r="V139">
        <v>12.4</v>
      </c>
      <c r="W139">
        <v>12.4</v>
      </c>
      <c r="X139">
        <v>53.424999999999997</v>
      </c>
      <c r="Y139">
        <v>0</v>
      </c>
      <c r="Z139">
        <v>25.553999999999998</v>
      </c>
      <c r="AA139">
        <v>225010000</v>
      </c>
      <c r="AB139">
        <v>56</v>
      </c>
      <c r="AC139">
        <v>0.76990700000000001</v>
      </c>
      <c r="AE139">
        <v>0.12925300000000001</v>
      </c>
      <c r="AF139">
        <v>-0.97587400000000002</v>
      </c>
      <c r="AG139">
        <v>-0.45185799999999998</v>
      </c>
      <c r="AH139" t="s">
        <v>474</v>
      </c>
      <c r="AI139" t="s">
        <v>474</v>
      </c>
      <c r="AJ139" t="s">
        <v>475</v>
      </c>
      <c r="AK139" t="s">
        <v>476</v>
      </c>
    </row>
    <row r="140" spans="1:38" x14ac:dyDescent="0.3">
      <c r="A140">
        <v>22.054200000000002</v>
      </c>
      <c r="B140" t="s">
        <v>39</v>
      </c>
      <c r="C140">
        <v>21.6096</v>
      </c>
      <c r="D140">
        <v>23.793399999999998</v>
      </c>
      <c r="E140">
        <v>25.5501</v>
      </c>
      <c r="F140">
        <v>21.325900000000001</v>
      </c>
      <c r="G140">
        <v>25.418900000000001</v>
      </c>
      <c r="H140">
        <v>20.784300000000002</v>
      </c>
      <c r="I140">
        <v>21.9284</v>
      </c>
      <c r="J140" t="s">
        <v>39</v>
      </c>
      <c r="K140">
        <v>20.170000000000002</v>
      </c>
      <c r="L140">
        <v>21.936399999999999</v>
      </c>
      <c r="O140" t="s">
        <v>37</v>
      </c>
      <c r="R140">
        <v>19</v>
      </c>
      <c r="S140">
        <v>17</v>
      </c>
      <c r="T140">
        <v>12</v>
      </c>
      <c r="U140">
        <v>41.8</v>
      </c>
      <c r="V140">
        <v>38.700000000000003</v>
      </c>
      <c r="W140">
        <v>30.2</v>
      </c>
      <c r="X140">
        <v>65.432000000000002</v>
      </c>
      <c r="Y140">
        <v>0</v>
      </c>
      <c r="Z140">
        <v>89.234999999999999</v>
      </c>
      <c r="AA140">
        <v>299470000</v>
      </c>
      <c r="AB140">
        <v>136</v>
      </c>
      <c r="AC140">
        <v>0.350464</v>
      </c>
      <c r="AE140">
        <v>0.22480600000000001</v>
      </c>
      <c r="AF140">
        <v>0.90557299999999996</v>
      </c>
      <c r="AG140">
        <v>0.34275800000000001</v>
      </c>
      <c r="AH140" t="s">
        <v>477</v>
      </c>
      <c r="AI140" t="s">
        <v>478</v>
      </c>
      <c r="AJ140" t="s">
        <v>479</v>
      </c>
      <c r="AK140" t="s">
        <v>480</v>
      </c>
    </row>
    <row r="141" spans="1:38" x14ac:dyDescent="0.3">
      <c r="A141">
        <v>24.961400000000001</v>
      </c>
      <c r="B141">
        <v>25.083100000000002</v>
      </c>
      <c r="C141">
        <v>24.405000000000001</v>
      </c>
      <c r="D141">
        <v>24.687799999999999</v>
      </c>
      <c r="E141">
        <v>25.029599999999999</v>
      </c>
      <c r="F141">
        <v>24.979199999999999</v>
      </c>
      <c r="G141">
        <v>25.1053</v>
      </c>
      <c r="H141">
        <v>25.47</v>
      </c>
      <c r="I141">
        <v>25.049800000000001</v>
      </c>
      <c r="J141">
        <v>25.351800000000001</v>
      </c>
      <c r="K141">
        <v>25.248200000000001</v>
      </c>
      <c r="L141">
        <v>25.1479</v>
      </c>
      <c r="R141">
        <v>10</v>
      </c>
      <c r="S141">
        <v>10</v>
      </c>
      <c r="T141">
        <v>10</v>
      </c>
      <c r="U141">
        <v>41.9</v>
      </c>
      <c r="V141">
        <v>41.9</v>
      </c>
      <c r="W141">
        <v>41.9</v>
      </c>
      <c r="X141">
        <v>32.996000000000002</v>
      </c>
      <c r="Y141">
        <v>0</v>
      </c>
      <c r="Z141">
        <v>83.798000000000002</v>
      </c>
      <c r="AA141">
        <v>1016300000</v>
      </c>
      <c r="AB141">
        <v>198</v>
      </c>
      <c r="AC141">
        <v>1.8552299999999999</v>
      </c>
      <c r="AE141">
        <v>0.37123400000000001</v>
      </c>
      <c r="AF141">
        <v>-0.37113299999999999</v>
      </c>
      <c r="AG141">
        <v>-0.22841700000000001</v>
      </c>
      <c r="AH141" t="s">
        <v>481</v>
      </c>
      <c r="AI141" t="s">
        <v>481</v>
      </c>
      <c r="AJ141" t="s">
        <v>482</v>
      </c>
      <c r="AK141" t="s">
        <v>483</v>
      </c>
    </row>
    <row r="142" spans="1:38" x14ac:dyDescent="0.3">
      <c r="A142">
        <v>25.465800000000002</v>
      </c>
      <c r="B142">
        <v>25.544899999999998</v>
      </c>
      <c r="C142">
        <v>26.058700000000002</v>
      </c>
      <c r="D142">
        <v>26.028099999999998</v>
      </c>
      <c r="E142">
        <v>25.501100000000001</v>
      </c>
      <c r="F142">
        <v>25.768999999999998</v>
      </c>
      <c r="G142">
        <v>25.3139</v>
      </c>
      <c r="H142">
        <v>25.3429</v>
      </c>
      <c r="I142">
        <v>25.771100000000001</v>
      </c>
      <c r="J142">
        <v>25.391200000000001</v>
      </c>
      <c r="K142">
        <v>25.259399999999999</v>
      </c>
      <c r="L142">
        <v>25.247</v>
      </c>
      <c r="R142">
        <v>18</v>
      </c>
      <c r="S142">
        <v>18</v>
      </c>
      <c r="T142">
        <v>18</v>
      </c>
      <c r="U142">
        <v>43.8</v>
      </c>
      <c r="V142">
        <v>43.8</v>
      </c>
      <c r="W142">
        <v>43.8</v>
      </c>
      <c r="X142">
        <v>47.697000000000003</v>
      </c>
      <c r="Y142">
        <v>0</v>
      </c>
      <c r="Z142">
        <v>136.05000000000001</v>
      </c>
      <c r="AA142">
        <v>1612300000</v>
      </c>
      <c r="AB142">
        <v>298</v>
      </c>
      <c r="AC142">
        <v>1.5202199999999999</v>
      </c>
      <c r="AE142">
        <v>0.41134500000000002</v>
      </c>
      <c r="AF142">
        <v>0.34035399999999999</v>
      </c>
      <c r="AG142">
        <v>0.20818600000000001</v>
      </c>
      <c r="AH142" t="s">
        <v>484</v>
      </c>
      <c r="AI142" t="s">
        <v>484</v>
      </c>
      <c r="AJ142" t="s">
        <v>485</v>
      </c>
      <c r="AK142" t="s">
        <v>486</v>
      </c>
    </row>
    <row r="143" spans="1:38" x14ac:dyDescent="0.3">
      <c r="A143">
        <v>24.5761</v>
      </c>
      <c r="B143">
        <v>24.7895</v>
      </c>
      <c r="C143">
        <v>24.565799999999999</v>
      </c>
      <c r="D143">
        <v>23.3687</v>
      </c>
      <c r="E143">
        <v>24.535499999999999</v>
      </c>
      <c r="F143">
        <v>24.0947</v>
      </c>
      <c r="G143">
        <v>24.7255</v>
      </c>
      <c r="H143">
        <v>24.529599999999999</v>
      </c>
      <c r="I143">
        <v>24.648599999999998</v>
      </c>
      <c r="J143">
        <v>24.4084</v>
      </c>
      <c r="K143">
        <v>24.247299999999999</v>
      </c>
      <c r="L143">
        <v>24.071000000000002</v>
      </c>
      <c r="R143">
        <v>9</v>
      </c>
      <c r="S143">
        <v>9</v>
      </c>
      <c r="T143">
        <v>9</v>
      </c>
      <c r="U143">
        <v>27.6</v>
      </c>
      <c r="V143">
        <v>27.6</v>
      </c>
      <c r="W143">
        <v>27.6</v>
      </c>
      <c r="X143">
        <v>42.331000000000003</v>
      </c>
      <c r="Y143">
        <v>0</v>
      </c>
      <c r="Z143">
        <v>87.509</v>
      </c>
      <c r="AA143">
        <v>682110000</v>
      </c>
      <c r="AB143">
        <v>184</v>
      </c>
      <c r="AC143">
        <v>0.200548</v>
      </c>
      <c r="AE143">
        <v>0.76680400000000004</v>
      </c>
      <c r="AF143">
        <v>-0.116689</v>
      </c>
      <c r="AG143">
        <v>-6.7258100000000001E-2</v>
      </c>
      <c r="AH143" t="s">
        <v>487</v>
      </c>
      <c r="AI143" t="s">
        <v>488</v>
      </c>
      <c r="AJ143" t="s">
        <v>489</v>
      </c>
      <c r="AK143" t="s">
        <v>490</v>
      </c>
    </row>
    <row r="144" spans="1:38" x14ac:dyDescent="0.3">
      <c r="A144">
        <v>26.4544</v>
      </c>
      <c r="B144">
        <v>26.211600000000001</v>
      </c>
      <c r="C144">
        <v>26.158899999999999</v>
      </c>
      <c r="D144">
        <v>25.978300000000001</v>
      </c>
      <c r="E144">
        <v>25.896100000000001</v>
      </c>
      <c r="F144">
        <v>26.002099999999999</v>
      </c>
      <c r="G144">
        <v>26.261399999999998</v>
      </c>
      <c r="H144">
        <v>26.438500000000001</v>
      </c>
      <c r="I144">
        <v>26.509599999999999</v>
      </c>
      <c r="J144">
        <v>26.7256</v>
      </c>
      <c r="K144">
        <v>26.6538</v>
      </c>
      <c r="L144">
        <v>26.652000000000001</v>
      </c>
      <c r="R144">
        <v>28</v>
      </c>
      <c r="S144">
        <v>28</v>
      </c>
      <c r="T144">
        <v>28</v>
      </c>
      <c r="U144">
        <v>49.8</v>
      </c>
      <c r="V144">
        <v>49.8</v>
      </c>
      <c r="W144">
        <v>49.8</v>
      </c>
      <c r="X144">
        <v>73.680000000000007</v>
      </c>
      <c r="Y144">
        <v>0</v>
      </c>
      <c r="Z144">
        <v>323.31</v>
      </c>
      <c r="AA144">
        <v>2559200000</v>
      </c>
      <c r="AB144">
        <v>547</v>
      </c>
      <c r="AC144">
        <v>2.52359</v>
      </c>
      <c r="AE144">
        <v>0.32538400000000001</v>
      </c>
      <c r="AF144">
        <v>-0.42322700000000002</v>
      </c>
      <c r="AG144">
        <v>-0.26308399999999998</v>
      </c>
      <c r="AH144" t="s">
        <v>491</v>
      </c>
      <c r="AI144" t="s">
        <v>491</v>
      </c>
      <c r="AJ144" t="s">
        <v>492</v>
      </c>
      <c r="AK144" t="s">
        <v>493</v>
      </c>
    </row>
    <row r="145" spans="1:38" x14ac:dyDescent="0.3">
      <c r="A145">
        <v>24.253599999999999</v>
      </c>
      <c r="B145">
        <v>24.443000000000001</v>
      </c>
      <c r="C145">
        <v>25.0747</v>
      </c>
      <c r="D145">
        <v>24.759899999999998</v>
      </c>
      <c r="E145">
        <v>24.657599999999999</v>
      </c>
      <c r="F145">
        <v>24.509599999999999</v>
      </c>
      <c r="G145">
        <v>24.293700000000001</v>
      </c>
      <c r="H145">
        <v>24.2165</v>
      </c>
      <c r="I145">
        <v>24.450500000000002</v>
      </c>
      <c r="J145">
        <v>24.1173</v>
      </c>
      <c r="K145">
        <v>24.358799999999999</v>
      </c>
      <c r="L145">
        <v>24.033899999999999</v>
      </c>
      <c r="R145">
        <v>15</v>
      </c>
      <c r="S145">
        <v>15</v>
      </c>
      <c r="T145">
        <v>15</v>
      </c>
      <c r="U145">
        <v>40.700000000000003</v>
      </c>
      <c r="V145">
        <v>40.700000000000003</v>
      </c>
      <c r="W145">
        <v>40.700000000000003</v>
      </c>
      <c r="X145">
        <v>46.107999999999997</v>
      </c>
      <c r="Y145">
        <v>0</v>
      </c>
      <c r="Z145">
        <v>111.63</v>
      </c>
      <c r="AA145">
        <v>765120000</v>
      </c>
      <c r="AB145">
        <v>262</v>
      </c>
      <c r="AC145">
        <v>1.7315100000000001</v>
      </c>
      <c r="AE145">
        <v>0.37194300000000002</v>
      </c>
      <c r="AF145">
        <v>0.37128299999999997</v>
      </c>
      <c r="AG145">
        <v>0.227467</v>
      </c>
      <c r="AH145" t="s">
        <v>494</v>
      </c>
      <c r="AI145" t="s">
        <v>495</v>
      </c>
      <c r="AJ145" t="s">
        <v>496</v>
      </c>
      <c r="AK145" t="s">
        <v>497</v>
      </c>
    </row>
    <row r="146" spans="1:38" x14ac:dyDescent="0.3">
      <c r="A146" t="s">
        <v>39</v>
      </c>
      <c r="B146" t="s">
        <v>39</v>
      </c>
      <c r="C146" t="s">
        <v>39</v>
      </c>
      <c r="D146" t="s">
        <v>39</v>
      </c>
      <c r="E146">
        <v>20.329599999999999</v>
      </c>
      <c r="F146" t="s">
        <v>39</v>
      </c>
      <c r="G146">
        <v>21.577300000000001</v>
      </c>
      <c r="H146">
        <v>22.094000000000001</v>
      </c>
      <c r="I146">
        <v>21.901800000000001</v>
      </c>
      <c r="J146">
        <v>21.728200000000001</v>
      </c>
      <c r="K146">
        <v>21.630099999999999</v>
      </c>
      <c r="L146">
        <v>21.405200000000001</v>
      </c>
      <c r="R146">
        <v>6</v>
      </c>
      <c r="S146">
        <v>6</v>
      </c>
      <c r="T146">
        <v>6</v>
      </c>
      <c r="U146">
        <v>5.4</v>
      </c>
      <c r="V146">
        <v>5.4</v>
      </c>
      <c r="W146">
        <v>5.4</v>
      </c>
      <c r="X146">
        <v>178.19</v>
      </c>
      <c r="Y146">
        <v>0</v>
      </c>
      <c r="Z146">
        <v>21.231000000000002</v>
      </c>
      <c r="AA146">
        <v>64056000</v>
      </c>
      <c r="AB146">
        <v>48</v>
      </c>
      <c r="AC146">
        <v>3.1823800000000002</v>
      </c>
      <c r="AE146">
        <v>1.8434800000000001E-2</v>
      </c>
      <c r="AF146">
        <v>-1.5755399999999999</v>
      </c>
      <c r="AG146">
        <v>-0.86383500000000002</v>
      </c>
      <c r="AH146" t="s">
        <v>498</v>
      </c>
      <c r="AI146" t="s">
        <v>498</v>
      </c>
      <c r="AJ146" t="s">
        <v>499</v>
      </c>
      <c r="AK146" t="s">
        <v>500</v>
      </c>
    </row>
    <row r="147" spans="1:38" x14ac:dyDescent="0.3">
      <c r="A147" t="s">
        <v>39</v>
      </c>
      <c r="B147" t="s">
        <v>39</v>
      </c>
      <c r="C147" t="s">
        <v>39</v>
      </c>
      <c r="D147" t="s">
        <v>39</v>
      </c>
      <c r="E147" t="s">
        <v>39</v>
      </c>
      <c r="F147" t="s">
        <v>39</v>
      </c>
      <c r="G147">
        <v>23.416499999999999</v>
      </c>
      <c r="H147">
        <v>24.321200000000001</v>
      </c>
      <c r="I147">
        <v>23.5976</v>
      </c>
      <c r="J147">
        <v>23.826699999999999</v>
      </c>
      <c r="K147">
        <v>23.943999999999999</v>
      </c>
      <c r="L147">
        <v>23.938300000000002</v>
      </c>
      <c r="P147" t="s">
        <v>37</v>
      </c>
      <c r="Q147" t="s">
        <v>42</v>
      </c>
      <c r="R147">
        <v>9</v>
      </c>
      <c r="S147">
        <v>9</v>
      </c>
      <c r="T147">
        <v>2</v>
      </c>
      <c r="U147">
        <v>40.700000000000003</v>
      </c>
      <c r="V147">
        <v>40.700000000000003</v>
      </c>
      <c r="W147">
        <v>9.6</v>
      </c>
      <c r="X147">
        <v>40.648000000000003</v>
      </c>
      <c r="Y147">
        <v>0</v>
      </c>
      <c r="Z147">
        <v>51.787999999999997</v>
      </c>
      <c r="AA147">
        <v>249300000</v>
      </c>
      <c r="AB147">
        <v>113</v>
      </c>
      <c r="AC147">
        <v>8.03505</v>
      </c>
      <c r="AD147">
        <f>10^-AC147</f>
        <v>9.2246521830798318E-9</v>
      </c>
      <c r="AE147">
        <v>1.3913E-3</v>
      </c>
      <c r="AF147">
        <v>-3.2840099999999999</v>
      </c>
      <c r="AG147">
        <v>-1.9423699999999999</v>
      </c>
      <c r="AH147" t="s">
        <v>501</v>
      </c>
      <c r="AI147" t="s">
        <v>502</v>
      </c>
      <c r="AJ147" t="s">
        <v>503</v>
      </c>
      <c r="AK147" t="s">
        <v>504</v>
      </c>
      <c r="AL147" t="s">
        <v>505</v>
      </c>
    </row>
    <row r="148" spans="1:38" x14ac:dyDescent="0.3">
      <c r="A148">
        <v>23.531099999999999</v>
      </c>
      <c r="B148" t="s">
        <v>39</v>
      </c>
      <c r="C148">
        <v>24.3523</v>
      </c>
      <c r="D148">
        <v>24.0746</v>
      </c>
      <c r="E148">
        <v>23.590199999999999</v>
      </c>
      <c r="F148">
        <v>23.8108</v>
      </c>
      <c r="G148">
        <v>23.547699999999999</v>
      </c>
      <c r="H148">
        <v>23.457999999999998</v>
      </c>
      <c r="I148">
        <v>23.503399999999999</v>
      </c>
      <c r="J148">
        <v>23.5792</v>
      </c>
      <c r="K148">
        <v>23.6694</v>
      </c>
      <c r="L148">
        <v>23.180599999999998</v>
      </c>
      <c r="R148">
        <v>4</v>
      </c>
      <c r="S148">
        <v>4</v>
      </c>
      <c r="T148">
        <v>4</v>
      </c>
      <c r="U148">
        <v>19.7</v>
      </c>
      <c r="V148">
        <v>19.7</v>
      </c>
      <c r="W148">
        <v>19.7</v>
      </c>
      <c r="X148">
        <v>23.577000000000002</v>
      </c>
      <c r="Y148">
        <v>0</v>
      </c>
      <c r="Z148">
        <v>16.166</v>
      </c>
      <c r="AA148">
        <v>405650000</v>
      </c>
      <c r="AB148">
        <v>71</v>
      </c>
      <c r="AC148">
        <v>7.4168600000000001E-2</v>
      </c>
      <c r="AE148">
        <v>0.82915799999999995</v>
      </c>
      <c r="AF148">
        <v>-0.102731</v>
      </c>
      <c r="AG148">
        <v>-5.1226800000000003E-2</v>
      </c>
      <c r="AH148" t="s">
        <v>506</v>
      </c>
      <c r="AI148" t="s">
        <v>506</v>
      </c>
      <c r="AJ148" t="s">
        <v>507</v>
      </c>
      <c r="AK148" t="s">
        <v>508</v>
      </c>
    </row>
    <row r="149" spans="1:38" x14ac:dyDescent="0.3">
      <c r="A149">
        <v>21.854199999999999</v>
      </c>
      <c r="B149" t="s">
        <v>39</v>
      </c>
      <c r="C149">
        <v>22.886800000000001</v>
      </c>
      <c r="D149">
        <v>22.05</v>
      </c>
      <c r="E149">
        <v>22.696899999999999</v>
      </c>
      <c r="F149">
        <v>22.2224</v>
      </c>
      <c r="G149">
        <v>22.681999999999999</v>
      </c>
      <c r="H149">
        <v>22.693300000000001</v>
      </c>
      <c r="I149">
        <v>23.106300000000001</v>
      </c>
      <c r="J149">
        <v>22.898800000000001</v>
      </c>
      <c r="K149">
        <v>22.875599999999999</v>
      </c>
      <c r="L149">
        <v>21.866499999999998</v>
      </c>
      <c r="R149">
        <v>13</v>
      </c>
      <c r="S149">
        <v>13</v>
      </c>
      <c r="T149">
        <v>13</v>
      </c>
      <c r="U149">
        <v>25.4</v>
      </c>
      <c r="V149">
        <v>25.4</v>
      </c>
      <c r="W149">
        <v>25.4</v>
      </c>
      <c r="X149">
        <v>82.998999999999995</v>
      </c>
      <c r="Y149">
        <v>0</v>
      </c>
      <c r="Z149">
        <v>72.051000000000002</v>
      </c>
      <c r="AA149">
        <v>209020000</v>
      </c>
      <c r="AB149">
        <v>119</v>
      </c>
      <c r="AC149">
        <v>0.84793799999999997</v>
      </c>
      <c r="AE149">
        <v>0.182504</v>
      </c>
      <c r="AF149">
        <v>-0.75417800000000002</v>
      </c>
      <c r="AG149">
        <v>-0.382247</v>
      </c>
      <c r="AH149" t="s">
        <v>509</v>
      </c>
      <c r="AI149" t="s">
        <v>509</v>
      </c>
      <c r="AJ149" t="s">
        <v>510</v>
      </c>
      <c r="AK149" t="s">
        <v>511</v>
      </c>
    </row>
    <row r="150" spans="1:38" x14ac:dyDescent="0.3">
      <c r="A150">
        <v>24.432200000000002</v>
      </c>
      <c r="B150">
        <v>24.358899999999998</v>
      </c>
      <c r="C150">
        <v>24.9129</v>
      </c>
      <c r="D150">
        <v>24.3263</v>
      </c>
      <c r="E150">
        <v>24.181000000000001</v>
      </c>
      <c r="F150">
        <v>24.05</v>
      </c>
      <c r="G150">
        <v>23.6889</v>
      </c>
      <c r="H150">
        <v>23.448599999999999</v>
      </c>
      <c r="I150">
        <v>23.5791</v>
      </c>
      <c r="J150">
        <v>23.712800000000001</v>
      </c>
      <c r="K150">
        <v>23.807500000000001</v>
      </c>
      <c r="L150">
        <v>23.7638</v>
      </c>
      <c r="R150">
        <v>17</v>
      </c>
      <c r="S150">
        <v>17</v>
      </c>
      <c r="T150">
        <v>10</v>
      </c>
      <c r="U150">
        <v>40.799999999999997</v>
      </c>
      <c r="V150">
        <v>40.799999999999997</v>
      </c>
      <c r="W150">
        <v>24.6</v>
      </c>
      <c r="X150">
        <v>75.491</v>
      </c>
      <c r="Y150">
        <v>0</v>
      </c>
      <c r="Z150">
        <v>127.44</v>
      </c>
      <c r="AA150">
        <v>580850000</v>
      </c>
      <c r="AB150">
        <v>209</v>
      </c>
      <c r="AC150">
        <v>3.4992100000000002</v>
      </c>
      <c r="AE150">
        <v>0.14302899999999999</v>
      </c>
      <c r="AF150">
        <v>0.71008899999999997</v>
      </c>
      <c r="AG150">
        <v>0.43500800000000001</v>
      </c>
      <c r="AH150" t="s">
        <v>512</v>
      </c>
      <c r="AI150" t="s">
        <v>512</v>
      </c>
      <c r="AJ150" t="s">
        <v>513</v>
      </c>
      <c r="AK150" t="s">
        <v>514</v>
      </c>
    </row>
    <row r="151" spans="1:38" x14ac:dyDescent="0.3">
      <c r="A151">
        <v>23.063199999999998</v>
      </c>
      <c r="B151">
        <v>23.008199999999999</v>
      </c>
      <c r="C151">
        <v>23.2012</v>
      </c>
      <c r="D151">
        <v>23.604399999999998</v>
      </c>
      <c r="E151">
        <v>22.7273</v>
      </c>
      <c r="F151" t="s">
        <v>39</v>
      </c>
      <c r="G151">
        <v>23.240200000000002</v>
      </c>
      <c r="H151">
        <v>23.199100000000001</v>
      </c>
      <c r="I151">
        <v>23.2547</v>
      </c>
      <c r="J151">
        <v>23.357199999999999</v>
      </c>
      <c r="K151">
        <v>22.986599999999999</v>
      </c>
      <c r="L151">
        <v>23.52</v>
      </c>
      <c r="R151">
        <v>2</v>
      </c>
      <c r="S151">
        <v>2</v>
      </c>
      <c r="T151">
        <v>1</v>
      </c>
      <c r="U151">
        <v>25</v>
      </c>
      <c r="V151">
        <v>25</v>
      </c>
      <c r="W151">
        <v>15.5</v>
      </c>
      <c r="X151">
        <v>9.4610000000000003</v>
      </c>
      <c r="Y151">
        <v>1.0928999999999999E-3</v>
      </c>
      <c r="Z151">
        <v>4.7077999999999998</v>
      </c>
      <c r="AA151">
        <v>270250000</v>
      </c>
      <c r="AB151">
        <v>55</v>
      </c>
      <c r="AC151">
        <v>0.61327500000000001</v>
      </c>
      <c r="AE151">
        <v>0.26529900000000001</v>
      </c>
      <c r="AF151">
        <v>-0.61938899999999997</v>
      </c>
      <c r="AG151">
        <v>-0.30970999999999999</v>
      </c>
      <c r="AH151" t="s">
        <v>515</v>
      </c>
      <c r="AI151" t="s">
        <v>515</v>
      </c>
      <c r="AJ151" t="s">
        <v>516</v>
      </c>
      <c r="AK151" t="s">
        <v>517</v>
      </c>
    </row>
    <row r="152" spans="1:38" x14ac:dyDescent="0.3">
      <c r="A152">
        <v>22.260200000000001</v>
      </c>
      <c r="B152">
        <v>22.4526</v>
      </c>
      <c r="C152">
        <v>23.003299999999999</v>
      </c>
      <c r="D152">
        <v>22.1584</v>
      </c>
      <c r="E152">
        <v>22.8596</v>
      </c>
      <c r="F152">
        <v>22.796099999999999</v>
      </c>
      <c r="G152">
        <v>25.478000000000002</v>
      </c>
      <c r="H152">
        <v>25.767800000000001</v>
      </c>
      <c r="I152">
        <v>25.111799999999999</v>
      </c>
      <c r="J152">
        <v>25.282900000000001</v>
      </c>
      <c r="K152">
        <v>25.598099999999999</v>
      </c>
      <c r="L152">
        <v>25.654900000000001</v>
      </c>
      <c r="P152" t="s">
        <v>37</v>
      </c>
      <c r="Q152" t="s">
        <v>42</v>
      </c>
      <c r="R152">
        <v>21</v>
      </c>
      <c r="S152">
        <v>21</v>
      </c>
      <c r="T152">
        <v>21</v>
      </c>
      <c r="U152">
        <v>57.9</v>
      </c>
      <c r="V152">
        <v>57.9</v>
      </c>
      <c r="W152">
        <v>57.9</v>
      </c>
      <c r="X152">
        <v>60.343000000000004</v>
      </c>
      <c r="Y152">
        <v>0</v>
      </c>
      <c r="Z152">
        <v>99.576999999999998</v>
      </c>
      <c r="AA152">
        <v>867740000</v>
      </c>
      <c r="AB152">
        <v>261</v>
      </c>
      <c r="AC152">
        <v>7.9043599999999996</v>
      </c>
      <c r="AD152">
        <f>10^-AC152</f>
        <v>1.2463499482727189E-8</v>
      </c>
      <c r="AE152">
        <v>1.18519E-3</v>
      </c>
      <c r="AF152">
        <v>-2.8938999999999999</v>
      </c>
      <c r="AG152">
        <v>-1.72939</v>
      </c>
      <c r="AH152" t="s">
        <v>518</v>
      </c>
      <c r="AI152" t="s">
        <v>518</v>
      </c>
      <c r="AJ152" t="s">
        <v>519</v>
      </c>
      <c r="AK152" t="s">
        <v>520</v>
      </c>
      <c r="AL152" t="s">
        <v>284</v>
      </c>
    </row>
    <row r="153" spans="1:38" x14ac:dyDescent="0.3">
      <c r="A153">
        <v>22.346800000000002</v>
      </c>
      <c r="B153">
        <v>22.613399999999999</v>
      </c>
      <c r="C153">
        <v>23.048100000000002</v>
      </c>
      <c r="D153">
        <v>22.479500000000002</v>
      </c>
      <c r="E153">
        <v>23.779800000000002</v>
      </c>
      <c r="F153">
        <v>22.9114</v>
      </c>
      <c r="G153">
        <v>23.701899999999998</v>
      </c>
      <c r="H153">
        <v>23.279</v>
      </c>
      <c r="I153">
        <v>22.893699999999999</v>
      </c>
      <c r="J153">
        <v>22.908200000000001</v>
      </c>
      <c r="K153">
        <v>22.709199999999999</v>
      </c>
      <c r="L153">
        <v>21.9573</v>
      </c>
      <c r="R153">
        <v>13</v>
      </c>
      <c r="S153">
        <v>13</v>
      </c>
      <c r="T153">
        <v>13</v>
      </c>
      <c r="U153">
        <v>22.2</v>
      </c>
      <c r="V153">
        <v>22.2</v>
      </c>
      <c r="W153">
        <v>22.2</v>
      </c>
      <c r="X153">
        <v>94.622</v>
      </c>
      <c r="Y153">
        <v>0</v>
      </c>
      <c r="Z153">
        <v>79.308999999999997</v>
      </c>
      <c r="AA153">
        <v>276910000</v>
      </c>
      <c r="AB153">
        <v>120</v>
      </c>
      <c r="AC153">
        <v>5.0245400000000003E-2</v>
      </c>
      <c r="AE153">
        <v>0.91918</v>
      </c>
      <c r="AF153">
        <v>-4.5030599999999997E-2</v>
      </c>
      <c r="AG153">
        <v>-2.4747600000000002E-2</v>
      </c>
      <c r="AH153" t="s">
        <v>521</v>
      </c>
      <c r="AI153" t="s">
        <v>521</v>
      </c>
      <c r="AJ153" t="s">
        <v>522</v>
      </c>
      <c r="AK153" t="s">
        <v>523</v>
      </c>
    </row>
    <row r="154" spans="1:38" x14ac:dyDescent="0.3">
      <c r="A154">
        <v>22.684200000000001</v>
      </c>
      <c r="B154">
        <v>22.5578</v>
      </c>
      <c r="C154">
        <v>22.7715</v>
      </c>
      <c r="D154">
        <v>22.306000000000001</v>
      </c>
      <c r="E154">
        <v>22.046199999999999</v>
      </c>
      <c r="F154">
        <v>22.181899999999999</v>
      </c>
      <c r="G154" t="s">
        <v>39</v>
      </c>
      <c r="H154">
        <v>21.923500000000001</v>
      </c>
      <c r="I154">
        <v>22.086300000000001</v>
      </c>
      <c r="J154">
        <v>22.130700000000001</v>
      </c>
      <c r="K154">
        <v>22.389800000000001</v>
      </c>
      <c r="L154">
        <v>22.1723</v>
      </c>
      <c r="R154">
        <v>4</v>
      </c>
      <c r="S154">
        <v>4</v>
      </c>
      <c r="T154">
        <v>4</v>
      </c>
      <c r="U154">
        <v>16.399999999999999</v>
      </c>
      <c r="V154">
        <v>16.399999999999999</v>
      </c>
      <c r="W154">
        <v>16.399999999999999</v>
      </c>
      <c r="X154">
        <v>23.31</v>
      </c>
      <c r="Y154">
        <v>0</v>
      </c>
      <c r="Z154">
        <v>79.070999999999998</v>
      </c>
      <c r="AA154">
        <v>155000000</v>
      </c>
      <c r="AB154">
        <v>70</v>
      </c>
      <c r="AC154">
        <v>1.12679</v>
      </c>
      <c r="AE154">
        <v>0.299676</v>
      </c>
      <c r="AF154">
        <v>0.49246299999999998</v>
      </c>
      <c r="AG154">
        <v>0.281806</v>
      </c>
      <c r="AH154" t="s">
        <v>524</v>
      </c>
      <c r="AI154" t="s">
        <v>524</v>
      </c>
      <c r="AJ154" t="s">
        <v>525</v>
      </c>
      <c r="AK154" t="s">
        <v>526</v>
      </c>
    </row>
    <row r="155" spans="1:38" x14ac:dyDescent="0.3">
      <c r="A155">
        <v>25.013000000000002</v>
      </c>
      <c r="B155">
        <v>24.915800000000001</v>
      </c>
      <c r="C155">
        <v>25.414999999999999</v>
      </c>
      <c r="D155">
        <v>25.0929</v>
      </c>
      <c r="E155">
        <v>24.8658</v>
      </c>
      <c r="F155">
        <v>25.293600000000001</v>
      </c>
      <c r="G155">
        <v>25.105699999999999</v>
      </c>
      <c r="H155">
        <v>25.1432</v>
      </c>
      <c r="I155">
        <v>25.7043</v>
      </c>
      <c r="J155">
        <v>25.562000000000001</v>
      </c>
      <c r="K155">
        <v>25.4358</v>
      </c>
      <c r="L155">
        <v>24.955400000000001</v>
      </c>
      <c r="R155">
        <v>16</v>
      </c>
      <c r="S155">
        <v>16</v>
      </c>
      <c r="T155">
        <v>16</v>
      </c>
      <c r="U155">
        <v>71.099999999999994</v>
      </c>
      <c r="V155">
        <v>71.099999999999994</v>
      </c>
      <c r="W155">
        <v>71.099999999999994</v>
      </c>
      <c r="X155">
        <v>31.565999999999999</v>
      </c>
      <c r="Y155">
        <v>0</v>
      </c>
      <c r="Z155">
        <v>249.74</v>
      </c>
      <c r="AA155">
        <v>1270000000</v>
      </c>
      <c r="AB155">
        <v>223</v>
      </c>
      <c r="AC155">
        <v>0.76325600000000005</v>
      </c>
      <c r="AE155">
        <v>0.56334300000000004</v>
      </c>
      <c r="AF155">
        <v>-0.21840699999999999</v>
      </c>
      <c r="AG155">
        <v>-0.13247700000000001</v>
      </c>
      <c r="AH155" t="s">
        <v>527</v>
      </c>
      <c r="AI155" t="s">
        <v>527</v>
      </c>
      <c r="AJ155" t="s">
        <v>528</v>
      </c>
      <c r="AK155" t="s">
        <v>529</v>
      </c>
    </row>
    <row r="156" spans="1:38" x14ac:dyDescent="0.3">
      <c r="A156" t="s">
        <v>39</v>
      </c>
      <c r="B156">
        <v>24.205500000000001</v>
      </c>
      <c r="C156">
        <v>24.602499999999999</v>
      </c>
      <c r="D156">
        <v>24.481999999999999</v>
      </c>
      <c r="E156">
        <v>23.9374</v>
      </c>
      <c r="F156">
        <v>24.312899999999999</v>
      </c>
      <c r="G156">
        <v>23.903600000000001</v>
      </c>
      <c r="H156">
        <v>23.966000000000001</v>
      </c>
      <c r="I156">
        <v>24.2057</v>
      </c>
      <c r="J156">
        <v>24.113299999999999</v>
      </c>
      <c r="K156">
        <v>23.991900000000001</v>
      </c>
      <c r="L156">
        <v>23.965499999999999</v>
      </c>
      <c r="R156">
        <v>6</v>
      </c>
      <c r="S156">
        <v>6</v>
      </c>
      <c r="T156">
        <v>6</v>
      </c>
      <c r="U156">
        <v>32.4</v>
      </c>
      <c r="V156">
        <v>32.4</v>
      </c>
      <c r="W156">
        <v>32.4</v>
      </c>
      <c r="X156">
        <v>16.561</v>
      </c>
      <c r="Y156">
        <v>0</v>
      </c>
      <c r="Z156">
        <v>22.131</v>
      </c>
      <c r="AA156">
        <v>562670000</v>
      </c>
      <c r="AB156">
        <v>68</v>
      </c>
      <c r="AC156">
        <v>0.215668</v>
      </c>
      <c r="AE156">
        <v>0.51893400000000001</v>
      </c>
      <c r="AF156">
        <v>-0.32812599999999997</v>
      </c>
      <c r="AG156">
        <v>-0.154724</v>
      </c>
      <c r="AH156" t="s">
        <v>530</v>
      </c>
      <c r="AI156" t="s">
        <v>530</v>
      </c>
      <c r="AJ156" t="s">
        <v>531</v>
      </c>
      <c r="AK156" t="s">
        <v>532</v>
      </c>
    </row>
    <row r="157" spans="1:38" x14ac:dyDescent="0.3">
      <c r="A157" t="s">
        <v>39</v>
      </c>
      <c r="B157" t="s">
        <v>39</v>
      </c>
      <c r="C157">
        <v>24.101500000000001</v>
      </c>
      <c r="D157">
        <v>22.105899999999998</v>
      </c>
      <c r="E157">
        <v>22.437100000000001</v>
      </c>
      <c r="F157">
        <v>22.567599999999999</v>
      </c>
      <c r="G157">
        <v>22.289899999999999</v>
      </c>
      <c r="H157">
        <v>22.110399999999998</v>
      </c>
      <c r="I157">
        <v>22.7394</v>
      </c>
      <c r="J157">
        <v>22.441099999999999</v>
      </c>
      <c r="K157">
        <v>22.2044</v>
      </c>
      <c r="L157" t="s">
        <v>39</v>
      </c>
      <c r="R157">
        <v>11</v>
      </c>
      <c r="S157">
        <v>11</v>
      </c>
      <c r="T157">
        <v>11</v>
      </c>
      <c r="U157">
        <v>42.4</v>
      </c>
      <c r="V157">
        <v>42.4</v>
      </c>
      <c r="W157">
        <v>42.4</v>
      </c>
      <c r="X157">
        <v>34.362000000000002</v>
      </c>
      <c r="Y157">
        <v>0</v>
      </c>
      <c r="Z157">
        <v>41.854999999999997</v>
      </c>
      <c r="AA157">
        <v>228590000</v>
      </c>
      <c r="AB157">
        <v>94</v>
      </c>
      <c r="AC157">
        <v>1.7165E-2</v>
      </c>
      <c r="AE157">
        <v>0.94938299999999998</v>
      </c>
      <c r="AF157">
        <v>3.6413500000000001E-2</v>
      </c>
      <c r="AG157">
        <v>1.6322300000000001E-2</v>
      </c>
      <c r="AH157" t="s">
        <v>533</v>
      </c>
      <c r="AI157" t="s">
        <v>533</v>
      </c>
      <c r="AJ157" t="s">
        <v>534</v>
      </c>
      <c r="AK157" t="s">
        <v>535</v>
      </c>
    </row>
    <row r="158" spans="1:38" x14ac:dyDescent="0.3">
      <c r="A158">
        <v>24.045000000000002</v>
      </c>
      <c r="B158">
        <v>24.334</v>
      </c>
      <c r="C158">
        <v>25.072399999999998</v>
      </c>
      <c r="D158">
        <v>24.405899999999999</v>
      </c>
      <c r="E158">
        <v>24.1326</v>
      </c>
      <c r="F158">
        <v>24.450099999999999</v>
      </c>
      <c r="G158">
        <v>23.645800000000001</v>
      </c>
      <c r="H158">
        <v>23.806699999999999</v>
      </c>
      <c r="I158">
        <v>24.1538</v>
      </c>
      <c r="J158">
        <v>24.8446</v>
      </c>
      <c r="K158">
        <v>24.001200000000001</v>
      </c>
      <c r="L158">
        <v>24.075900000000001</v>
      </c>
      <c r="R158">
        <v>6</v>
      </c>
      <c r="S158">
        <v>6</v>
      </c>
      <c r="T158">
        <v>6</v>
      </c>
      <c r="U158">
        <v>33.799999999999997</v>
      </c>
      <c r="V158">
        <v>33.799999999999997</v>
      </c>
      <c r="W158">
        <v>33.799999999999997</v>
      </c>
      <c r="X158">
        <v>18.565000000000001</v>
      </c>
      <c r="Y158">
        <v>0</v>
      </c>
      <c r="Z158">
        <v>28.42</v>
      </c>
      <c r="AA158">
        <v>660960000</v>
      </c>
      <c r="AB158">
        <v>68</v>
      </c>
      <c r="AC158">
        <v>0.72899199999999997</v>
      </c>
      <c r="AE158">
        <v>0.44743300000000003</v>
      </c>
      <c r="AF158">
        <v>0.31866499999999998</v>
      </c>
      <c r="AG158">
        <v>0.18475900000000001</v>
      </c>
      <c r="AH158" t="s">
        <v>536</v>
      </c>
      <c r="AI158" t="s">
        <v>536</v>
      </c>
      <c r="AJ158" t="s">
        <v>537</v>
      </c>
      <c r="AK158" t="s">
        <v>538</v>
      </c>
    </row>
    <row r="159" spans="1:38" x14ac:dyDescent="0.3">
      <c r="A159">
        <v>24.230699999999999</v>
      </c>
      <c r="B159">
        <v>24.067599999999999</v>
      </c>
      <c r="C159">
        <v>24.8811</v>
      </c>
      <c r="D159">
        <v>24.723400000000002</v>
      </c>
      <c r="E159">
        <v>24.055199999999999</v>
      </c>
      <c r="F159">
        <v>24.158799999999999</v>
      </c>
      <c r="G159">
        <v>23.7972</v>
      </c>
      <c r="H159">
        <v>23.751999999999999</v>
      </c>
      <c r="I159">
        <v>24.156600000000001</v>
      </c>
      <c r="J159">
        <v>23.944199999999999</v>
      </c>
      <c r="K159">
        <v>23.7651</v>
      </c>
      <c r="L159">
        <v>24.191400000000002</v>
      </c>
      <c r="R159">
        <v>7</v>
      </c>
      <c r="S159">
        <v>7</v>
      </c>
      <c r="T159">
        <v>7</v>
      </c>
      <c r="U159">
        <v>40.9</v>
      </c>
      <c r="V159">
        <v>40.9</v>
      </c>
      <c r="W159">
        <v>40.9</v>
      </c>
      <c r="X159">
        <v>15.747</v>
      </c>
      <c r="Y159">
        <v>0</v>
      </c>
      <c r="Z159">
        <v>82.584999999999994</v>
      </c>
      <c r="AA159">
        <v>608660000</v>
      </c>
      <c r="AB159">
        <v>153</v>
      </c>
      <c r="AC159">
        <v>1.508</v>
      </c>
      <c r="AE159">
        <v>0.34076699999999999</v>
      </c>
      <c r="AF159">
        <v>0.41839700000000002</v>
      </c>
      <c r="AG159">
        <v>0.25100899999999998</v>
      </c>
      <c r="AH159" t="s">
        <v>539</v>
      </c>
      <c r="AI159" t="s">
        <v>539</v>
      </c>
      <c r="AJ159" t="s">
        <v>540</v>
      </c>
      <c r="AK159" t="s">
        <v>541</v>
      </c>
    </row>
    <row r="160" spans="1:38" x14ac:dyDescent="0.3">
      <c r="A160">
        <v>23.414200000000001</v>
      </c>
      <c r="B160">
        <v>23.551100000000002</v>
      </c>
      <c r="C160">
        <v>23.773800000000001</v>
      </c>
      <c r="D160">
        <v>23.1738</v>
      </c>
      <c r="E160">
        <v>23.2989</v>
      </c>
      <c r="F160">
        <v>23.681699999999999</v>
      </c>
      <c r="G160">
        <v>23.331</v>
      </c>
      <c r="H160">
        <v>23.310099999999998</v>
      </c>
      <c r="I160">
        <v>23.572900000000001</v>
      </c>
      <c r="J160">
        <v>23.280100000000001</v>
      </c>
      <c r="K160">
        <v>23.363499999999998</v>
      </c>
      <c r="L160">
        <v>23.158999999999999</v>
      </c>
      <c r="R160">
        <v>7</v>
      </c>
      <c r="S160">
        <v>7</v>
      </c>
      <c r="T160">
        <v>7</v>
      </c>
      <c r="U160">
        <v>26.8</v>
      </c>
      <c r="V160">
        <v>26.8</v>
      </c>
      <c r="W160">
        <v>26.8</v>
      </c>
      <c r="X160">
        <v>22.591000000000001</v>
      </c>
      <c r="Y160">
        <v>0</v>
      </c>
      <c r="Z160">
        <v>22.242000000000001</v>
      </c>
      <c r="AA160">
        <v>342340000</v>
      </c>
      <c r="AB160">
        <v>114</v>
      </c>
      <c r="AC160">
        <v>0.68043399999999998</v>
      </c>
      <c r="AE160">
        <v>0.68291000000000002</v>
      </c>
      <c r="AF160">
        <v>0.146176</v>
      </c>
      <c r="AG160">
        <v>9.0861300000000006E-2</v>
      </c>
      <c r="AH160" t="s">
        <v>542</v>
      </c>
      <c r="AI160" t="s">
        <v>542</v>
      </c>
      <c r="AJ160" t="s">
        <v>543</v>
      </c>
      <c r="AK160" t="s">
        <v>544</v>
      </c>
    </row>
    <row r="161" spans="1:38" x14ac:dyDescent="0.3">
      <c r="A161" t="s">
        <v>39</v>
      </c>
      <c r="B161" t="s">
        <v>39</v>
      </c>
      <c r="C161">
        <v>21.773800000000001</v>
      </c>
      <c r="D161" t="s">
        <v>39</v>
      </c>
      <c r="E161">
        <v>22.396899999999999</v>
      </c>
      <c r="F161">
        <v>21.691099999999999</v>
      </c>
      <c r="G161" t="s">
        <v>39</v>
      </c>
      <c r="H161">
        <v>22.503799999999998</v>
      </c>
      <c r="I161">
        <v>21.823499999999999</v>
      </c>
      <c r="J161">
        <v>21.609400000000001</v>
      </c>
      <c r="K161">
        <v>22.046700000000001</v>
      </c>
      <c r="L161" t="s">
        <v>39</v>
      </c>
      <c r="R161">
        <v>7</v>
      </c>
      <c r="S161">
        <v>7</v>
      </c>
      <c r="T161">
        <v>7</v>
      </c>
      <c r="U161">
        <v>41.7</v>
      </c>
      <c r="V161">
        <v>41.7</v>
      </c>
      <c r="W161">
        <v>41.7</v>
      </c>
      <c r="X161">
        <v>22.876000000000001</v>
      </c>
      <c r="Y161">
        <v>0</v>
      </c>
      <c r="Z161">
        <v>55.88</v>
      </c>
      <c r="AA161">
        <v>112540000</v>
      </c>
      <c r="AB161">
        <v>50</v>
      </c>
      <c r="AC161">
        <v>0.119412</v>
      </c>
      <c r="AE161">
        <v>0.682778</v>
      </c>
      <c r="AF161">
        <v>-0.193298</v>
      </c>
      <c r="AG161">
        <v>-9.1410400000000003E-2</v>
      </c>
      <c r="AH161" t="s">
        <v>545</v>
      </c>
      <c r="AI161" t="s">
        <v>545</v>
      </c>
      <c r="AJ161" t="s">
        <v>546</v>
      </c>
      <c r="AK161" t="s">
        <v>547</v>
      </c>
    </row>
    <row r="162" spans="1:38" x14ac:dyDescent="0.3">
      <c r="A162">
        <v>22.927900000000001</v>
      </c>
      <c r="B162">
        <v>22.940300000000001</v>
      </c>
      <c r="C162">
        <v>23.573899999999998</v>
      </c>
      <c r="D162">
        <v>23.311199999999999</v>
      </c>
      <c r="E162">
        <v>23.096499999999999</v>
      </c>
      <c r="F162">
        <v>23.3033</v>
      </c>
      <c r="G162">
        <v>22.7774</v>
      </c>
      <c r="H162">
        <v>22.667100000000001</v>
      </c>
      <c r="I162">
        <v>23.0901</v>
      </c>
      <c r="J162">
        <v>22.896899999999999</v>
      </c>
      <c r="K162">
        <v>22.598299999999998</v>
      </c>
      <c r="L162">
        <v>22.6952</v>
      </c>
      <c r="R162">
        <v>3</v>
      </c>
      <c r="S162">
        <v>3</v>
      </c>
      <c r="T162">
        <v>3</v>
      </c>
      <c r="U162">
        <v>14.5</v>
      </c>
      <c r="V162">
        <v>14.5</v>
      </c>
      <c r="W162">
        <v>14.5</v>
      </c>
      <c r="X162">
        <v>18.898</v>
      </c>
      <c r="Y162">
        <v>0</v>
      </c>
      <c r="Z162">
        <v>70.134</v>
      </c>
      <c r="AA162">
        <v>265130000</v>
      </c>
      <c r="AB162">
        <v>96</v>
      </c>
      <c r="AC162">
        <v>2.0291899999999998</v>
      </c>
      <c r="AE162">
        <v>0.34095900000000001</v>
      </c>
      <c r="AF162">
        <v>0.404692</v>
      </c>
      <c r="AG162">
        <v>0.24887000000000001</v>
      </c>
      <c r="AH162" t="s">
        <v>548</v>
      </c>
      <c r="AI162" t="s">
        <v>548</v>
      </c>
      <c r="AJ162" t="s">
        <v>549</v>
      </c>
      <c r="AK162" t="s">
        <v>550</v>
      </c>
    </row>
    <row r="163" spans="1:38" x14ac:dyDescent="0.3">
      <c r="A163" t="s">
        <v>39</v>
      </c>
      <c r="B163">
        <v>21.382400000000001</v>
      </c>
      <c r="C163">
        <v>21.618300000000001</v>
      </c>
      <c r="D163">
        <v>21.556799999999999</v>
      </c>
      <c r="E163">
        <v>20.882000000000001</v>
      </c>
      <c r="F163">
        <v>21.116399999999999</v>
      </c>
      <c r="G163">
        <v>21.216699999999999</v>
      </c>
      <c r="H163">
        <v>21.4876</v>
      </c>
      <c r="I163">
        <v>21.5105</v>
      </c>
      <c r="J163">
        <v>21.294899999999998</v>
      </c>
      <c r="K163">
        <v>21.3431</v>
      </c>
      <c r="L163">
        <v>20.900700000000001</v>
      </c>
      <c r="R163">
        <v>16</v>
      </c>
      <c r="S163">
        <v>16</v>
      </c>
      <c r="T163">
        <v>16</v>
      </c>
      <c r="U163">
        <v>6.6</v>
      </c>
      <c r="V163">
        <v>6.6</v>
      </c>
      <c r="W163">
        <v>6.6</v>
      </c>
      <c r="X163">
        <v>394.46</v>
      </c>
      <c r="Y163">
        <v>0</v>
      </c>
      <c r="Z163">
        <v>70.194999999999993</v>
      </c>
      <c r="AA163">
        <v>82565000</v>
      </c>
      <c r="AB163">
        <v>108</v>
      </c>
      <c r="AC163">
        <v>0.25326900000000002</v>
      </c>
      <c r="AE163">
        <v>0.74390299999999998</v>
      </c>
      <c r="AF163">
        <v>-0.122739</v>
      </c>
      <c r="AG163">
        <v>-7.2089299999999995E-2</v>
      </c>
      <c r="AH163" t="s">
        <v>551</v>
      </c>
      <c r="AI163" t="s">
        <v>551</v>
      </c>
      <c r="AJ163" t="s">
        <v>552</v>
      </c>
      <c r="AK163" t="s">
        <v>553</v>
      </c>
    </row>
    <row r="164" spans="1:38" x14ac:dyDescent="0.3">
      <c r="A164" t="s">
        <v>39</v>
      </c>
      <c r="B164">
        <v>21.427600000000002</v>
      </c>
      <c r="C164">
        <v>21.771599999999999</v>
      </c>
      <c r="D164" t="s">
        <v>39</v>
      </c>
      <c r="E164" t="s">
        <v>39</v>
      </c>
      <c r="F164" t="s">
        <v>39</v>
      </c>
      <c r="G164">
        <v>22.1981</v>
      </c>
      <c r="H164">
        <v>21.831099999999999</v>
      </c>
      <c r="I164">
        <v>22.2363</v>
      </c>
      <c r="J164">
        <v>22.022400000000001</v>
      </c>
      <c r="K164">
        <v>21.3962</v>
      </c>
      <c r="L164">
        <v>21.683299999999999</v>
      </c>
      <c r="R164">
        <v>14</v>
      </c>
      <c r="S164">
        <v>14</v>
      </c>
      <c r="T164">
        <v>14</v>
      </c>
      <c r="U164">
        <v>12.9</v>
      </c>
      <c r="V164">
        <v>12.9</v>
      </c>
      <c r="W164">
        <v>12.9</v>
      </c>
      <c r="X164">
        <v>189.25</v>
      </c>
      <c r="Y164">
        <v>0</v>
      </c>
      <c r="Z164">
        <v>31.922000000000001</v>
      </c>
      <c r="AA164">
        <v>104770000</v>
      </c>
      <c r="AB164">
        <v>71</v>
      </c>
      <c r="AC164">
        <v>1.90341</v>
      </c>
      <c r="AE164">
        <v>4.7058799999999998E-2</v>
      </c>
      <c r="AF164">
        <v>-1.2317100000000001</v>
      </c>
      <c r="AG164">
        <v>-0.646451</v>
      </c>
      <c r="AH164" t="s">
        <v>554</v>
      </c>
      <c r="AI164" t="s">
        <v>554</v>
      </c>
      <c r="AJ164" t="s">
        <v>555</v>
      </c>
      <c r="AK164" t="s">
        <v>556</v>
      </c>
    </row>
    <row r="165" spans="1:38" x14ac:dyDescent="0.3">
      <c r="A165" t="s">
        <v>39</v>
      </c>
      <c r="B165">
        <v>20.768699999999999</v>
      </c>
      <c r="C165" t="s">
        <v>39</v>
      </c>
      <c r="D165" t="s">
        <v>39</v>
      </c>
      <c r="E165">
        <v>21.653300000000002</v>
      </c>
      <c r="F165">
        <v>21.906199999999998</v>
      </c>
      <c r="G165">
        <v>22.331299999999999</v>
      </c>
      <c r="H165">
        <v>21.857600000000001</v>
      </c>
      <c r="I165">
        <v>22.044499999999999</v>
      </c>
      <c r="J165">
        <v>21.8704</v>
      </c>
      <c r="K165">
        <v>21.809000000000001</v>
      </c>
      <c r="L165" t="s">
        <v>39</v>
      </c>
      <c r="R165">
        <v>4</v>
      </c>
      <c r="S165">
        <v>4</v>
      </c>
      <c r="T165">
        <v>4</v>
      </c>
      <c r="U165">
        <v>24.2</v>
      </c>
      <c r="V165">
        <v>24.2</v>
      </c>
      <c r="W165">
        <v>24.2</v>
      </c>
      <c r="X165">
        <v>31.35</v>
      </c>
      <c r="Y165">
        <v>0</v>
      </c>
      <c r="Z165">
        <v>19.113</v>
      </c>
      <c r="AA165">
        <v>94636000</v>
      </c>
      <c r="AB165">
        <v>53</v>
      </c>
      <c r="AC165">
        <v>0.90951000000000004</v>
      </c>
      <c r="AE165">
        <v>0.15211</v>
      </c>
      <c r="AF165">
        <v>-0.83720300000000003</v>
      </c>
      <c r="AG165">
        <v>-0.41917399999999999</v>
      </c>
      <c r="AH165" t="s">
        <v>557</v>
      </c>
      <c r="AI165" t="s">
        <v>557</v>
      </c>
      <c r="AJ165" t="s">
        <v>558</v>
      </c>
      <c r="AK165" t="s">
        <v>559</v>
      </c>
    </row>
    <row r="166" spans="1:38" x14ac:dyDescent="0.3">
      <c r="A166">
        <v>24.258199999999999</v>
      </c>
      <c r="B166">
        <v>24.391999999999999</v>
      </c>
      <c r="C166">
        <v>24.468399999999999</v>
      </c>
      <c r="D166">
        <v>24.365300000000001</v>
      </c>
      <c r="E166">
        <v>23.729500000000002</v>
      </c>
      <c r="F166">
        <v>24.2944</v>
      </c>
      <c r="G166">
        <v>23.567699999999999</v>
      </c>
      <c r="H166">
        <v>23.499400000000001</v>
      </c>
      <c r="I166">
        <v>24.14</v>
      </c>
      <c r="J166" t="s">
        <v>39</v>
      </c>
      <c r="K166">
        <v>23.618500000000001</v>
      </c>
      <c r="L166" t="s">
        <v>39</v>
      </c>
      <c r="R166">
        <v>4</v>
      </c>
      <c r="S166">
        <v>4</v>
      </c>
      <c r="T166">
        <v>4</v>
      </c>
      <c r="U166">
        <v>21.4</v>
      </c>
      <c r="V166">
        <v>21.4</v>
      </c>
      <c r="W166">
        <v>21.4</v>
      </c>
      <c r="X166">
        <v>17.751999999999999</v>
      </c>
      <c r="Y166">
        <v>0</v>
      </c>
      <c r="Z166">
        <v>14.989000000000001</v>
      </c>
      <c r="AA166">
        <v>496540000</v>
      </c>
      <c r="AB166">
        <v>67</v>
      </c>
      <c r="AC166">
        <v>1.27755</v>
      </c>
      <c r="AE166">
        <v>2.4461500000000001E-2</v>
      </c>
      <c r="AF166">
        <v>1.8338399999999999</v>
      </c>
      <c r="AG166">
        <v>0.78537199999999996</v>
      </c>
      <c r="AH166" t="s">
        <v>560</v>
      </c>
      <c r="AI166" t="s">
        <v>560</v>
      </c>
      <c r="AJ166" t="s">
        <v>561</v>
      </c>
      <c r="AK166" t="s">
        <v>562</v>
      </c>
    </row>
    <row r="167" spans="1:38" x14ac:dyDescent="0.3">
      <c r="A167">
        <v>24.9009</v>
      </c>
      <c r="B167">
        <v>24.815100000000001</v>
      </c>
      <c r="C167">
        <v>24.510999999999999</v>
      </c>
      <c r="D167">
        <v>24.377700000000001</v>
      </c>
      <c r="E167">
        <v>24.105699999999999</v>
      </c>
      <c r="F167">
        <v>24.2881</v>
      </c>
      <c r="G167">
        <v>24.6008</v>
      </c>
      <c r="H167">
        <v>25.02</v>
      </c>
      <c r="I167">
        <v>25.0215</v>
      </c>
      <c r="J167">
        <v>24.8644</v>
      </c>
      <c r="K167">
        <v>25.022200000000002</v>
      </c>
      <c r="L167">
        <v>25.284600000000001</v>
      </c>
      <c r="R167">
        <v>13</v>
      </c>
      <c r="S167">
        <v>13</v>
      </c>
      <c r="T167">
        <v>13</v>
      </c>
      <c r="U167">
        <v>70.900000000000006</v>
      </c>
      <c r="V167">
        <v>70.900000000000006</v>
      </c>
      <c r="W167">
        <v>70.900000000000006</v>
      </c>
      <c r="X167">
        <v>23.277000000000001</v>
      </c>
      <c r="Y167">
        <v>0</v>
      </c>
      <c r="Z167">
        <v>71.316000000000003</v>
      </c>
      <c r="AA167">
        <v>831710000</v>
      </c>
      <c r="AB167">
        <v>213</v>
      </c>
      <c r="AC167">
        <v>1.8807199999999999</v>
      </c>
      <c r="AE167">
        <v>0.29734899999999997</v>
      </c>
      <c r="AF167">
        <v>-0.46917399999999998</v>
      </c>
      <c r="AG167">
        <v>-0.28332299999999999</v>
      </c>
      <c r="AH167" t="s">
        <v>563</v>
      </c>
      <c r="AI167" t="s">
        <v>563</v>
      </c>
      <c r="AJ167" t="s">
        <v>564</v>
      </c>
      <c r="AK167" t="s">
        <v>565</v>
      </c>
    </row>
    <row r="168" spans="1:38" x14ac:dyDescent="0.3">
      <c r="A168" t="s">
        <v>39</v>
      </c>
      <c r="B168" t="s">
        <v>39</v>
      </c>
      <c r="C168">
        <v>22.308399999999999</v>
      </c>
      <c r="D168">
        <v>21.507000000000001</v>
      </c>
      <c r="E168">
        <v>21.601500000000001</v>
      </c>
      <c r="F168" t="s">
        <v>39</v>
      </c>
      <c r="G168">
        <v>20.9831</v>
      </c>
      <c r="H168">
        <v>20.572800000000001</v>
      </c>
      <c r="I168">
        <v>21.317699999999999</v>
      </c>
      <c r="J168" t="s">
        <v>39</v>
      </c>
      <c r="K168">
        <v>20.309200000000001</v>
      </c>
      <c r="L168" t="s">
        <v>39</v>
      </c>
      <c r="R168">
        <v>11</v>
      </c>
      <c r="S168">
        <v>11</v>
      </c>
      <c r="T168">
        <v>11</v>
      </c>
      <c r="U168">
        <v>10</v>
      </c>
      <c r="V168">
        <v>10</v>
      </c>
      <c r="W168">
        <v>10</v>
      </c>
      <c r="X168">
        <v>228.86</v>
      </c>
      <c r="Y168">
        <v>0</v>
      </c>
      <c r="Z168">
        <v>32.231999999999999</v>
      </c>
      <c r="AA168">
        <v>68612000</v>
      </c>
      <c r="AB168">
        <v>46</v>
      </c>
      <c r="AC168">
        <v>0.596418</v>
      </c>
      <c r="AE168">
        <v>0.268098</v>
      </c>
      <c r="AF168">
        <v>0.602105</v>
      </c>
      <c r="AG168">
        <v>0.30155399999999999</v>
      </c>
      <c r="AH168" t="s">
        <v>566</v>
      </c>
      <c r="AI168" t="s">
        <v>566</v>
      </c>
      <c r="AJ168" t="s">
        <v>567</v>
      </c>
      <c r="AK168" t="s">
        <v>568</v>
      </c>
    </row>
    <row r="169" spans="1:38" x14ac:dyDescent="0.3">
      <c r="A169" t="s">
        <v>39</v>
      </c>
      <c r="B169" t="s">
        <v>39</v>
      </c>
      <c r="C169" t="s">
        <v>39</v>
      </c>
      <c r="D169" t="s">
        <v>39</v>
      </c>
      <c r="E169" t="s">
        <v>39</v>
      </c>
      <c r="F169" t="s">
        <v>39</v>
      </c>
      <c r="G169">
        <v>25.018599999999999</v>
      </c>
      <c r="H169">
        <v>25.498200000000001</v>
      </c>
      <c r="I169">
        <v>25.2957</v>
      </c>
      <c r="J169">
        <v>25.276599999999998</v>
      </c>
      <c r="K169">
        <v>25.4237</v>
      </c>
      <c r="L169">
        <v>25.760100000000001</v>
      </c>
      <c r="P169" t="s">
        <v>37</v>
      </c>
      <c r="Q169" t="s">
        <v>42</v>
      </c>
      <c r="R169">
        <v>15</v>
      </c>
      <c r="S169">
        <v>15</v>
      </c>
      <c r="T169">
        <v>15</v>
      </c>
      <c r="U169">
        <v>31</v>
      </c>
      <c r="V169">
        <v>31</v>
      </c>
      <c r="W169">
        <v>31</v>
      </c>
      <c r="X169">
        <v>70.037999999999997</v>
      </c>
      <c r="Y169">
        <v>0</v>
      </c>
      <c r="Z169">
        <v>100.72</v>
      </c>
      <c r="AA169">
        <v>700830000</v>
      </c>
      <c r="AB169">
        <v>149</v>
      </c>
      <c r="AC169">
        <v>7.8052999999999999</v>
      </c>
      <c r="AD169">
        <f>10^-AC169</f>
        <v>1.5656691705285044E-8</v>
      </c>
      <c r="AE169">
        <v>0</v>
      </c>
      <c r="AF169">
        <v>-4.9528699999999999</v>
      </c>
      <c r="AG169">
        <v>-2.7458200000000001</v>
      </c>
      <c r="AH169" t="s">
        <v>569</v>
      </c>
      <c r="AI169" t="s">
        <v>569</v>
      </c>
      <c r="AJ169" t="s">
        <v>570</v>
      </c>
      <c r="AK169" t="s">
        <v>571</v>
      </c>
      <c r="AL169" t="s">
        <v>572</v>
      </c>
    </row>
    <row r="170" spans="1:38" x14ac:dyDescent="0.3">
      <c r="A170">
        <v>21.362100000000002</v>
      </c>
      <c r="B170" t="s">
        <v>39</v>
      </c>
      <c r="C170">
        <v>20.6114</v>
      </c>
      <c r="D170" t="s">
        <v>39</v>
      </c>
      <c r="E170" t="s">
        <v>39</v>
      </c>
      <c r="F170" t="s">
        <v>39</v>
      </c>
      <c r="G170">
        <v>21.348400000000002</v>
      </c>
      <c r="H170">
        <v>21.888999999999999</v>
      </c>
      <c r="I170">
        <v>21.923999999999999</v>
      </c>
      <c r="J170">
        <v>21.7684</v>
      </c>
      <c r="K170">
        <v>22.075500000000002</v>
      </c>
      <c r="L170" t="s">
        <v>39</v>
      </c>
      <c r="R170">
        <v>5</v>
      </c>
      <c r="S170">
        <v>5</v>
      </c>
      <c r="T170">
        <v>5</v>
      </c>
      <c r="U170">
        <v>16.399999999999999</v>
      </c>
      <c r="V170">
        <v>16.399999999999999</v>
      </c>
      <c r="W170">
        <v>16.399999999999999</v>
      </c>
      <c r="X170">
        <v>50.908999999999999</v>
      </c>
      <c r="Y170">
        <v>0</v>
      </c>
      <c r="Z170">
        <v>17.562999999999999</v>
      </c>
      <c r="AA170">
        <v>69870000</v>
      </c>
      <c r="AB170">
        <v>52</v>
      </c>
      <c r="AC170">
        <v>1.01586</v>
      </c>
      <c r="AE170">
        <v>0.108247</v>
      </c>
      <c r="AF170">
        <v>-1.0393600000000001</v>
      </c>
      <c r="AG170">
        <v>-0.502965</v>
      </c>
      <c r="AH170" t="s">
        <v>573</v>
      </c>
      <c r="AI170" t="s">
        <v>573</v>
      </c>
      <c r="AJ170" t="s">
        <v>574</v>
      </c>
      <c r="AK170" t="s">
        <v>575</v>
      </c>
    </row>
    <row r="171" spans="1:38" x14ac:dyDescent="0.3">
      <c r="A171">
        <v>22.2438</v>
      </c>
      <c r="B171">
        <v>22.079899999999999</v>
      </c>
      <c r="C171">
        <v>23.355799999999999</v>
      </c>
      <c r="D171">
        <v>22.308499999999999</v>
      </c>
      <c r="E171">
        <v>21.3369</v>
      </c>
      <c r="F171">
        <v>21.947099999999999</v>
      </c>
      <c r="G171">
        <v>21.9694</v>
      </c>
      <c r="H171">
        <v>21.788599999999999</v>
      </c>
      <c r="I171">
        <v>21.848500000000001</v>
      </c>
      <c r="J171">
        <v>21.596</v>
      </c>
      <c r="K171">
        <v>21.722000000000001</v>
      </c>
      <c r="L171">
        <v>21.671500000000002</v>
      </c>
      <c r="R171">
        <v>6</v>
      </c>
      <c r="S171">
        <v>6</v>
      </c>
      <c r="T171">
        <v>6</v>
      </c>
      <c r="U171">
        <v>69.2</v>
      </c>
      <c r="V171">
        <v>69.2</v>
      </c>
      <c r="W171">
        <v>69.2</v>
      </c>
      <c r="X171">
        <v>19.529</v>
      </c>
      <c r="Y171">
        <v>0</v>
      </c>
      <c r="Z171">
        <v>147.81</v>
      </c>
      <c r="AA171">
        <v>169400000</v>
      </c>
      <c r="AB171">
        <v>89</v>
      </c>
      <c r="AC171">
        <v>0.86877400000000005</v>
      </c>
      <c r="AE171">
        <v>0.34143800000000002</v>
      </c>
      <c r="AF171">
        <v>0.44600200000000001</v>
      </c>
      <c r="AG171">
        <v>0.25133899999999998</v>
      </c>
      <c r="AH171" t="s">
        <v>576</v>
      </c>
      <c r="AI171" t="s">
        <v>576</v>
      </c>
      <c r="AJ171" t="s">
        <v>577</v>
      </c>
      <c r="AK171" t="s">
        <v>578</v>
      </c>
    </row>
    <row r="172" spans="1:38" x14ac:dyDescent="0.3">
      <c r="A172">
        <v>24.336300000000001</v>
      </c>
      <c r="B172" t="s">
        <v>39</v>
      </c>
      <c r="C172">
        <v>24.889299999999999</v>
      </c>
      <c r="D172" t="s">
        <v>39</v>
      </c>
      <c r="E172" t="s">
        <v>39</v>
      </c>
      <c r="F172">
        <v>24.0823</v>
      </c>
      <c r="G172" t="s">
        <v>39</v>
      </c>
      <c r="H172">
        <v>23.312000000000001</v>
      </c>
      <c r="I172" t="s">
        <v>39</v>
      </c>
      <c r="J172" t="s">
        <v>39</v>
      </c>
      <c r="K172">
        <v>23.742699999999999</v>
      </c>
      <c r="L172">
        <v>24.005199999999999</v>
      </c>
      <c r="R172">
        <v>5</v>
      </c>
      <c r="S172">
        <v>5</v>
      </c>
      <c r="T172">
        <v>5</v>
      </c>
      <c r="U172">
        <v>22.2</v>
      </c>
      <c r="V172">
        <v>22.2</v>
      </c>
      <c r="W172">
        <v>22.2</v>
      </c>
      <c r="X172">
        <v>13.292999999999999</v>
      </c>
      <c r="Y172">
        <v>0</v>
      </c>
      <c r="Z172">
        <v>9.2692999999999994</v>
      </c>
      <c r="AA172">
        <v>385980000</v>
      </c>
      <c r="AB172">
        <v>35</v>
      </c>
      <c r="AC172">
        <v>8.4535600000000002E-2</v>
      </c>
      <c r="AE172">
        <v>0.62454100000000001</v>
      </c>
      <c r="AF172">
        <v>0.30348399999999998</v>
      </c>
      <c r="AG172">
        <v>0.10752299999999999</v>
      </c>
      <c r="AH172" t="s">
        <v>579</v>
      </c>
      <c r="AI172" t="s">
        <v>579</v>
      </c>
      <c r="AJ172" t="s">
        <v>580</v>
      </c>
      <c r="AK172" t="s">
        <v>581</v>
      </c>
    </row>
    <row r="173" spans="1:38" x14ac:dyDescent="0.3">
      <c r="A173" t="s">
        <v>39</v>
      </c>
      <c r="B173" t="s">
        <v>39</v>
      </c>
      <c r="C173">
        <v>21.373200000000001</v>
      </c>
      <c r="D173" t="s">
        <v>39</v>
      </c>
      <c r="E173" t="s">
        <v>39</v>
      </c>
      <c r="F173">
        <v>21.258900000000001</v>
      </c>
      <c r="G173">
        <v>24.256900000000002</v>
      </c>
      <c r="H173">
        <v>24.8598</v>
      </c>
      <c r="I173">
        <v>24.387899999999998</v>
      </c>
      <c r="J173">
        <v>24.6126</v>
      </c>
      <c r="K173">
        <v>24.4621</v>
      </c>
      <c r="L173">
        <v>24.779399999999999</v>
      </c>
      <c r="P173" t="s">
        <v>37</v>
      </c>
      <c r="Q173" t="s">
        <v>42</v>
      </c>
      <c r="R173">
        <v>14</v>
      </c>
      <c r="S173">
        <v>14</v>
      </c>
      <c r="T173">
        <v>14</v>
      </c>
      <c r="U173">
        <v>51.9</v>
      </c>
      <c r="V173">
        <v>51.9</v>
      </c>
      <c r="W173">
        <v>51.9</v>
      </c>
      <c r="X173">
        <v>34.061</v>
      </c>
      <c r="Y173">
        <v>0</v>
      </c>
      <c r="Z173">
        <v>83.569000000000003</v>
      </c>
      <c r="AA173">
        <v>422390000</v>
      </c>
      <c r="AB173">
        <v>116</v>
      </c>
      <c r="AC173">
        <v>7.6982900000000001</v>
      </c>
      <c r="AD173">
        <f>10^-AC173</f>
        <v>2.0031339886035845E-8</v>
      </c>
      <c r="AE173">
        <v>1.7777800000000001E-3</v>
      </c>
      <c r="AF173">
        <v>-3.8146900000000001</v>
      </c>
      <c r="AG173">
        <v>-2.19232</v>
      </c>
      <c r="AH173" t="s">
        <v>582</v>
      </c>
      <c r="AI173" t="s">
        <v>582</v>
      </c>
      <c r="AJ173" t="s">
        <v>583</v>
      </c>
      <c r="AK173" t="s">
        <v>584</v>
      </c>
      <c r="AL173" t="s">
        <v>585</v>
      </c>
    </row>
    <row r="174" spans="1:38" x14ac:dyDescent="0.3">
      <c r="A174">
        <v>26.983499999999999</v>
      </c>
      <c r="B174">
        <v>26.861499999999999</v>
      </c>
      <c r="C174">
        <v>26.4724</v>
      </c>
      <c r="D174">
        <v>26.755400000000002</v>
      </c>
      <c r="E174">
        <v>26.391300000000001</v>
      </c>
      <c r="F174">
        <v>26.611999999999998</v>
      </c>
      <c r="G174">
        <v>26.656099999999999</v>
      </c>
      <c r="H174">
        <v>27.006799999999998</v>
      </c>
      <c r="I174">
        <v>26.843900000000001</v>
      </c>
      <c r="J174">
        <v>27.011900000000001</v>
      </c>
      <c r="K174">
        <v>27.035</v>
      </c>
      <c r="L174">
        <v>27.407499999999999</v>
      </c>
      <c r="R174">
        <v>26</v>
      </c>
      <c r="S174">
        <v>26</v>
      </c>
      <c r="T174">
        <v>26</v>
      </c>
      <c r="U174">
        <v>65.900000000000006</v>
      </c>
      <c r="V174">
        <v>65.900000000000006</v>
      </c>
      <c r="W174">
        <v>65.900000000000006</v>
      </c>
      <c r="X174">
        <v>49.540999999999997</v>
      </c>
      <c r="Y174">
        <v>0</v>
      </c>
      <c r="Z174">
        <v>280.05</v>
      </c>
      <c r="AA174">
        <v>3514000000</v>
      </c>
      <c r="AB174">
        <v>578</v>
      </c>
      <c r="AC174">
        <v>1.3362099999999999</v>
      </c>
      <c r="AE174">
        <v>0.43880999999999998</v>
      </c>
      <c r="AF174">
        <v>-0.31415500000000002</v>
      </c>
      <c r="AG174">
        <v>-0.19178700000000001</v>
      </c>
      <c r="AH174" t="s">
        <v>586</v>
      </c>
      <c r="AI174" t="s">
        <v>586</v>
      </c>
      <c r="AJ174" t="s">
        <v>587</v>
      </c>
      <c r="AK174" t="s">
        <v>588</v>
      </c>
    </row>
    <row r="175" spans="1:38" x14ac:dyDescent="0.3">
      <c r="A175">
        <v>22.908999999999999</v>
      </c>
      <c r="B175">
        <v>23.308299999999999</v>
      </c>
      <c r="C175">
        <v>23.872</v>
      </c>
      <c r="D175">
        <v>23.652799999999999</v>
      </c>
      <c r="E175">
        <v>23.429099999999998</v>
      </c>
      <c r="F175">
        <v>23.2531</v>
      </c>
      <c r="G175">
        <v>23.252500000000001</v>
      </c>
      <c r="H175">
        <v>23.235800000000001</v>
      </c>
      <c r="I175">
        <v>23.6478</v>
      </c>
      <c r="J175">
        <v>23.572800000000001</v>
      </c>
      <c r="K175">
        <v>23.440999999999999</v>
      </c>
      <c r="L175">
        <v>23.330100000000002</v>
      </c>
      <c r="R175">
        <v>10</v>
      </c>
      <c r="S175">
        <v>10</v>
      </c>
      <c r="T175">
        <v>10</v>
      </c>
      <c r="U175">
        <v>60.2</v>
      </c>
      <c r="V175">
        <v>60.2</v>
      </c>
      <c r="W175">
        <v>60.2</v>
      </c>
      <c r="X175">
        <v>28.994</v>
      </c>
      <c r="Y175">
        <v>0</v>
      </c>
      <c r="Z175">
        <v>44.209000000000003</v>
      </c>
      <c r="AA175">
        <v>363570000</v>
      </c>
      <c r="AB175">
        <v>143</v>
      </c>
      <c r="AC175">
        <v>2.0975199999999999E-2</v>
      </c>
      <c r="AE175">
        <v>0.99107400000000001</v>
      </c>
      <c r="AF175">
        <v>-9.2875200000000005E-3</v>
      </c>
      <c r="AG175">
        <v>-5.6179300000000001E-3</v>
      </c>
      <c r="AH175" t="s">
        <v>589</v>
      </c>
      <c r="AI175" t="s">
        <v>589</v>
      </c>
      <c r="AJ175" t="s">
        <v>590</v>
      </c>
      <c r="AK175" t="s">
        <v>591</v>
      </c>
    </row>
    <row r="176" spans="1:38" x14ac:dyDescent="0.3">
      <c r="A176" t="s">
        <v>39</v>
      </c>
      <c r="B176" t="s">
        <v>39</v>
      </c>
      <c r="C176" t="s">
        <v>39</v>
      </c>
      <c r="D176" t="s">
        <v>39</v>
      </c>
      <c r="E176" t="s">
        <v>39</v>
      </c>
      <c r="F176">
        <v>20.536000000000001</v>
      </c>
      <c r="G176">
        <v>22.175699999999999</v>
      </c>
      <c r="H176">
        <v>22.6235</v>
      </c>
      <c r="I176">
        <v>22.188099999999999</v>
      </c>
      <c r="J176">
        <v>22.291499999999999</v>
      </c>
      <c r="K176">
        <v>22.2148</v>
      </c>
      <c r="L176">
        <v>22.647300000000001</v>
      </c>
      <c r="P176" t="s">
        <v>37</v>
      </c>
      <c r="Q176" t="s">
        <v>42</v>
      </c>
      <c r="R176">
        <v>10</v>
      </c>
      <c r="S176">
        <v>10</v>
      </c>
      <c r="T176">
        <v>9</v>
      </c>
      <c r="U176">
        <v>23.9</v>
      </c>
      <c r="V176">
        <v>23.9</v>
      </c>
      <c r="W176">
        <v>21.4</v>
      </c>
      <c r="X176">
        <v>80.418999999999997</v>
      </c>
      <c r="Y176">
        <v>0</v>
      </c>
      <c r="Z176">
        <v>73.512</v>
      </c>
      <c r="AA176">
        <v>95989000</v>
      </c>
      <c r="AB176">
        <v>69</v>
      </c>
      <c r="AC176">
        <v>7.56088</v>
      </c>
      <c r="AD176">
        <f>10^-AC176</f>
        <v>2.7486535292229325E-8</v>
      </c>
      <c r="AE176">
        <v>5.7777799999999997E-3</v>
      </c>
      <c r="AF176">
        <v>-1.9035</v>
      </c>
      <c r="AG176">
        <v>-1.1722699999999999</v>
      </c>
      <c r="AH176" t="s">
        <v>592</v>
      </c>
      <c r="AI176" t="s">
        <v>592</v>
      </c>
      <c r="AJ176" t="s">
        <v>593</v>
      </c>
      <c r="AK176" t="s">
        <v>594</v>
      </c>
      <c r="AL176" t="s">
        <v>595</v>
      </c>
    </row>
    <row r="177" spans="1:38" x14ac:dyDescent="0.3">
      <c r="A177">
        <v>22.288499999999999</v>
      </c>
      <c r="B177">
        <v>22.643599999999999</v>
      </c>
      <c r="C177">
        <v>23.201000000000001</v>
      </c>
      <c r="D177">
        <v>22.948599999999999</v>
      </c>
      <c r="E177" t="s">
        <v>39</v>
      </c>
      <c r="F177">
        <v>22.631699999999999</v>
      </c>
      <c r="G177">
        <v>22.302499999999998</v>
      </c>
      <c r="H177">
        <v>21.952200000000001</v>
      </c>
      <c r="I177">
        <v>23.4786</v>
      </c>
      <c r="J177">
        <v>22.631900000000002</v>
      </c>
      <c r="K177">
        <v>22.511500000000002</v>
      </c>
      <c r="L177">
        <v>22.868200000000002</v>
      </c>
      <c r="R177">
        <v>2</v>
      </c>
      <c r="S177">
        <v>2</v>
      </c>
      <c r="T177">
        <v>2</v>
      </c>
      <c r="U177">
        <v>10.7</v>
      </c>
      <c r="V177">
        <v>10.7</v>
      </c>
      <c r="W177">
        <v>10.7</v>
      </c>
      <c r="X177">
        <v>23.431999999999999</v>
      </c>
      <c r="Y177">
        <v>0</v>
      </c>
      <c r="Z177">
        <v>13.667999999999999</v>
      </c>
      <c r="AA177">
        <v>208910000</v>
      </c>
      <c r="AB177">
        <v>69</v>
      </c>
      <c r="AC177">
        <v>0.220916</v>
      </c>
      <c r="AE177">
        <v>0.59156200000000003</v>
      </c>
      <c r="AF177">
        <v>-0.23119200000000001</v>
      </c>
      <c r="AG177">
        <v>-0.119884</v>
      </c>
      <c r="AH177" t="s">
        <v>596</v>
      </c>
      <c r="AI177" t="s">
        <v>596</v>
      </c>
      <c r="AJ177" t="s">
        <v>597</v>
      </c>
      <c r="AK177" t="s">
        <v>598</v>
      </c>
    </row>
    <row r="178" spans="1:38" x14ac:dyDescent="0.3">
      <c r="A178" t="s">
        <v>39</v>
      </c>
      <c r="B178" t="s">
        <v>39</v>
      </c>
      <c r="C178">
        <v>21.5547</v>
      </c>
      <c r="D178" t="s">
        <v>39</v>
      </c>
      <c r="E178" t="s">
        <v>39</v>
      </c>
      <c r="F178" t="s">
        <v>39</v>
      </c>
      <c r="G178">
        <v>25.411300000000001</v>
      </c>
      <c r="H178">
        <v>25.4132</v>
      </c>
      <c r="I178">
        <v>24.912600000000001</v>
      </c>
      <c r="J178">
        <v>25.256499999999999</v>
      </c>
      <c r="K178">
        <v>25.374500000000001</v>
      </c>
      <c r="L178">
        <v>25.499099999999999</v>
      </c>
      <c r="P178" t="s">
        <v>37</v>
      </c>
      <c r="Q178" t="s">
        <v>42</v>
      </c>
      <c r="R178">
        <v>22</v>
      </c>
      <c r="S178">
        <v>22</v>
      </c>
      <c r="T178">
        <v>22</v>
      </c>
      <c r="U178">
        <v>54.3</v>
      </c>
      <c r="V178">
        <v>54.3</v>
      </c>
      <c r="W178">
        <v>54.3</v>
      </c>
      <c r="X178">
        <v>60.533000000000001</v>
      </c>
      <c r="Y178">
        <v>0</v>
      </c>
      <c r="Z178">
        <v>100.94</v>
      </c>
      <c r="AA178">
        <v>697810000</v>
      </c>
      <c r="AB178">
        <v>178</v>
      </c>
      <c r="AC178">
        <v>6.5106900000000003</v>
      </c>
      <c r="AD178">
        <f t="shared" ref="AD178:AD179" si="0">10^-AC178</f>
        <v>3.0853895197076047E-7</v>
      </c>
      <c r="AE178">
        <v>3.6363600000000003E-4</v>
      </c>
      <c r="AF178">
        <v>-5.0312599999999996</v>
      </c>
      <c r="AG178">
        <v>-2.6181100000000002</v>
      </c>
      <c r="AH178" t="s">
        <v>599</v>
      </c>
      <c r="AI178" t="s">
        <v>599</v>
      </c>
      <c r="AJ178" t="s">
        <v>600</v>
      </c>
      <c r="AK178" t="s">
        <v>601</v>
      </c>
      <c r="AL178" t="s">
        <v>284</v>
      </c>
    </row>
    <row r="179" spans="1:38" x14ac:dyDescent="0.3">
      <c r="A179" t="s">
        <v>39</v>
      </c>
      <c r="B179" t="s">
        <v>39</v>
      </c>
      <c r="C179" t="s">
        <v>39</v>
      </c>
      <c r="D179" t="s">
        <v>39</v>
      </c>
      <c r="E179" t="s">
        <v>39</v>
      </c>
      <c r="F179" t="s">
        <v>39</v>
      </c>
      <c r="G179">
        <v>24.183599999999998</v>
      </c>
      <c r="H179">
        <v>24.255199999999999</v>
      </c>
      <c r="I179">
        <v>23.944199999999999</v>
      </c>
      <c r="J179">
        <v>24.033200000000001</v>
      </c>
      <c r="K179">
        <v>24.314699999999998</v>
      </c>
      <c r="L179">
        <v>24.7242</v>
      </c>
      <c r="P179" t="s">
        <v>37</v>
      </c>
      <c r="Q179" t="s">
        <v>42</v>
      </c>
      <c r="R179">
        <v>17</v>
      </c>
      <c r="S179">
        <v>17</v>
      </c>
      <c r="T179">
        <v>17</v>
      </c>
      <c r="U179">
        <v>43.8</v>
      </c>
      <c r="V179">
        <v>43.8</v>
      </c>
      <c r="W179">
        <v>43.8</v>
      </c>
      <c r="X179">
        <v>59.366</v>
      </c>
      <c r="Y179">
        <v>0</v>
      </c>
      <c r="Z179">
        <v>92.325000000000003</v>
      </c>
      <c r="AA179">
        <v>333700000</v>
      </c>
      <c r="AB179">
        <v>119</v>
      </c>
      <c r="AC179">
        <v>6.17476</v>
      </c>
      <c r="AD179">
        <f t="shared" si="0"/>
        <v>6.6871336013794696E-7</v>
      </c>
      <c r="AE179">
        <v>1.6000000000000001E-3</v>
      </c>
      <c r="AF179">
        <v>-4.0609200000000003</v>
      </c>
      <c r="AG179">
        <v>-2.17191</v>
      </c>
      <c r="AH179" t="s">
        <v>602</v>
      </c>
      <c r="AI179" t="s">
        <v>602</v>
      </c>
      <c r="AJ179" t="s">
        <v>603</v>
      </c>
      <c r="AK179" t="s">
        <v>604</v>
      </c>
      <c r="AL179" t="s">
        <v>284</v>
      </c>
    </row>
    <row r="180" spans="1:38" x14ac:dyDescent="0.3">
      <c r="A180">
        <v>22.664200000000001</v>
      </c>
      <c r="B180">
        <v>22.691099999999999</v>
      </c>
      <c r="C180">
        <v>22.866499999999998</v>
      </c>
      <c r="D180">
        <v>22.9102</v>
      </c>
      <c r="E180">
        <v>22.8688</v>
      </c>
      <c r="F180">
        <v>23.0611</v>
      </c>
      <c r="G180">
        <v>21.980899999999998</v>
      </c>
      <c r="H180">
        <v>21.549800000000001</v>
      </c>
      <c r="I180">
        <v>22.4466</v>
      </c>
      <c r="J180">
        <v>22.389900000000001</v>
      </c>
      <c r="K180">
        <v>22.2437</v>
      </c>
      <c r="L180">
        <v>22.438600000000001</v>
      </c>
      <c r="R180">
        <v>8</v>
      </c>
      <c r="S180">
        <v>8</v>
      </c>
      <c r="T180">
        <v>6</v>
      </c>
      <c r="U180">
        <v>18.2</v>
      </c>
      <c r="V180">
        <v>18.2</v>
      </c>
      <c r="W180">
        <v>15.6</v>
      </c>
      <c r="X180">
        <v>69.72</v>
      </c>
      <c r="Y180">
        <v>0</v>
      </c>
      <c r="Z180">
        <v>38.353000000000002</v>
      </c>
      <c r="AA180">
        <v>188200000</v>
      </c>
      <c r="AB180">
        <v>101</v>
      </c>
      <c r="AC180">
        <v>2.7954400000000001</v>
      </c>
      <c r="AE180">
        <v>0.16456100000000001</v>
      </c>
      <c r="AF180">
        <v>0.66874999999999996</v>
      </c>
      <c r="AG180">
        <v>0.403808</v>
      </c>
      <c r="AH180" t="s">
        <v>605</v>
      </c>
      <c r="AI180" t="s">
        <v>605</v>
      </c>
      <c r="AJ180" t="s">
        <v>606</v>
      </c>
      <c r="AK180" t="s">
        <v>607</v>
      </c>
    </row>
    <row r="181" spans="1:38" x14ac:dyDescent="0.3">
      <c r="A181" t="s">
        <v>39</v>
      </c>
      <c r="B181" t="s">
        <v>39</v>
      </c>
      <c r="C181">
        <v>21.417400000000001</v>
      </c>
      <c r="D181" t="s">
        <v>39</v>
      </c>
      <c r="E181">
        <v>21.2776</v>
      </c>
      <c r="F181">
        <v>21.4847</v>
      </c>
      <c r="G181">
        <v>20.997199999999999</v>
      </c>
      <c r="H181">
        <v>20.8398</v>
      </c>
      <c r="I181">
        <v>21.2988</v>
      </c>
      <c r="J181">
        <v>21.4374</v>
      </c>
      <c r="K181">
        <v>20.8033</v>
      </c>
      <c r="L181" t="s">
        <v>39</v>
      </c>
      <c r="R181">
        <v>8</v>
      </c>
      <c r="S181">
        <v>6</v>
      </c>
      <c r="T181">
        <v>5</v>
      </c>
      <c r="U181">
        <v>17.399999999999999</v>
      </c>
      <c r="V181">
        <v>15</v>
      </c>
      <c r="W181">
        <v>12.2</v>
      </c>
      <c r="X181">
        <v>74.221999999999994</v>
      </c>
      <c r="Y181">
        <v>0</v>
      </c>
      <c r="Z181">
        <v>14.827</v>
      </c>
      <c r="AA181">
        <v>57945000</v>
      </c>
      <c r="AB181">
        <v>42</v>
      </c>
      <c r="AC181">
        <v>8.8936500000000002E-2</v>
      </c>
      <c r="AE181">
        <v>0.83969099999999997</v>
      </c>
      <c r="AF181">
        <v>8.6016999999999996E-2</v>
      </c>
      <c r="AG181">
        <v>4.6302900000000001E-2</v>
      </c>
      <c r="AH181" t="s">
        <v>608</v>
      </c>
      <c r="AI181" t="s">
        <v>608</v>
      </c>
      <c r="AJ181" t="s">
        <v>609</v>
      </c>
      <c r="AK181" t="s">
        <v>610</v>
      </c>
    </row>
    <row r="182" spans="1:38" x14ac:dyDescent="0.3">
      <c r="A182">
        <v>25.288799999999998</v>
      </c>
      <c r="B182">
        <v>25.314699999999998</v>
      </c>
      <c r="C182">
        <v>25.190300000000001</v>
      </c>
      <c r="D182">
        <v>25.047000000000001</v>
      </c>
      <c r="E182">
        <v>25.092700000000001</v>
      </c>
      <c r="F182">
        <v>25.053799999999999</v>
      </c>
      <c r="G182">
        <v>25.319600000000001</v>
      </c>
      <c r="H182">
        <v>25.049499999999998</v>
      </c>
      <c r="I182">
        <v>25.325800000000001</v>
      </c>
      <c r="J182">
        <v>25.116299999999999</v>
      </c>
      <c r="K182">
        <v>24.789200000000001</v>
      </c>
      <c r="L182">
        <v>25.0382</v>
      </c>
      <c r="R182">
        <v>13</v>
      </c>
      <c r="S182">
        <v>13</v>
      </c>
      <c r="T182">
        <v>13</v>
      </c>
      <c r="U182">
        <v>39.700000000000003</v>
      </c>
      <c r="V182">
        <v>39.700000000000003</v>
      </c>
      <c r="W182">
        <v>39.700000000000003</v>
      </c>
      <c r="X182">
        <v>39.594000000000001</v>
      </c>
      <c r="Y182">
        <v>0</v>
      </c>
      <c r="Z182">
        <v>138.75</v>
      </c>
      <c r="AA182">
        <v>1108700000</v>
      </c>
      <c r="AB182">
        <v>253</v>
      </c>
      <c r="AC182">
        <v>0.25555499999999998</v>
      </c>
      <c r="AE182">
        <v>0.87137600000000004</v>
      </c>
      <c r="AF182">
        <v>5.8135399999999997E-2</v>
      </c>
      <c r="AG182">
        <v>3.6443099999999999E-2</v>
      </c>
      <c r="AH182" t="s">
        <v>611</v>
      </c>
      <c r="AI182" t="s">
        <v>611</v>
      </c>
      <c r="AJ182" t="s">
        <v>612</v>
      </c>
      <c r="AK182" t="s">
        <v>613</v>
      </c>
    </row>
    <row r="183" spans="1:38" x14ac:dyDescent="0.3">
      <c r="A183">
        <v>26.463799999999999</v>
      </c>
      <c r="B183">
        <v>26.427199999999999</v>
      </c>
      <c r="C183">
        <v>26.697099999999999</v>
      </c>
      <c r="D183">
        <v>26.855799999999999</v>
      </c>
      <c r="E183">
        <v>26.9862</v>
      </c>
      <c r="F183">
        <v>26.7788</v>
      </c>
      <c r="G183">
        <v>26.3034</v>
      </c>
      <c r="H183">
        <v>25.992599999999999</v>
      </c>
      <c r="I183">
        <v>26.520600000000002</v>
      </c>
      <c r="J183">
        <v>26.4618</v>
      </c>
      <c r="K183">
        <v>26.373200000000001</v>
      </c>
      <c r="L183">
        <v>26.378</v>
      </c>
      <c r="R183">
        <v>27</v>
      </c>
      <c r="S183">
        <v>27</v>
      </c>
      <c r="T183">
        <v>27</v>
      </c>
      <c r="U183">
        <v>43.7</v>
      </c>
      <c r="V183">
        <v>43.7</v>
      </c>
      <c r="W183">
        <v>43.7</v>
      </c>
      <c r="X183">
        <v>77.515000000000001</v>
      </c>
      <c r="Y183">
        <v>0</v>
      </c>
      <c r="Z183">
        <v>278.17</v>
      </c>
      <c r="AA183">
        <v>3010600000</v>
      </c>
      <c r="AB183">
        <v>581</v>
      </c>
      <c r="AC183">
        <v>1.94119</v>
      </c>
      <c r="AE183">
        <v>0.37701899999999999</v>
      </c>
      <c r="AF183">
        <v>0.363209</v>
      </c>
      <c r="AG183">
        <v>0.22454199999999999</v>
      </c>
      <c r="AH183" t="s">
        <v>614</v>
      </c>
      <c r="AI183" t="s">
        <v>614</v>
      </c>
      <c r="AJ183" t="s">
        <v>615</v>
      </c>
      <c r="AK183" t="s">
        <v>616</v>
      </c>
    </row>
    <row r="184" spans="1:38" x14ac:dyDescent="0.3">
      <c r="A184">
        <v>20.9574</v>
      </c>
      <c r="B184">
        <v>20.953900000000001</v>
      </c>
      <c r="C184">
        <v>21.3141</v>
      </c>
      <c r="D184" t="s">
        <v>39</v>
      </c>
      <c r="E184" t="s">
        <v>39</v>
      </c>
      <c r="F184">
        <v>20.873100000000001</v>
      </c>
      <c r="G184">
        <v>20.5991</v>
      </c>
      <c r="H184">
        <v>20.87</v>
      </c>
      <c r="I184">
        <v>20.786799999999999</v>
      </c>
      <c r="J184">
        <v>20.539300000000001</v>
      </c>
      <c r="K184">
        <v>20.5322</v>
      </c>
      <c r="L184" t="s">
        <v>39</v>
      </c>
      <c r="R184">
        <v>4</v>
      </c>
      <c r="S184">
        <v>4</v>
      </c>
      <c r="T184">
        <v>4</v>
      </c>
      <c r="U184">
        <v>12.9</v>
      </c>
      <c r="V184">
        <v>12.9</v>
      </c>
      <c r="W184">
        <v>12.9</v>
      </c>
      <c r="X184">
        <v>57.860999999999997</v>
      </c>
      <c r="Y184">
        <v>0</v>
      </c>
      <c r="Z184">
        <v>25.643999999999998</v>
      </c>
      <c r="AA184">
        <v>54587000</v>
      </c>
      <c r="AB184">
        <v>35</v>
      </c>
      <c r="AC184">
        <v>0.27798600000000001</v>
      </c>
      <c r="AE184">
        <v>0.559338</v>
      </c>
      <c r="AF184">
        <v>0.25364199999999998</v>
      </c>
      <c r="AG184">
        <v>0.13439799999999999</v>
      </c>
      <c r="AH184" t="s">
        <v>617</v>
      </c>
      <c r="AI184" t="s">
        <v>617</v>
      </c>
      <c r="AJ184" t="s">
        <v>618</v>
      </c>
      <c r="AK184" t="s">
        <v>619</v>
      </c>
    </row>
    <row r="185" spans="1:38" x14ac:dyDescent="0.3">
      <c r="A185">
        <v>22.424299999999999</v>
      </c>
      <c r="B185">
        <v>22.240500000000001</v>
      </c>
      <c r="C185">
        <v>22.068300000000001</v>
      </c>
      <c r="D185">
        <v>21.926100000000002</v>
      </c>
      <c r="E185" t="s">
        <v>39</v>
      </c>
      <c r="F185">
        <v>21.6707</v>
      </c>
      <c r="G185">
        <v>22.2258</v>
      </c>
      <c r="H185">
        <v>21.7239</v>
      </c>
      <c r="I185" t="s">
        <v>39</v>
      </c>
      <c r="J185">
        <v>22.154699999999998</v>
      </c>
      <c r="K185">
        <v>22.269200000000001</v>
      </c>
      <c r="L185">
        <v>22.1431</v>
      </c>
      <c r="R185">
        <v>7</v>
      </c>
      <c r="S185">
        <v>5</v>
      </c>
      <c r="T185">
        <v>5</v>
      </c>
      <c r="U185">
        <v>22.7</v>
      </c>
      <c r="V185">
        <v>16.100000000000001</v>
      </c>
      <c r="W185">
        <v>16.100000000000001</v>
      </c>
      <c r="X185">
        <v>45.670999999999999</v>
      </c>
      <c r="Y185">
        <v>0</v>
      </c>
      <c r="Z185">
        <v>23.57</v>
      </c>
      <c r="AA185">
        <v>116670000</v>
      </c>
      <c r="AB185">
        <v>56</v>
      </c>
      <c r="AC185">
        <v>5.0456000000000001E-2</v>
      </c>
      <c r="AE185">
        <v>0.85496300000000003</v>
      </c>
      <c r="AF185">
        <v>8.6597800000000003E-2</v>
      </c>
      <c r="AG185">
        <v>4.0999399999999998E-2</v>
      </c>
      <c r="AH185" t="s">
        <v>620</v>
      </c>
      <c r="AI185" t="s">
        <v>620</v>
      </c>
      <c r="AJ185" t="s">
        <v>621</v>
      </c>
      <c r="AK185" t="s">
        <v>622</v>
      </c>
    </row>
    <row r="186" spans="1:38" x14ac:dyDescent="0.3">
      <c r="A186" t="s">
        <v>39</v>
      </c>
      <c r="B186" t="s">
        <v>39</v>
      </c>
      <c r="C186" t="s">
        <v>39</v>
      </c>
      <c r="D186" t="s">
        <v>39</v>
      </c>
      <c r="E186" t="s">
        <v>39</v>
      </c>
      <c r="F186" t="s">
        <v>39</v>
      </c>
      <c r="G186">
        <v>21.433599999999998</v>
      </c>
      <c r="H186">
        <v>21.739000000000001</v>
      </c>
      <c r="I186">
        <v>21.355499999999999</v>
      </c>
      <c r="J186">
        <v>21.421600000000002</v>
      </c>
      <c r="K186">
        <v>21.615100000000002</v>
      </c>
      <c r="L186">
        <v>21.6587</v>
      </c>
      <c r="R186">
        <v>3</v>
      </c>
      <c r="S186">
        <v>3</v>
      </c>
      <c r="T186">
        <v>3</v>
      </c>
      <c r="U186">
        <v>29.8</v>
      </c>
      <c r="V186">
        <v>29.8</v>
      </c>
      <c r="W186">
        <v>29.8</v>
      </c>
      <c r="X186">
        <v>21.347999999999999</v>
      </c>
      <c r="Y186">
        <v>0</v>
      </c>
      <c r="Z186">
        <v>12.824</v>
      </c>
      <c r="AA186">
        <v>66578000</v>
      </c>
      <c r="AB186">
        <v>36</v>
      </c>
      <c r="AC186">
        <v>3.39771</v>
      </c>
      <c r="AE186">
        <v>2.69818E-2</v>
      </c>
      <c r="AF186">
        <v>-1.3481000000000001</v>
      </c>
      <c r="AG186">
        <v>-0.76633300000000004</v>
      </c>
      <c r="AH186" t="s">
        <v>623</v>
      </c>
      <c r="AI186" t="s">
        <v>623</v>
      </c>
      <c r="AJ186" t="s">
        <v>624</v>
      </c>
      <c r="AK186" t="s">
        <v>625</v>
      </c>
    </row>
    <row r="187" spans="1:38" x14ac:dyDescent="0.3">
      <c r="A187">
        <v>22.9238</v>
      </c>
      <c r="B187">
        <v>22.9209</v>
      </c>
      <c r="C187">
        <v>23.311499999999999</v>
      </c>
      <c r="D187">
        <v>23.277200000000001</v>
      </c>
      <c r="E187">
        <v>22.7178</v>
      </c>
      <c r="F187">
        <v>23.304099999999998</v>
      </c>
      <c r="G187">
        <v>22.779</v>
      </c>
      <c r="H187">
        <v>22.704999999999998</v>
      </c>
      <c r="I187">
        <v>23.139500000000002</v>
      </c>
      <c r="J187">
        <v>23.362500000000001</v>
      </c>
      <c r="K187">
        <v>22.865300000000001</v>
      </c>
      <c r="L187">
        <v>22.746099999999998</v>
      </c>
      <c r="R187">
        <v>8</v>
      </c>
      <c r="S187">
        <v>8</v>
      </c>
      <c r="T187">
        <v>7</v>
      </c>
      <c r="U187">
        <v>46.9</v>
      </c>
      <c r="V187">
        <v>46.9</v>
      </c>
      <c r="W187">
        <v>43.4</v>
      </c>
      <c r="X187">
        <v>32.921999999999997</v>
      </c>
      <c r="Y187">
        <v>0</v>
      </c>
      <c r="Z187">
        <v>23.739000000000001</v>
      </c>
      <c r="AA187">
        <v>258360000</v>
      </c>
      <c r="AB187">
        <v>73</v>
      </c>
      <c r="AC187">
        <v>0.44393899999999997</v>
      </c>
      <c r="AE187">
        <v>0.70024200000000003</v>
      </c>
      <c r="AF187">
        <v>0.14299600000000001</v>
      </c>
      <c r="AG187">
        <v>8.6717100000000005E-2</v>
      </c>
      <c r="AH187" t="s">
        <v>626</v>
      </c>
      <c r="AI187" t="s">
        <v>626</v>
      </c>
      <c r="AJ187" t="s">
        <v>627</v>
      </c>
      <c r="AK187" t="s">
        <v>628</v>
      </c>
    </row>
    <row r="188" spans="1:38" x14ac:dyDescent="0.3">
      <c r="A188" t="s">
        <v>39</v>
      </c>
      <c r="B188" t="s">
        <v>39</v>
      </c>
      <c r="C188">
        <v>19.973099999999999</v>
      </c>
      <c r="D188" t="s">
        <v>39</v>
      </c>
      <c r="E188" t="s">
        <v>39</v>
      </c>
      <c r="F188">
        <v>20.8932</v>
      </c>
      <c r="G188" t="s">
        <v>39</v>
      </c>
      <c r="H188">
        <v>20.539899999999999</v>
      </c>
      <c r="I188">
        <v>21.139500000000002</v>
      </c>
      <c r="J188">
        <v>20.745799999999999</v>
      </c>
      <c r="K188">
        <v>20.879300000000001</v>
      </c>
      <c r="L188">
        <v>20.260300000000001</v>
      </c>
      <c r="R188">
        <v>4</v>
      </c>
      <c r="S188">
        <v>4</v>
      </c>
      <c r="T188">
        <v>4</v>
      </c>
      <c r="U188">
        <v>5</v>
      </c>
      <c r="V188">
        <v>5</v>
      </c>
      <c r="W188">
        <v>5</v>
      </c>
      <c r="X188">
        <v>120.84</v>
      </c>
      <c r="Y188">
        <v>0</v>
      </c>
      <c r="Z188">
        <v>12.678000000000001</v>
      </c>
      <c r="AA188">
        <v>33957000</v>
      </c>
      <c r="AB188">
        <v>29</v>
      </c>
      <c r="AC188">
        <v>0.18754999999999999</v>
      </c>
      <c r="AE188">
        <v>0.57001400000000002</v>
      </c>
      <c r="AF188">
        <v>0.26580999999999999</v>
      </c>
      <c r="AG188">
        <v>0.12859200000000001</v>
      </c>
      <c r="AH188" t="s">
        <v>629</v>
      </c>
      <c r="AI188" t="s">
        <v>629</v>
      </c>
      <c r="AJ188" t="s">
        <v>630</v>
      </c>
      <c r="AK188" t="s">
        <v>631</v>
      </c>
    </row>
    <row r="189" spans="1:38" x14ac:dyDescent="0.3">
      <c r="A189">
        <v>21.746099999999998</v>
      </c>
      <c r="B189">
        <v>21.2928</v>
      </c>
      <c r="C189">
        <v>23.040500000000002</v>
      </c>
      <c r="D189" t="s">
        <v>39</v>
      </c>
      <c r="E189" t="s">
        <v>39</v>
      </c>
      <c r="F189">
        <v>20.105599999999999</v>
      </c>
      <c r="G189">
        <v>20.689399999999999</v>
      </c>
      <c r="H189" t="s">
        <v>39</v>
      </c>
      <c r="I189">
        <v>21.653500000000001</v>
      </c>
      <c r="J189">
        <v>20.48</v>
      </c>
      <c r="K189">
        <v>20.579799999999999</v>
      </c>
      <c r="L189" t="s">
        <v>39</v>
      </c>
      <c r="R189">
        <v>13</v>
      </c>
      <c r="S189">
        <v>13</v>
      </c>
      <c r="T189">
        <v>13</v>
      </c>
      <c r="U189">
        <v>15.8</v>
      </c>
      <c r="V189">
        <v>15.8</v>
      </c>
      <c r="W189">
        <v>15.8</v>
      </c>
      <c r="X189">
        <v>138.34</v>
      </c>
      <c r="Y189">
        <v>0</v>
      </c>
      <c r="Z189">
        <v>35.584000000000003</v>
      </c>
      <c r="AA189">
        <v>80532000</v>
      </c>
      <c r="AB189">
        <v>45</v>
      </c>
      <c r="AC189">
        <v>0.86697500000000005</v>
      </c>
      <c r="AE189">
        <v>0.14213899999999999</v>
      </c>
      <c r="AF189">
        <v>0.90079900000000002</v>
      </c>
      <c r="AG189">
        <v>0.438278</v>
      </c>
      <c r="AH189" t="s">
        <v>632</v>
      </c>
      <c r="AI189" t="s">
        <v>632</v>
      </c>
      <c r="AJ189" t="s">
        <v>633</v>
      </c>
      <c r="AK189" t="s">
        <v>634</v>
      </c>
    </row>
    <row r="190" spans="1:38" x14ac:dyDescent="0.3">
      <c r="A190" t="s">
        <v>39</v>
      </c>
      <c r="B190">
        <v>20.883500000000002</v>
      </c>
      <c r="C190">
        <v>21.213799999999999</v>
      </c>
      <c r="D190" t="s">
        <v>39</v>
      </c>
      <c r="E190">
        <v>21.922899999999998</v>
      </c>
      <c r="F190">
        <v>21.697500000000002</v>
      </c>
      <c r="G190">
        <v>24.962599999999998</v>
      </c>
      <c r="H190">
        <v>25.086099999999998</v>
      </c>
      <c r="I190">
        <v>24.815000000000001</v>
      </c>
      <c r="J190">
        <v>23.661899999999999</v>
      </c>
      <c r="K190">
        <v>24.803999999999998</v>
      </c>
      <c r="L190">
        <v>24.243500000000001</v>
      </c>
      <c r="P190" t="s">
        <v>37</v>
      </c>
      <c r="Q190" t="s">
        <v>42</v>
      </c>
      <c r="R190">
        <v>13</v>
      </c>
      <c r="S190">
        <v>13</v>
      </c>
      <c r="T190">
        <v>13</v>
      </c>
      <c r="U190">
        <v>49</v>
      </c>
      <c r="V190">
        <v>49</v>
      </c>
      <c r="W190">
        <v>49</v>
      </c>
      <c r="X190">
        <v>46.44</v>
      </c>
      <c r="Y190">
        <v>0</v>
      </c>
      <c r="Z190">
        <v>79.531999999999996</v>
      </c>
      <c r="AA190">
        <v>476790000</v>
      </c>
      <c r="AB190">
        <v>127</v>
      </c>
      <c r="AC190">
        <v>5.9425400000000002</v>
      </c>
      <c r="AD190">
        <f>10^-AC190</f>
        <v>1.1414581675947397E-6</v>
      </c>
      <c r="AE190">
        <v>1.2800000000000001E-3</v>
      </c>
      <c r="AF190">
        <v>-3.4929000000000001</v>
      </c>
      <c r="AG190">
        <v>-1.9014899999999999</v>
      </c>
      <c r="AH190" t="s">
        <v>635</v>
      </c>
      <c r="AI190" t="s">
        <v>635</v>
      </c>
      <c r="AJ190" t="s">
        <v>636</v>
      </c>
      <c r="AK190" t="s">
        <v>637</v>
      </c>
      <c r="AL190" t="s">
        <v>295</v>
      </c>
    </row>
    <row r="191" spans="1:38" x14ac:dyDescent="0.3">
      <c r="A191">
        <v>27.8034</v>
      </c>
      <c r="B191">
        <v>27.549700000000001</v>
      </c>
      <c r="C191">
        <v>25.7133</v>
      </c>
      <c r="D191">
        <v>27.398700000000002</v>
      </c>
      <c r="E191">
        <v>27.324200000000001</v>
      </c>
      <c r="F191">
        <v>27.371600000000001</v>
      </c>
      <c r="G191">
        <v>25.817399999999999</v>
      </c>
      <c r="H191">
        <v>26.195399999999999</v>
      </c>
      <c r="I191">
        <v>26.1067</v>
      </c>
      <c r="J191">
        <v>26.134399999999999</v>
      </c>
      <c r="K191">
        <v>26.394400000000001</v>
      </c>
      <c r="L191">
        <v>26.872399999999999</v>
      </c>
      <c r="R191">
        <v>9</v>
      </c>
      <c r="S191">
        <v>9</v>
      </c>
      <c r="T191">
        <v>9</v>
      </c>
      <c r="U191">
        <v>57.5</v>
      </c>
      <c r="V191">
        <v>57.5</v>
      </c>
      <c r="W191">
        <v>57.5</v>
      </c>
      <c r="X191">
        <v>14.395</v>
      </c>
      <c r="Y191">
        <v>0</v>
      </c>
      <c r="Z191">
        <v>102.59</v>
      </c>
      <c r="AA191">
        <v>2908600000</v>
      </c>
      <c r="AB191">
        <v>190</v>
      </c>
      <c r="AC191">
        <v>1.7162900000000001</v>
      </c>
      <c r="AE191">
        <v>0.105795</v>
      </c>
      <c r="AF191">
        <v>0.94003899999999996</v>
      </c>
      <c r="AG191">
        <v>0.51164399999999999</v>
      </c>
      <c r="AH191" t="s">
        <v>638</v>
      </c>
      <c r="AI191" t="s">
        <v>638</v>
      </c>
      <c r="AJ191" t="s">
        <v>639</v>
      </c>
      <c r="AK191" t="s">
        <v>640</v>
      </c>
    </row>
    <row r="192" spans="1:38" x14ac:dyDescent="0.3">
      <c r="A192" t="s">
        <v>39</v>
      </c>
      <c r="B192" t="s">
        <v>39</v>
      </c>
      <c r="C192">
        <v>21.269500000000001</v>
      </c>
      <c r="D192" t="s">
        <v>39</v>
      </c>
      <c r="E192">
        <v>22.226600000000001</v>
      </c>
      <c r="F192">
        <v>22.0123</v>
      </c>
      <c r="G192">
        <v>24.8066</v>
      </c>
      <c r="H192">
        <v>25.229700000000001</v>
      </c>
      <c r="I192">
        <v>24.7515</v>
      </c>
      <c r="J192">
        <v>25.08</v>
      </c>
      <c r="K192">
        <v>24.852699999999999</v>
      </c>
      <c r="L192">
        <v>24.686900000000001</v>
      </c>
      <c r="P192" t="s">
        <v>37</v>
      </c>
      <c r="Q192" t="s">
        <v>42</v>
      </c>
      <c r="R192">
        <v>19</v>
      </c>
      <c r="S192">
        <v>9</v>
      </c>
      <c r="T192">
        <v>5</v>
      </c>
      <c r="U192">
        <v>61.4</v>
      </c>
      <c r="V192">
        <v>36.200000000000003</v>
      </c>
      <c r="W192">
        <v>18.100000000000001</v>
      </c>
      <c r="X192">
        <v>32.866</v>
      </c>
      <c r="Y192">
        <v>0</v>
      </c>
      <c r="Z192">
        <v>50.384</v>
      </c>
      <c r="AA192">
        <v>579770000</v>
      </c>
      <c r="AB192">
        <v>110</v>
      </c>
      <c r="AC192">
        <v>5.9170699999999998</v>
      </c>
      <c r="AD192">
        <f>10^-AC192</f>
        <v>1.2104030239097686E-6</v>
      </c>
      <c r="AE192">
        <v>1.45455E-3</v>
      </c>
      <c r="AF192">
        <v>-3.6525599999999998</v>
      </c>
      <c r="AG192">
        <v>-1.9694799999999999</v>
      </c>
      <c r="AH192" t="s">
        <v>641</v>
      </c>
      <c r="AI192" t="s">
        <v>641</v>
      </c>
      <c r="AJ192" t="s">
        <v>642</v>
      </c>
      <c r="AK192" t="s">
        <v>643</v>
      </c>
      <c r="AL192" t="s">
        <v>428</v>
      </c>
    </row>
    <row r="193" spans="1:38" x14ac:dyDescent="0.3">
      <c r="A193">
        <v>25.204599999999999</v>
      </c>
      <c r="B193">
        <v>25.187000000000001</v>
      </c>
      <c r="C193">
        <v>23.6</v>
      </c>
      <c r="D193">
        <v>24.251000000000001</v>
      </c>
      <c r="E193">
        <v>24.710999999999999</v>
      </c>
      <c r="F193">
        <v>24.663699999999999</v>
      </c>
      <c r="G193">
        <v>23.8873</v>
      </c>
      <c r="H193">
        <v>23.701000000000001</v>
      </c>
      <c r="I193">
        <v>23.5457</v>
      </c>
      <c r="J193">
        <v>23.494199999999999</v>
      </c>
      <c r="K193">
        <v>23.7121</v>
      </c>
      <c r="L193">
        <v>24.010200000000001</v>
      </c>
      <c r="R193">
        <v>9</v>
      </c>
      <c r="S193">
        <v>9</v>
      </c>
      <c r="T193">
        <v>9</v>
      </c>
      <c r="U193">
        <v>36.1</v>
      </c>
      <c r="V193">
        <v>36.1</v>
      </c>
      <c r="W193">
        <v>36.1</v>
      </c>
      <c r="X193">
        <v>40.735999999999997</v>
      </c>
      <c r="Y193">
        <v>0</v>
      </c>
      <c r="Z193">
        <v>151.44999999999999</v>
      </c>
      <c r="AA193">
        <v>497620000</v>
      </c>
      <c r="AB193">
        <v>156</v>
      </c>
      <c r="AC193">
        <v>2.1435</v>
      </c>
      <c r="AE193">
        <v>0.109143</v>
      </c>
      <c r="AF193">
        <v>0.87781100000000001</v>
      </c>
      <c r="AG193">
        <v>0.49850299999999997</v>
      </c>
      <c r="AH193" t="s">
        <v>644</v>
      </c>
      <c r="AI193" t="s">
        <v>645</v>
      </c>
      <c r="AJ193" t="s">
        <v>646</v>
      </c>
      <c r="AK193" t="s">
        <v>647</v>
      </c>
    </row>
    <row r="194" spans="1:38" x14ac:dyDescent="0.3">
      <c r="A194" t="s">
        <v>39</v>
      </c>
      <c r="B194" t="s">
        <v>39</v>
      </c>
      <c r="C194">
        <v>24.005600000000001</v>
      </c>
      <c r="D194" t="s">
        <v>39</v>
      </c>
      <c r="E194" t="s">
        <v>39</v>
      </c>
      <c r="F194" t="s">
        <v>39</v>
      </c>
      <c r="G194">
        <v>26.7075</v>
      </c>
      <c r="H194">
        <v>27.1921</v>
      </c>
      <c r="I194">
        <v>26.376000000000001</v>
      </c>
      <c r="J194">
        <v>27.079899999999999</v>
      </c>
      <c r="K194">
        <v>26.555499999999999</v>
      </c>
      <c r="L194">
        <v>27.111699999999999</v>
      </c>
      <c r="P194" t="s">
        <v>37</v>
      </c>
      <c r="Q194" t="s">
        <v>42</v>
      </c>
      <c r="R194">
        <v>18</v>
      </c>
      <c r="S194">
        <v>18</v>
      </c>
      <c r="T194">
        <v>18</v>
      </c>
      <c r="U194">
        <v>60.7</v>
      </c>
      <c r="V194">
        <v>60.7</v>
      </c>
      <c r="W194">
        <v>60.7</v>
      </c>
      <c r="X194">
        <v>48.140999999999998</v>
      </c>
      <c r="Y194">
        <v>0</v>
      </c>
      <c r="Z194">
        <v>242.82</v>
      </c>
      <c r="AA194">
        <v>2044100000</v>
      </c>
      <c r="AB194">
        <v>201</v>
      </c>
      <c r="AC194">
        <v>5.3983100000000004</v>
      </c>
      <c r="AD194">
        <f>10^-AC194</f>
        <v>3.9965937051143032E-6</v>
      </c>
      <c r="AE194">
        <v>0</v>
      </c>
      <c r="AF194">
        <v>-6.0535699999999997</v>
      </c>
      <c r="AG194">
        <v>-2.7896299999999998</v>
      </c>
      <c r="AH194" t="s">
        <v>648</v>
      </c>
      <c r="AI194" t="s">
        <v>648</v>
      </c>
      <c r="AJ194" t="s">
        <v>649</v>
      </c>
      <c r="AK194" t="s">
        <v>650</v>
      </c>
      <c r="AL194" t="s">
        <v>651</v>
      </c>
    </row>
    <row r="195" spans="1:38" x14ac:dyDescent="0.3">
      <c r="A195">
        <v>21.599799999999998</v>
      </c>
      <c r="B195">
        <v>21.634399999999999</v>
      </c>
      <c r="C195">
        <v>19.3278</v>
      </c>
      <c r="D195">
        <v>21.7669</v>
      </c>
      <c r="E195">
        <v>21.003299999999999</v>
      </c>
      <c r="F195" t="s">
        <v>39</v>
      </c>
      <c r="G195">
        <v>20.694700000000001</v>
      </c>
      <c r="H195">
        <v>20.459900000000001</v>
      </c>
      <c r="I195">
        <v>20.585599999999999</v>
      </c>
      <c r="J195">
        <v>20.5717</v>
      </c>
      <c r="K195">
        <v>20.691199999999998</v>
      </c>
      <c r="L195">
        <v>20.914200000000001</v>
      </c>
      <c r="R195">
        <v>6</v>
      </c>
      <c r="S195">
        <v>6</v>
      </c>
      <c r="T195">
        <v>6</v>
      </c>
      <c r="U195">
        <v>18</v>
      </c>
      <c r="V195">
        <v>18</v>
      </c>
      <c r="W195">
        <v>18</v>
      </c>
      <c r="X195">
        <v>51.957999999999998</v>
      </c>
      <c r="Y195">
        <v>0</v>
      </c>
      <c r="Z195">
        <v>17.952000000000002</v>
      </c>
      <c r="AA195">
        <v>46917000</v>
      </c>
      <c r="AB195">
        <v>56</v>
      </c>
      <c r="AC195">
        <v>0.282941</v>
      </c>
      <c r="AE195">
        <v>0.54774900000000004</v>
      </c>
      <c r="AF195">
        <v>0.26807599999999998</v>
      </c>
      <c r="AG195">
        <v>0.140848</v>
      </c>
      <c r="AH195" t="s">
        <v>652</v>
      </c>
      <c r="AI195" t="s">
        <v>652</v>
      </c>
      <c r="AJ195" t="s">
        <v>653</v>
      </c>
      <c r="AK195" t="s">
        <v>654</v>
      </c>
    </row>
    <row r="196" spans="1:38" x14ac:dyDescent="0.3">
      <c r="A196" t="s">
        <v>39</v>
      </c>
      <c r="B196" t="s">
        <v>39</v>
      </c>
      <c r="C196">
        <v>21.801600000000001</v>
      </c>
      <c r="D196" t="s">
        <v>39</v>
      </c>
      <c r="E196" t="s">
        <v>39</v>
      </c>
      <c r="F196" t="s">
        <v>39</v>
      </c>
      <c r="G196">
        <v>20.6614</v>
      </c>
      <c r="H196">
        <v>21.008900000000001</v>
      </c>
      <c r="I196">
        <v>21.317499999999999</v>
      </c>
      <c r="J196">
        <v>20.890899999999998</v>
      </c>
      <c r="K196">
        <v>20.728100000000001</v>
      </c>
      <c r="L196" t="s">
        <v>39</v>
      </c>
      <c r="R196">
        <v>12</v>
      </c>
      <c r="S196">
        <v>12</v>
      </c>
      <c r="T196">
        <v>12</v>
      </c>
      <c r="U196">
        <v>35.200000000000003</v>
      </c>
      <c r="V196">
        <v>35.200000000000003</v>
      </c>
      <c r="W196">
        <v>35.200000000000003</v>
      </c>
      <c r="X196">
        <v>51.293999999999997</v>
      </c>
      <c r="Y196">
        <v>0</v>
      </c>
      <c r="Z196">
        <v>24.370999999999999</v>
      </c>
      <c r="AA196">
        <v>72121000</v>
      </c>
      <c r="AB196">
        <v>41</v>
      </c>
      <c r="AC196">
        <v>0.92213900000000004</v>
      </c>
      <c r="AE196">
        <v>0.21545900000000001</v>
      </c>
      <c r="AF196">
        <v>-0.66878599999999999</v>
      </c>
      <c r="AG196">
        <v>-0.353294</v>
      </c>
      <c r="AH196" t="s">
        <v>655</v>
      </c>
      <c r="AI196" t="s">
        <v>655</v>
      </c>
      <c r="AJ196" t="s">
        <v>656</v>
      </c>
      <c r="AK196" t="s">
        <v>657</v>
      </c>
    </row>
    <row r="197" spans="1:38" x14ac:dyDescent="0.3">
      <c r="A197">
        <v>22.860199999999999</v>
      </c>
      <c r="B197">
        <v>23.270800000000001</v>
      </c>
      <c r="C197">
        <v>24.116199999999999</v>
      </c>
      <c r="D197">
        <v>23.7713</v>
      </c>
      <c r="E197">
        <v>23.442299999999999</v>
      </c>
      <c r="F197">
        <v>24.197199999999999</v>
      </c>
      <c r="G197">
        <v>24.149799999999999</v>
      </c>
      <c r="H197">
        <v>24.015499999999999</v>
      </c>
      <c r="I197">
        <v>24.094000000000001</v>
      </c>
      <c r="J197">
        <v>24.615300000000001</v>
      </c>
      <c r="K197">
        <v>23.9009</v>
      </c>
      <c r="L197">
        <v>23.3551</v>
      </c>
      <c r="R197">
        <v>27</v>
      </c>
      <c r="S197">
        <v>27</v>
      </c>
      <c r="T197">
        <v>27</v>
      </c>
      <c r="U197">
        <v>23.8</v>
      </c>
      <c r="V197">
        <v>23.8</v>
      </c>
      <c r="W197">
        <v>23.8</v>
      </c>
      <c r="X197">
        <v>206.8</v>
      </c>
      <c r="Y197">
        <v>0</v>
      </c>
      <c r="Z197">
        <v>159.62</v>
      </c>
      <c r="AA197">
        <v>526390000</v>
      </c>
      <c r="AB197">
        <v>268</v>
      </c>
      <c r="AC197">
        <v>0.80671999999999999</v>
      </c>
      <c r="AE197">
        <v>0.365815</v>
      </c>
      <c r="AF197">
        <v>-0.41209299999999999</v>
      </c>
      <c r="AG197">
        <v>-0.23299800000000001</v>
      </c>
      <c r="AH197" t="s">
        <v>658</v>
      </c>
      <c r="AI197" t="s">
        <v>658</v>
      </c>
      <c r="AJ197" t="s">
        <v>659</v>
      </c>
      <c r="AK197" t="s">
        <v>660</v>
      </c>
    </row>
    <row r="198" spans="1:38" x14ac:dyDescent="0.3">
      <c r="A198" t="s">
        <v>39</v>
      </c>
      <c r="B198" t="s">
        <v>39</v>
      </c>
      <c r="C198">
        <v>21.402200000000001</v>
      </c>
      <c r="D198">
        <v>21.444400000000002</v>
      </c>
      <c r="E198" t="s">
        <v>39</v>
      </c>
      <c r="F198" t="s">
        <v>39</v>
      </c>
      <c r="G198">
        <v>21.104800000000001</v>
      </c>
      <c r="H198">
        <v>21.327300000000001</v>
      </c>
      <c r="I198">
        <v>21.000900000000001</v>
      </c>
      <c r="J198" t="s">
        <v>39</v>
      </c>
      <c r="K198">
        <v>21.0626</v>
      </c>
      <c r="L198">
        <v>21.781500000000001</v>
      </c>
      <c r="R198">
        <v>3</v>
      </c>
      <c r="S198">
        <v>3</v>
      </c>
      <c r="T198">
        <v>3</v>
      </c>
      <c r="U198">
        <v>37.5</v>
      </c>
      <c r="V198">
        <v>37.5</v>
      </c>
      <c r="W198">
        <v>37.5</v>
      </c>
      <c r="X198">
        <v>9.9742999999999995</v>
      </c>
      <c r="Y198">
        <v>0</v>
      </c>
      <c r="Z198">
        <v>9.7845999999999993</v>
      </c>
      <c r="AA198">
        <v>61144000</v>
      </c>
      <c r="AB198">
        <v>44</v>
      </c>
      <c r="AC198">
        <v>0.73972400000000005</v>
      </c>
      <c r="AE198">
        <v>0.331787</v>
      </c>
      <c r="AF198">
        <v>-0.47237299999999999</v>
      </c>
      <c r="AG198">
        <v>-0.25821100000000002</v>
      </c>
      <c r="AH198" t="s">
        <v>661</v>
      </c>
      <c r="AI198" t="s">
        <v>661</v>
      </c>
      <c r="AJ198" t="s">
        <v>662</v>
      </c>
      <c r="AK198" t="s">
        <v>663</v>
      </c>
    </row>
    <row r="199" spans="1:38" x14ac:dyDescent="0.3">
      <c r="A199">
        <v>26.674099999999999</v>
      </c>
      <c r="B199">
        <v>26.881900000000002</v>
      </c>
      <c r="C199">
        <v>26.776199999999999</v>
      </c>
      <c r="D199">
        <v>26.782900000000001</v>
      </c>
      <c r="E199">
        <v>26.490200000000002</v>
      </c>
      <c r="F199">
        <v>26.8978</v>
      </c>
      <c r="G199">
        <v>26.7743</v>
      </c>
      <c r="H199">
        <v>26.262599999999999</v>
      </c>
      <c r="I199">
        <v>26.8141</v>
      </c>
      <c r="J199">
        <v>26.886900000000001</v>
      </c>
      <c r="K199">
        <v>26.741399999999999</v>
      </c>
      <c r="L199">
        <v>26.555700000000002</v>
      </c>
      <c r="R199">
        <v>9</v>
      </c>
      <c r="S199">
        <v>9</v>
      </c>
      <c r="T199">
        <v>7</v>
      </c>
      <c r="U199">
        <v>55.6</v>
      </c>
      <c r="V199">
        <v>55.6</v>
      </c>
      <c r="W199">
        <v>39.700000000000003</v>
      </c>
      <c r="X199">
        <v>16.93</v>
      </c>
      <c r="Y199">
        <v>0</v>
      </c>
      <c r="Z199">
        <v>256.85000000000002</v>
      </c>
      <c r="AA199">
        <v>3294400000</v>
      </c>
      <c r="AB199">
        <v>288</v>
      </c>
      <c r="AC199">
        <v>0.29903800000000003</v>
      </c>
      <c r="AE199">
        <v>0.835225</v>
      </c>
      <c r="AF199">
        <v>7.8021999999999994E-2</v>
      </c>
      <c r="AG199">
        <v>4.8397599999999999E-2</v>
      </c>
      <c r="AH199" t="s">
        <v>664</v>
      </c>
      <c r="AI199" t="s">
        <v>664</v>
      </c>
      <c r="AJ199" t="s">
        <v>665</v>
      </c>
      <c r="AK199" t="s">
        <v>666</v>
      </c>
    </row>
    <row r="200" spans="1:38" x14ac:dyDescent="0.3">
      <c r="A200">
        <v>29.814699999999998</v>
      </c>
      <c r="B200">
        <v>29.9359</v>
      </c>
      <c r="C200">
        <v>30.389099999999999</v>
      </c>
      <c r="D200">
        <v>30.2087</v>
      </c>
      <c r="E200">
        <v>29.888999999999999</v>
      </c>
      <c r="F200">
        <v>30.143699999999999</v>
      </c>
      <c r="G200">
        <v>30.637499999999999</v>
      </c>
      <c r="H200">
        <v>30.3232</v>
      </c>
      <c r="I200">
        <v>30.7302</v>
      </c>
      <c r="J200">
        <v>30.667000000000002</v>
      </c>
      <c r="K200">
        <v>30.678599999999999</v>
      </c>
      <c r="L200">
        <v>30.2879</v>
      </c>
      <c r="R200">
        <v>24</v>
      </c>
      <c r="S200">
        <v>24</v>
      </c>
      <c r="T200">
        <v>1</v>
      </c>
      <c r="U200">
        <v>72.8</v>
      </c>
      <c r="V200">
        <v>72.8</v>
      </c>
      <c r="W200">
        <v>4.5</v>
      </c>
      <c r="X200">
        <v>41.735999999999997</v>
      </c>
      <c r="Y200">
        <v>0</v>
      </c>
      <c r="Z200">
        <v>323.31</v>
      </c>
      <c r="AA200">
        <v>40276000000</v>
      </c>
      <c r="AB200">
        <v>809</v>
      </c>
      <c r="AC200">
        <v>2.6586599999999998</v>
      </c>
      <c r="AE200">
        <v>0.26854299999999998</v>
      </c>
      <c r="AF200">
        <v>-0.49054999999999999</v>
      </c>
      <c r="AG200">
        <v>-0.30279600000000001</v>
      </c>
      <c r="AH200" t="s">
        <v>667</v>
      </c>
      <c r="AI200" t="s">
        <v>668</v>
      </c>
      <c r="AJ200" t="s">
        <v>669</v>
      </c>
      <c r="AK200" t="s">
        <v>670</v>
      </c>
    </row>
    <row r="201" spans="1:38" x14ac:dyDescent="0.3">
      <c r="A201">
        <v>23.411200000000001</v>
      </c>
      <c r="B201">
        <v>23.0686</v>
      </c>
      <c r="C201">
        <v>24.191199999999998</v>
      </c>
      <c r="D201">
        <v>23.1982</v>
      </c>
      <c r="E201">
        <v>23.2745</v>
      </c>
      <c r="F201">
        <v>23.572700000000001</v>
      </c>
      <c r="G201">
        <v>23.177900000000001</v>
      </c>
      <c r="H201">
        <v>23.121099999999998</v>
      </c>
      <c r="I201">
        <v>23.310500000000001</v>
      </c>
      <c r="J201">
        <v>23.380500000000001</v>
      </c>
      <c r="K201">
        <v>23.631599999999999</v>
      </c>
      <c r="L201">
        <v>22.9663</v>
      </c>
      <c r="R201">
        <v>12</v>
      </c>
      <c r="S201">
        <v>12</v>
      </c>
      <c r="T201">
        <v>11</v>
      </c>
      <c r="U201">
        <v>40.1</v>
      </c>
      <c r="V201">
        <v>40.1</v>
      </c>
      <c r="W201">
        <v>36.200000000000003</v>
      </c>
      <c r="X201">
        <v>46.152999999999999</v>
      </c>
      <c r="Y201">
        <v>0</v>
      </c>
      <c r="Z201">
        <v>71.691999999999993</v>
      </c>
      <c r="AA201">
        <v>369010000</v>
      </c>
      <c r="AB201">
        <v>123</v>
      </c>
      <c r="AC201">
        <v>0.464225</v>
      </c>
      <c r="AE201">
        <v>0.61966299999999996</v>
      </c>
      <c r="AF201">
        <v>0.188087</v>
      </c>
      <c r="AG201">
        <v>0.11135299999999999</v>
      </c>
      <c r="AH201" t="s">
        <v>671</v>
      </c>
      <c r="AI201" t="s">
        <v>672</v>
      </c>
      <c r="AJ201" t="s">
        <v>673</v>
      </c>
      <c r="AK201" t="s">
        <v>674</v>
      </c>
    </row>
    <row r="202" spans="1:38" x14ac:dyDescent="0.3">
      <c r="A202" t="s">
        <v>39</v>
      </c>
      <c r="B202" t="s">
        <v>39</v>
      </c>
      <c r="C202">
        <v>23.376799999999999</v>
      </c>
      <c r="D202">
        <v>22.9316</v>
      </c>
      <c r="E202" t="s">
        <v>39</v>
      </c>
      <c r="F202">
        <v>23.050699999999999</v>
      </c>
      <c r="G202">
        <v>22.6327</v>
      </c>
      <c r="H202">
        <v>22.802900000000001</v>
      </c>
      <c r="I202">
        <v>22.7822</v>
      </c>
      <c r="J202">
        <v>22.638200000000001</v>
      </c>
      <c r="K202">
        <v>22.5823</v>
      </c>
      <c r="L202">
        <v>22.500299999999999</v>
      </c>
      <c r="R202">
        <v>3</v>
      </c>
      <c r="S202">
        <v>3</v>
      </c>
      <c r="T202">
        <v>3</v>
      </c>
      <c r="U202">
        <v>28.6</v>
      </c>
      <c r="V202">
        <v>28.6</v>
      </c>
      <c r="W202">
        <v>28.6</v>
      </c>
      <c r="X202">
        <v>13.372999999999999</v>
      </c>
      <c r="Y202">
        <v>0</v>
      </c>
      <c r="Z202">
        <v>35.267000000000003</v>
      </c>
      <c r="AA202">
        <v>209730000</v>
      </c>
      <c r="AB202">
        <v>63</v>
      </c>
      <c r="AC202">
        <v>0.77093400000000001</v>
      </c>
      <c r="AE202">
        <v>0.122553</v>
      </c>
      <c r="AF202">
        <v>-1.0202899999999999</v>
      </c>
      <c r="AG202">
        <v>-0.46609899999999999</v>
      </c>
      <c r="AH202" t="s">
        <v>675</v>
      </c>
      <c r="AI202" t="s">
        <v>675</v>
      </c>
      <c r="AJ202" t="s">
        <v>676</v>
      </c>
      <c r="AK202" t="s">
        <v>677</v>
      </c>
    </row>
    <row r="203" spans="1:38" x14ac:dyDescent="0.3">
      <c r="A203">
        <v>23.512</v>
      </c>
      <c r="B203">
        <v>24.122800000000002</v>
      </c>
      <c r="C203">
        <v>24.628799999999998</v>
      </c>
      <c r="D203">
        <v>24.347200000000001</v>
      </c>
      <c r="E203">
        <v>24.0303</v>
      </c>
      <c r="F203">
        <v>24.265499999999999</v>
      </c>
      <c r="G203">
        <v>23.983499999999999</v>
      </c>
      <c r="H203">
        <v>24.012699999999999</v>
      </c>
      <c r="I203">
        <v>24.1234</v>
      </c>
      <c r="J203">
        <v>24.103400000000001</v>
      </c>
      <c r="K203">
        <v>23.933900000000001</v>
      </c>
      <c r="L203">
        <v>23.982299999999999</v>
      </c>
      <c r="R203">
        <v>13</v>
      </c>
      <c r="S203">
        <v>13</v>
      </c>
      <c r="T203">
        <v>13</v>
      </c>
      <c r="U203">
        <v>43.2</v>
      </c>
      <c r="V203">
        <v>43.2</v>
      </c>
      <c r="W203">
        <v>43.2</v>
      </c>
      <c r="X203">
        <v>29.945</v>
      </c>
      <c r="Y203">
        <v>0</v>
      </c>
      <c r="Z203">
        <v>80.245999999999995</v>
      </c>
      <c r="AA203">
        <v>650600000</v>
      </c>
      <c r="AB203">
        <v>170</v>
      </c>
      <c r="AC203">
        <v>0.364595</v>
      </c>
      <c r="AE203">
        <v>0.72359499999999999</v>
      </c>
      <c r="AF203">
        <v>0.12786900000000001</v>
      </c>
      <c r="AG203">
        <v>7.7208600000000002E-2</v>
      </c>
      <c r="AH203" t="s">
        <v>678</v>
      </c>
      <c r="AI203" t="s">
        <v>678</v>
      </c>
      <c r="AJ203" t="s">
        <v>679</v>
      </c>
      <c r="AK203" t="s">
        <v>680</v>
      </c>
    </row>
    <row r="204" spans="1:38" x14ac:dyDescent="0.3">
      <c r="A204">
        <v>23.573699999999999</v>
      </c>
      <c r="B204">
        <v>24.277699999999999</v>
      </c>
      <c r="C204">
        <v>24.822800000000001</v>
      </c>
      <c r="D204">
        <v>24.822700000000001</v>
      </c>
      <c r="E204">
        <v>23.895399999999999</v>
      </c>
      <c r="F204">
        <v>24.378</v>
      </c>
      <c r="G204">
        <v>23.854199999999999</v>
      </c>
      <c r="H204">
        <v>23.709599999999998</v>
      </c>
      <c r="I204">
        <v>24.2879</v>
      </c>
      <c r="J204">
        <v>24.062999999999999</v>
      </c>
      <c r="K204">
        <v>24.027100000000001</v>
      </c>
      <c r="L204">
        <v>24.0976</v>
      </c>
      <c r="R204">
        <v>8</v>
      </c>
      <c r="S204">
        <v>8</v>
      </c>
      <c r="T204">
        <v>8</v>
      </c>
      <c r="U204">
        <v>38.700000000000003</v>
      </c>
      <c r="V204">
        <v>38.700000000000003</v>
      </c>
      <c r="W204">
        <v>38.700000000000003</v>
      </c>
      <c r="X204">
        <v>24.146000000000001</v>
      </c>
      <c r="Y204">
        <v>0</v>
      </c>
      <c r="Z204">
        <v>26.271000000000001</v>
      </c>
      <c r="AA204">
        <v>634270000</v>
      </c>
      <c r="AB204">
        <v>131</v>
      </c>
      <c r="AC204">
        <v>0.66103900000000004</v>
      </c>
      <c r="AE204">
        <v>0.47839399999999999</v>
      </c>
      <c r="AF204">
        <v>0.28849999999999998</v>
      </c>
      <c r="AG204">
        <v>0.167772</v>
      </c>
      <c r="AH204" t="s">
        <v>681</v>
      </c>
      <c r="AI204" t="s">
        <v>681</v>
      </c>
      <c r="AJ204" t="s">
        <v>682</v>
      </c>
      <c r="AK204" t="s">
        <v>683</v>
      </c>
    </row>
    <row r="205" spans="1:38" x14ac:dyDescent="0.3">
      <c r="A205" t="s">
        <v>39</v>
      </c>
      <c r="B205">
        <v>22.7864</v>
      </c>
      <c r="C205">
        <v>23.4269</v>
      </c>
      <c r="D205">
        <v>22.841999999999999</v>
      </c>
      <c r="E205" t="s">
        <v>39</v>
      </c>
      <c r="F205">
        <v>23.308399999999999</v>
      </c>
      <c r="G205">
        <v>22.172999999999998</v>
      </c>
      <c r="H205">
        <v>22.5534</v>
      </c>
      <c r="I205">
        <v>22.673500000000001</v>
      </c>
      <c r="J205">
        <v>22.709099999999999</v>
      </c>
      <c r="K205">
        <v>22.505199999999999</v>
      </c>
      <c r="L205">
        <v>22.4344</v>
      </c>
      <c r="R205">
        <v>3</v>
      </c>
      <c r="S205">
        <v>3</v>
      </c>
      <c r="T205">
        <v>3</v>
      </c>
      <c r="U205">
        <v>21.3</v>
      </c>
      <c r="V205">
        <v>21.3</v>
      </c>
      <c r="W205">
        <v>21.3</v>
      </c>
      <c r="X205">
        <v>15.798</v>
      </c>
      <c r="Y205">
        <v>0</v>
      </c>
      <c r="Z205">
        <v>6.6985000000000001</v>
      </c>
      <c r="AA205">
        <v>211310000</v>
      </c>
      <c r="AB205">
        <v>64</v>
      </c>
      <c r="AC205">
        <v>0.224909</v>
      </c>
      <c r="AE205">
        <v>0.51756899999999995</v>
      </c>
      <c r="AF205">
        <v>-0.32280199999999998</v>
      </c>
      <c r="AG205">
        <v>-0.15451200000000001</v>
      </c>
      <c r="AH205" t="s">
        <v>684</v>
      </c>
      <c r="AI205" t="s">
        <v>684</v>
      </c>
      <c r="AJ205" t="s">
        <v>685</v>
      </c>
      <c r="AK205" t="s">
        <v>686</v>
      </c>
    </row>
    <row r="206" spans="1:38" x14ac:dyDescent="0.3">
      <c r="A206" t="s">
        <v>39</v>
      </c>
      <c r="B206" t="s">
        <v>39</v>
      </c>
      <c r="C206">
        <v>21.978999999999999</v>
      </c>
      <c r="D206">
        <v>21.017299999999999</v>
      </c>
      <c r="E206">
        <v>20.8794</v>
      </c>
      <c r="F206">
        <v>21.175999999999998</v>
      </c>
      <c r="G206">
        <v>21.2926</v>
      </c>
      <c r="H206" t="s">
        <v>39</v>
      </c>
      <c r="I206">
        <v>21.135100000000001</v>
      </c>
      <c r="J206" t="s">
        <v>39</v>
      </c>
      <c r="K206" t="s">
        <v>39</v>
      </c>
      <c r="L206" t="s">
        <v>39</v>
      </c>
      <c r="R206">
        <v>2</v>
      </c>
      <c r="S206">
        <v>2</v>
      </c>
      <c r="T206">
        <v>2</v>
      </c>
      <c r="U206">
        <v>21.7</v>
      </c>
      <c r="V206">
        <v>21.7</v>
      </c>
      <c r="W206">
        <v>21.7</v>
      </c>
      <c r="X206">
        <v>10.275</v>
      </c>
      <c r="Y206">
        <v>0</v>
      </c>
      <c r="Z206">
        <v>5.0815000000000001</v>
      </c>
      <c r="AA206">
        <v>62763000</v>
      </c>
      <c r="AB206">
        <v>43</v>
      </c>
      <c r="AC206">
        <v>0.83921599999999996</v>
      </c>
      <c r="AE206">
        <v>0.26932499999999998</v>
      </c>
      <c r="AF206">
        <v>0.55976099999999995</v>
      </c>
      <c r="AG206">
        <v>0.30193599999999998</v>
      </c>
      <c r="AH206" t="s">
        <v>687</v>
      </c>
      <c r="AI206" t="s">
        <v>687</v>
      </c>
      <c r="AJ206" t="s">
        <v>688</v>
      </c>
      <c r="AK206" t="s">
        <v>689</v>
      </c>
    </row>
    <row r="207" spans="1:38" x14ac:dyDescent="0.3">
      <c r="A207">
        <v>25.471499999999999</v>
      </c>
      <c r="B207">
        <v>25.32</v>
      </c>
      <c r="C207">
        <v>25.719000000000001</v>
      </c>
      <c r="D207">
        <v>25.159700000000001</v>
      </c>
      <c r="E207">
        <v>25.133199999999999</v>
      </c>
      <c r="F207">
        <v>25.423200000000001</v>
      </c>
      <c r="G207">
        <v>25.3247</v>
      </c>
      <c r="H207">
        <v>25.17</v>
      </c>
      <c r="I207">
        <v>25.4786</v>
      </c>
      <c r="J207">
        <v>25.368200000000002</v>
      </c>
      <c r="K207">
        <v>25.162800000000001</v>
      </c>
      <c r="L207">
        <v>25.218599999999999</v>
      </c>
      <c r="R207">
        <v>21</v>
      </c>
      <c r="S207">
        <v>21</v>
      </c>
      <c r="T207">
        <v>21</v>
      </c>
      <c r="U207">
        <v>54.9</v>
      </c>
      <c r="V207">
        <v>54.9</v>
      </c>
      <c r="W207">
        <v>54.9</v>
      </c>
      <c r="X207">
        <v>50.975999999999999</v>
      </c>
      <c r="Y207">
        <v>0</v>
      </c>
      <c r="Z207">
        <v>314.58</v>
      </c>
      <c r="AA207">
        <v>1357400000</v>
      </c>
      <c r="AB207">
        <v>348</v>
      </c>
      <c r="AC207">
        <v>0.363985</v>
      </c>
      <c r="AE207">
        <v>0.82511400000000001</v>
      </c>
      <c r="AF207">
        <v>8.3960900000000005E-2</v>
      </c>
      <c r="AG207">
        <v>5.2388200000000003E-2</v>
      </c>
      <c r="AH207" t="s">
        <v>690</v>
      </c>
      <c r="AI207" t="s">
        <v>690</v>
      </c>
      <c r="AJ207" t="s">
        <v>691</v>
      </c>
      <c r="AK207" t="s">
        <v>692</v>
      </c>
    </row>
    <row r="208" spans="1:38" x14ac:dyDescent="0.3">
      <c r="A208" t="s">
        <v>39</v>
      </c>
      <c r="B208" t="s">
        <v>39</v>
      </c>
      <c r="C208">
        <v>22.350100000000001</v>
      </c>
      <c r="D208" t="s">
        <v>39</v>
      </c>
      <c r="E208">
        <v>22.515499999999999</v>
      </c>
      <c r="F208">
        <v>22.686699999999998</v>
      </c>
      <c r="G208">
        <v>22.650600000000001</v>
      </c>
      <c r="H208">
        <v>22.482600000000001</v>
      </c>
      <c r="I208">
        <v>21.901299999999999</v>
      </c>
      <c r="J208">
        <v>21.850999999999999</v>
      </c>
      <c r="K208">
        <v>22.158100000000001</v>
      </c>
      <c r="L208" t="s">
        <v>39</v>
      </c>
      <c r="R208">
        <v>6</v>
      </c>
      <c r="S208">
        <v>6</v>
      </c>
      <c r="T208">
        <v>6</v>
      </c>
      <c r="U208">
        <v>32</v>
      </c>
      <c r="V208">
        <v>32</v>
      </c>
      <c r="W208">
        <v>32</v>
      </c>
      <c r="X208">
        <v>22.126999999999999</v>
      </c>
      <c r="Y208">
        <v>0</v>
      </c>
      <c r="Z208">
        <v>18.03</v>
      </c>
      <c r="AA208">
        <v>147310000</v>
      </c>
      <c r="AB208">
        <v>74</v>
      </c>
      <c r="AC208">
        <v>0.435334</v>
      </c>
      <c r="AE208">
        <v>0.29112900000000003</v>
      </c>
      <c r="AF208">
        <v>-0.61923600000000001</v>
      </c>
      <c r="AG208">
        <v>-0.28729900000000003</v>
      </c>
      <c r="AH208" t="s">
        <v>693</v>
      </c>
      <c r="AI208" t="s">
        <v>693</v>
      </c>
      <c r="AJ208" t="s">
        <v>694</v>
      </c>
      <c r="AK208" t="s">
        <v>695</v>
      </c>
    </row>
    <row r="209" spans="1:37" x14ac:dyDescent="0.3">
      <c r="A209">
        <v>23.591000000000001</v>
      </c>
      <c r="B209" t="s">
        <v>39</v>
      </c>
      <c r="C209">
        <v>24.150600000000001</v>
      </c>
      <c r="D209">
        <v>23.325299999999999</v>
      </c>
      <c r="E209">
        <v>24.295999999999999</v>
      </c>
      <c r="F209">
        <v>24.113099999999999</v>
      </c>
      <c r="G209">
        <v>23.807099999999998</v>
      </c>
      <c r="H209">
        <v>23.342600000000001</v>
      </c>
      <c r="I209">
        <v>23.704799999999999</v>
      </c>
      <c r="J209">
        <v>23.6798</v>
      </c>
      <c r="K209">
        <v>23.639600000000002</v>
      </c>
      <c r="L209">
        <v>23.1629</v>
      </c>
      <c r="R209">
        <v>5</v>
      </c>
      <c r="S209">
        <v>5</v>
      </c>
      <c r="T209">
        <v>5</v>
      </c>
      <c r="U209">
        <v>35.6</v>
      </c>
      <c r="V209">
        <v>35.6</v>
      </c>
      <c r="W209">
        <v>35.6</v>
      </c>
      <c r="X209">
        <v>16.837</v>
      </c>
      <c r="Y209">
        <v>0</v>
      </c>
      <c r="Z209">
        <v>52.033000000000001</v>
      </c>
      <c r="AA209">
        <v>413360000</v>
      </c>
      <c r="AB209">
        <v>80</v>
      </c>
      <c r="AC209">
        <v>0.11456</v>
      </c>
      <c r="AE209">
        <v>0.71702500000000002</v>
      </c>
      <c r="AF209">
        <v>-0.161352</v>
      </c>
      <c r="AG209">
        <v>-7.9381699999999999E-2</v>
      </c>
      <c r="AH209" t="s">
        <v>696</v>
      </c>
      <c r="AI209" t="s">
        <v>697</v>
      </c>
      <c r="AJ209" t="s">
        <v>698</v>
      </c>
      <c r="AK209" t="s">
        <v>699</v>
      </c>
    </row>
    <row r="210" spans="1:37" x14ac:dyDescent="0.3">
      <c r="A210">
        <v>24.9558</v>
      </c>
      <c r="B210">
        <v>25.027100000000001</v>
      </c>
      <c r="C210">
        <v>25.4377</v>
      </c>
      <c r="D210">
        <v>25.1327</v>
      </c>
      <c r="E210">
        <v>24.755299999999998</v>
      </c>
      <c r="F210">
        <v>25.286999999999999</v>
      </c>
      <c r="G210">
        <v>24.7852</v>
      </c>
      <c r="H210">
        <v>24.690200000000001</v>
      </c>
      <c r="I210">
        <v>24.813400000000001</v>
      </c>
      <c r="J210">
        <v>24.867799999999999</v>
      </c>
      <c r="K210">
        <v>24.739899999999999</v>
      </c>
      <c r="L210">
        <v>24.529900000000001</v>
      </c>
      <c r="R210">
        <v>8</v>
      </c>
      <c r="S210">
        <v>8</v>
      </c>
      <c r="T210">
        <v>8</v>
      </c>
      <c r="U210">
        <v>44.7</v>
      </c>
      <c r="V210">
        <v>44.7</v>
      </c>
      <c r="W210">
        <v>44.7</v>
      </c>
      <c r="X210">
        <v>24.204999999999998</v>
      </c>
      <c r="Y210">
        <v>0</v>
      </c>
      <c r="Z210">
        <v>279.14999999999998</v>
      </c>
      <c r="AA210">
        <v>983680000</v>
      </c>
      <c r="AB210">
        <v>178</v>
      </c>
      <c r="AC210">
        <v>2.0788000000000002</v>
      </c>
      <c r="AE210">
        <v>0.37537999999999999</v>
      </c>
      <c r="AF210">
        <v>0.361564</v>
      </c>
      <c r="AG210">
        <v>0.224524</v>
      </c>
      <c r="AH210" t="s">
        <v>700</v>
      </c>
      <c r="AI210" t="s">
        <v>700</v>
      </c>
      <c r="AJ210" t="s">
        <v>701</v>
      </c>
      <c r="AK210" t="s">
        <v>702</v>
      </c>
    </row>
    <row r="211" spans="1:37" x14ac:dyDescent="0.3">
      <c r="A211">
        <v>23.426100000000002</v>
      </c>
      <c r="B211" t="s">
        <v>39</v>
      </c>
      <c r="C211">
        <v>23.2545</v>
      </c>
      <c r="D211">
        <v>22.820599999999999</v>
      </c>
      <c r="E211" t="s">
        <v>39</v>
      </c>
      <c r="F211">
        <v>23.385000000000002</v>
      </c>
      <c r="G211">
        <v>23.2316</v>
      </c>
      <c r="H211" t="s">
        <v>39</v>
      </c>
      <c r="I211">
        <v>23.091699999999999</v>
      </c>
      <c r="J211">
        <v>23.062000000000001</v>
      </c>
      <c r="K211" t="s">
        <v>39</v>
      </c>
      <c r="L211" t="s">
        <v>39</v>
      </c>
      <c r="R211">
        <v>6</v>
      </c>
      <c r="S211">
        <v>6</v>
      </c>
      <c r="T211">
        <v>6</v>
      </c>
      <c r="U211">
        <v>48.5</v>
      </c>
      <c r="V211">
        <v>48.5</v>
      </c>
      <c r="W211">
        <v>48.5</v>
      </c>
      <c r="X211">
        <v>14.839</v>
      </c>
      <c r="Y211">
        <v>0</v>
      </c>
      <c r="Z211">
        <v>13.156000000000001</v>
      </c>
      <c r="AA211">
        <v>258190000</v>
      </c>
      <c r="AB211">
        <v>46</v>
      </c>
      <c r="AC211">
        <v>0.263961</v>
      </c>
      <c r="AE211">
        <v>0.35382200000000003</v>
      </c>
      <c r="AF211">
        <v>0.580789</v>
      </c>
      <c r="AG211">
        <v>0.23940900000000001</v>
      </c>
      <c r="AH211" t="s">
        <v>703</v>
      </c>
      <c r="AI211" t="s">
        <v>703</v>
      </c>
      <c r="AJ211" t="s">
        <v>704</v>
      </c>
      <c r="AK211" t="s">
        <v>705</v>
      </c>
    </row>
    <row r="212" spans="1:37" x14ac:dyDescent="0.3">
      <c r="A212">
        <v>24.371400000000001</v>
      </c>
      <c r="B212">
        <v>24.311199999999999</v>
      </c>
      <c r="C212">
        <v>24.3444</v>
      </c>
      <c r="D212">
        <v>24.303899999999999</v>
      </c>
      <c r="E212">
        <v>24.0398</v>
      </c>
      <c r="F212">
        <v>24.534099999999999</v>
      </c>
      <c r="G212">
        <v>23.867100000000001</v>
      </c>
      <c r="H212">
        <v>23.934000000000001</v>
      </c>
      <c r="I212">
        <v>24.058700000000002</v>
      </c>
      <c r="J212">
        <v>24.238099999999999</v>
      </c>
      <c r="K212">
        <v>24.165900000000001</v>
      </c>
      <c r="L212">
        <v>23.998200000000001</v>
      </c>
      <c r="R212">
        <v>9</v>
      </c>
      <c r="S212">
        <v>9</v>
      </c>
      <c r="T212">
        <v>9</v>
      </c>
      <c r="U212">
        <v>52.7</v>
      </c>
      <c r="V212">
        <v>52.7</v>
      </c>
      <c r="W212">
        <v>52.7</v>
      </c>
      <c r="X212">
        <v>16.445</v>
      </c>
      <c r="Y212">
        <v>0</v>
      </c>
      <c r="Z212">
        <v>38.119</v>
      </c>
      <c r="AA212">
        <v>590600000</v>
      </c>
      <c r="AB212">
        <v>149</v>
      </c>
      <c r="AC212">
        <v>1.98881</v>
      </c>
      <c r="AE212">
        <v>0.469584</v>
      </c>
      <c r="AF212">
        <v>0.27381</v>
      </c>
      <c r="AG212">
        <v>0.17255400000000001</v>
      </c>
      <c r="AH212" t="s">
        <v>706</v>
      </c>
      <c r="AI212" t="s">
        <v>706</v>
      </c>
      <c r="AJ212" t="s">
        <v>707</v>
      </c>
      <c r="AK212" t="s">
        <v>708</v>
      </c>
    </row>
    <row r="213" spans="1:37" x14ac:dyDescent="0.3">
      <c r="A213">
        <v>22.856100000000001</v>
      </c>
      <c r="B213">
        <v>22.95</v>
      </c>
      <c r="C213">
        <v>22.833500000000001</v>
      </c>
      <c r="D213">
        <v>22.9556</v>
      </c>
      <c r="E213">
        <v>22.352799999999998</v>
      </c>
      <c r="F213">
        <v>22.9282</v>
      </c>
      <c r="G213">
        <v>22.486799999999999</v>
      </c>
      <c r="H213">
        <v>22.31</v>
      </c>
      <c r="I213">
        <v>22.7881</v>
      </c>
      <c r="J213">
        <v>22.648299999999999</v>
      </c>
      <c r="K213">
        <v>22.527899999999999</v>
      </c>
      <c r="L213">
        <v>22.698399999999999</v>
      </c>
      <c r="R213">
        <v>5</v>
      </c>
      <c r="S213">
        <v>5</v>
      </c>
      <c r="T213">
        <v>5</v>
      </c>
      <c r="U213">
        <v>31.8</v>
      </c>
      <c r="V213">
        <v>31.8</v>
      </c>
      <c r="W213">
        <v>31.8</v>
      </c>
      <c r="X213">
        <v>29.173999999999999</v>
      </c>
      <c r="Y213">
        <v>0</v>
      </c>
      <c r="Z213">
        <v>22.004000000000001</v>
      </c>
      <c r="AA213">
        <v>208470000</v>
      </c>
      <c r="AB213">
        <v>79</v>
      </c>
      <c r="AC213">
        <v>1.1442000000000001</v>
      </c>
      <c r="AE213">
        <v>0.53805999999999998</v>
      </c>
      <c r="AF213">
        <v>0.23616500000000001</v>
      </c>
      <c r="AG213">
        <v>0.14602499999999999</v>
      </c>
      <c r="AH213" t="s">
        <v>709</v>
      </c>
      <c r="AI213" t="s">
        <v>709</v>
      </c>
      <c r="AJ213" t="s">
        <v>710</v>
      </c>
      <c r="AK213" t="s">
        <v>711</v>
      </c>
    </row>
    <row r="214" spans="1:37" x14ac:dyDescent="0.3">
      <c r="A214">
        <v>24.093</v>
      </c>
      <c r="B214">
        <v>23.947299999999998</v>
      </c>
      <c r="C214">
        <v>24.669799999999999</v>
      </c>
      <c r="D214">
        <v>24.394500000000001</v>
      </c>
      <c r="E214">
        <v>23.770499999999998</v>
      </c>
      <c r="F214">
        <v>24.1601</v>
      </c>
      <c r="G214">
        <v>23.6035</v>
      </c>
      <c r="H214">
        <v>23.653500000000001</v>
      </c>
      <c r="I214">
        <v>24.061199999999999</v>
      </c>
      <c r="J214">
        <v>23.671600000000002</v>
      </c>
      <c r="K214">
        <v>23.533000000000001</v>
      </c>
      <c r="L214">
        <v>24.0259</v>
      </c>
      <c r="R214">
        <v>5</v>
      </c>
      <c r="S214">
        <v>5</v>
      </c>
      <c r="T214">
        <v>5</v>
      </c>
      <c r="U214">
        <v>19.899999999999999</v>
      </c>
      <c r="V214">
        <v>19.899999999999999</v>
      </c>
      <c r="W214">
        <v>19.899999999999999</v>
      </c>
      <c r="X214">
        <v>16.273</v>
      </c>
      <c r="Y214">
        <v>0</v>
      </c>
      <c r="Z214">
        <v>44.633000000000003</v>
      </c>
      <c r="AA214">
        <v>487610000</v>
      </c>
      <c r="AB214">
        <v>102</v>
      </c>
      <c r="AC214">
        <v>1.5645</v>
      </c>
      <c r="AE214">
        <v>0.34092299999999998</v>
      </c>
      <c r="AF214">
        <v>0.41441</v>
      </c>
      <c r="AG214">
        <v>0.249582</v>
      </c>
      <c r="AH214" t="s">
        <v>712</v>
      </c>
      <c r="AI214" t="s">
        <v>712</v>
      </c>
      <c r="AJ214" t="s">
        <v>713</v>
      </c>
      <c r="AK214" t="s">
        <v>714</v>
      </c>
    </row>
    <row r="215" spans="1:37" x14ac:dyDescent="0.3">
      <c r="A215">
        <v>23.703199999999999</v>
      </c>
      <c r="B215">
        <v>23.738299999999999</v>
      </c>
      <c r="C215">
        <v>24.056999999999999</v>
      </c>
      <c r="D215">
        <v>23.918299999999999</v>
      </c>
      <c r="E215">
        <v>23.767900000000001</v>
      </c>
      <c r="F215">
        <v>23.836500000000001</v>
      </c>
      <c r="G215">
        <v>23.439</v>
      </c>
      <c r="H215">
        <v>23.562100000000001</v>
      </c>
      <c r="I215">
        <v>23.898199999999999</v>
      </c>
      <c r="J215">
        <v>23.5169</v>
      </c>
      <c r="K215">
        <v>23.631499999999999</v>
      </c>
      <c r="L215">
        <v>23.818000000000001</v>
      </c>
      <c r="R215">
        <v>6</v>
      </c>
      <c r="S215">
        <v>6</v>
      </c>
      <c r="T215">
        <v>6</v>
      </c>
      <c r="U215">
        <v>48.3</v>
      </c>
      <c r="V215">
        <v>48.3</v>
      </c>
      <c r="W215">
        <v>48.3</v>
      </c>
      <c r="X215">
        <v>15.807</v>
      </c>
      <c r="Y215">
        <v>0</v>
      </c>
      <c r="Z215">
        <v>24.683</v>
      </c>
      <c r="AA215">
        <v>402970000</v>
      </c>
      <c r="AB215">
        <v>96</v>
      </c>
      <c r="AC215">
        <v>1.2224699999999999</v>
      </c>
      <c r="AE215">
        <v>0.59390299999999996</v>
      </c>
      <c r="AF215">
        <v>0.19259699999999999</v>
      </c>
      <c r="AG215">
        <v>0.121069</v>
      </c>
      <c r="AH215" t="s">
        <v>715</v>
      </c>
      <c r="AI215" t="s">
        <v>715</v>
      </c>
      <c r="AJ215" t="s">
        <v>716</v>
      </c>
      <c r="AK215" t="s">
        <v>717</v>
      </c>
    </row>
    <row r="216" spans="1:37" x14ac:dyDescent="0.3">
      <c r="A216">
        <v>23.676300000000001</v>
      </c>
      <c r="B216">
        <v>23.908100000000001</v>
      </c>
      <c r="C216">
        <v>24.019100000000002</v>
      </c>
      <c r="D216">
        <v>24.017600000000002</v>
      </c>
      <c r="E216">
        <v>23.7544</v>
      </c>
      <c r="F216">
        <v>24.047699999999999</v>
      </c>
      <c r="G216">
        <v>23.583100000000002</v>
      </c>
      <c r="H216">
        <v>23.404399999999999</v>
      </c>
      <c r="I216">
        <v>23.671299999999999</v>
      </c>
      <c r="J216">
        <v>23.693999999999999</v>
      </c>
      <c r="K216">
        <v>23.598700000000001</v>
      </c>
      <c r="L216">
        <v>23.661899999999999</v>
      </c>
      <c r="R216">
        <v>7</v>
      </c>
      <c r="S216">
        <v>7</v>
      </c>
      <c r="T216">
        <v>7</v>
      </c>
      <c r="U216">
        <v>46.7</v>
      </c>
      <c r="V216">
        <v>46.7</v>
      </c>
      <c r="W216">
        <v>46.7</v>
      </c>
      <c r="X216">
        <v>17.718</v>
      </c>
      <c r="Y216">
        <v>0</v>
      </c>
      <c r="Z216">
        <v>48.618000000000002</v>
      </c>
      <c r="AA216">
        <v>414570000</v>
      </c>
      <c r="AB216">
        <v>121</v>
      </c>
      <c r="AC216">
        <v>2.5449899999999999</v>
      </c>
      <c r="AE216">
        <v>0.439056</v>
      </c>
      <c r="AF216">
        <v>0.301618</v>
      </c>
      <c r="AG216">
        <v>0.191275</v>
      </c>
      <c r="AH216" t="s">
        <v>718</v>
      </c>
      <c r="AI216" t="s">
        <v>718</v>
      </c>
      <c r="AJ216" t="s">
        <v>719</v>
      </c>
      <c r="AK216" t="s">
        <v>720</v>
      </c>
    </row>
    <row r="217" spans="1:37" x14ac:dyDescent="0.3">
      <c r="A217">
        <v>23.144300000000001</v>
      </c>
      <c r="B217">
        <v>23.061399999999999</v>
      </c>
      <c r="C217">
        <v>23.436199999999999</v>
      </c>
      <c r="D217">
        <v>23.352699999999999</v>
      </c>
      <c r="E217">
        <v>22.9116</v>
      </c>
      <c r="F217">
        <v>23.293600000000001</v>
      </c>
      <c r="G217">
        <v>22.898099999999999</v>
      </c>
      <c r="H217">
        <v>23.0716</v>
      </c>
      <c r="I217">
        <v>23.345700000000001</v>
      </c>
      <c r="J217">
        <v>22.839200000000002</v>
      </c>
      <c r="K217">
        <v>22.555399999999999</v>
      </c>
      <c r="L217">
        <v>22.6844</v>
      </c>
      <c r="R217">
        <v>8</v>
      </c>
      <c r="S217">
        <v>8</v>
      </c>
      <c r="T217">
        <v>8</v>
      </c>
      <c r="U217">
        <v>39.1</v>
      </c>
      <c r="V217">
        <v>39.1</v>
      </c>
      <c r="W217">
        <v>39.1</v>
      </c>
      <c r="X217">
        <v>17.222000000000001</v>
      </c>
      <c r="Y217">
        <v>0</v>
      </c>
      <c r="Z217">
        <v>39.582999999999998</v>
      </c>
      <c r="AA217">
        <v>278940000</v>
      </c>
      <c r="AB217">
        <v>88</v>
      </c>
      <c r="AC217">
        <v>1.2399899999999999</v>
      </c>
      <c r="AE217">
        <v>0.44648599999999999</v>
      </c>
      <c r="AF217">
        <v>0.30091400000000001</v>
      </c>
      <c r="AG217">
        <v>0.183452</v>
      </c>
      <c r="AH217" t="s">
        <v>721</v>
      </c>
      <c r="AI217" t="s">
        <v>721</v>
      </c>
      <c r="AJ217" t="s">
        <v>722</v>
      </c>
      <c r="AK217" t="s">
        <v>723</v>
      </c>
    </row>
    <row r="218" spans="1:37" x14ac:dyDescent="0.3">
      <c r="A218">
        <v>23.950800000000001</v>
      </c>
      <c r="B218">
        <v>24.157800000000002</v>
      </c>
      <c r="C218">
        <v>24.3157</v>
      </c>
      <c r="D218">
        <v>24.4145</v>
      </c>
      <c r="E218">
        <v>24.054200000000002</v>
      </c>
      <c r="F218">
        <v>24.2913</v>
      </c>
      <c r="G218">
        <v>23.8659</v>
      </c>
      <c r="H218">
        <v>23.802600000000002</v>
      </c>
      <c r="I218">
        <v>23.9862</v>
      </c>
      <c r="J218">
        <v>23.889800000000001</v>
      </c>
      <c r="K218">
        <v>23.682600000000001</v>
      </c>
      <c r="L218">
        <v>24.018599999999999</v>
      </c>
      <c r="R218">
        <v>9</v>
      </c>
      <c r="S218">
        <v>9</v>
      </c>
      <c r="T218">
        <v>9</v>
      </c>
      <c r="U218">
        <v>48.7</v>
      </c>
      <c r="V218">
        <v>48.7</v>
      </c>
      <c r="W218">
        <v>48.7</v>
      </c>
      <c r="X218">
        <v>18.431000000000001</v>
      </c>
      <c r="Y218">
        <v>0</v>
      </c>
      <c r="Z218">
        <v>31.736000000000001</v>
      </c>
      <c r="AA218">
        <v>517910000</v>
      </c>
      <c r="AB218">
        <v>151</v>
      </c>
      <c r="AC218">
        <v>2.3884500000000002</v>
      </c>
      <c r="AE218">
        <v>0.42075699999999999</v>
      </c>
      <c r="AF218">
        <v>0.32308100000000001</v>
      </c>
      <c r="AG218">
        <v>0.20354800000000001</v>
      </c>
      <c r="AH218" t="s">
        <v>724</v>
      </c>
      <c r="AI218" t="s">
        <v>724</v>
      </c>
      <c r="AJ218" t="s">
        <v>725</v>
      </c>
      <c r="AK218" t="s">
        <v>726</v>
      </c>
    </row>
    <row r="219" spans="1:37" x14ac:dyDescent="0.3">
      <c r="A219">
        <v>25.431000000000001</v>
      </c>
      <c r="B219">
        <v>25.6249</v>
      </c>
      <c r="C219">
        <v>26.105799999999999</v>
      </c>
      <c r="D219">
        <v>25.985600000000002</v>
      </c>
      <c r="E219">
        <v>25.3157</v>
      </c>
      <c r="F219">
        <v>25.6859</v>
      </c>
      <c r="G219">
        <v>25.142700000000001</v>
      </c>
      <c r="H219">
        <v>25.109500000000001</v>
      </c>
      <c r="I219">
        <v>25.540600000000001</v>
      </c>
      <c r="J219">
        <v>25.1919</v>
      </c>
      <c r="K219">
        <v>25.184100000000001</v>
      </c>
      <c r="L219">
        <v>25.117899999999999</v>
      </c>
      <c r="R219">
        <v>17</v>
      </c>
      <c r="S219">
        <v>17</v>
      </c>
      <c r="T219">
        <v>17</v>
      </c>
      <c r="U219">
        <v>50.4</v>
      </c>
      <c r="V219">
        <v>50.4</v>
      </c>
      <c r="W219">
        <v>50.4</v>
      </c>
      <c r="X219">
        <v>29.995000000000001</v>
      </c>
      <c r="Y219">
        <v>0</v>
      </c>
      <c r="Z219">
        <v>96.787999999999997</v>
      </c>
      <c r="AA219">
        <v>1511100000</v>
      </c>
      <c r="AB219">
        <v>231</v>
      </c>
      <c r="AC219">
        <v>2.1397200000000001</v>
      </c>
      <c r="AE219">
        <v>0.285964</v>
      </c>
      <c r="AF219">
        <v>0.47706599999999999</v>
      </c>
      <c r="AG219">
        <v>0.29053800000000002</v>
      </c>
      <c r="AH219" t="s">
        <v>727</v>
      </c>
      <c r="AI219" t="s">
        <v>727</v>
      </c>
      <c r="AJ219" t="s">
        <v>728</v>
      </c>
      <c r="AK219" t="s">
        <v>729</v>
      </c>
    </row>
    <row r="220" spans="1:37" x14ac:dyDescent="0.3">
      <c r="A220">
        <v>23.877199999999998</v>
      </c>
      <c r="B220">
        <v>22.758900000000001</v>
      </c>
      <c r="C220">
        <v>24.0946</v>
      </c>
      <c r="D220">
        <v>24.1556</v>
      </c>
      <c r="E220">
        <v>23.600999999999999</v>
      </c>
      <c r="F220">
        <v>23.926200000000001</v>
      </c>
      <c r="G220">
        <v>23.805800000000001</v>
      </c>
      <c r="H220">
        <v>23.613600000000002</v>
      </c>
      <c r="I220">
        <v>23.840800000000002</v>
      </c>
      <c r="J220">
        <v>23.8718</v>
      </c>
      <c r="K220">
        <v>23.8233</v>
      </c>
      <c r="L220">
        <v>23.906500000000001</v>
      </c>
      <c r="R220">
        <v>13</v>
      </c>
      <c r="S220">
        <v>13</v>
      </c>
      <c r="T220">
        <v>13</v>
      </c>
      <c r="U220">
        <v>47.1</v>
      </c>
      <c r="V220">
        <v>47.1</v>
      </c>
      <c r="W220">
        <v>47.1</v>
      </c>
      <c r="X220">
        <v>29.597000000000001</v>
      </c>
      <c r="Y220">
        <v>0</v>
      </c>
      <c r="Z220">
        <v>30.97</v>
      </c>
      <c r="AA220">
        <v>477330000</v>
      </c>
      <c r="AB220">
        <v>141</v>
      </c>
      <c r="AC220">
        <v>0.13342999999999999</v>
      </c>
      <c r="AE220">
        <v>0.84820499999999999</v>
      </c>
      <c r="AF220">
        <v>-7.4689500000000006E-2</v>
      </c>
      <c r="AG220">
        <v>-4.3551100000000002E-2</v>
      </c>
      <c r="AH220" t="s">
        <v>730</v>
      </c>
      <c r="AI220" t="s">
        <v>731</v>
      </c>
      <c r="AJ220" t="s">
        <v>732</v>
      </c>
      <c r="AK220" t="s">
        <v>733</v>
      </c>
    </row>
    <row r="221" spans="1:37" x14ac:dyDescent="0.3">
      <c r="A221">
        <v>23.567299999999999</v>
      </c>
      <c r="B221">
        <v>23.986499999999999</v>
      </c>
      <c r="C221">
        <v>24.143799999999999</v>
      </c>
      <c r="D221">
        <v>23.810300000000002</v>
      </c>
      <c r="E221">
        <v>24.164400000000001</v>
      </c>
      <c r="F221">
        <v>24.253599999999999</v>
      </c>
      <c r="G221">
        <v>23.7227</v>
      </c>
      <c r="H221">
        <v>23.8368</v>
      </c>
      <c r="I221">
        <v>23.671299999999999</v>
      </c>
      <c r="J221">
        <v>23.7014</v>
      </c>
      <c r="K221" t="s">
        <v>39</v>
      </c>
      <c r="L221">
        <v>23.2822</v>
      </c>
      <c r="R221">
        <v>7</v>
      </c>
      <c r="S221">
        <v>7</v>
      </c>
      <c r="T221">
        <v>7</v>
      </c>
      <c r="U221">
        <v>46.2</v>
      </c>
      <c r="V221">
        <v>46.2</v>
      </c>
      <c r="W221">
        <v>46.2</v>
      </c>
      <c r="X221">
        <v>17.695</v>
      </c>
      <c r="Y221">
        <v>0</v>
      </c>
      <c r="Z221">
        <v>28.111999999999998</v>
      </c>
      <c r="AA221">
        <v>423780000</v>
      </c>
      <c r="AB221">
        <v>79</v>
      </c>
      <c r="AC221">
        <v>0.86752200000000002</v>
      </c>
      <c r="AE221">
        <v>0.15074100000000001</v>
      </c>
      <c r="AF221">
        <v>0.85532300000000006</v>
      </c>
      <c r="AG221">
        <v>0.42196</v>
      </c>
      <c r="AH221" t="s">
        <v>734</v>
      </c>
      <c r="AI221" t="s">
        <v>734</v>
      </c>
      <c r="AJ221" t="s">
        <v>735</v>
      </c>
      <c r="AK221" t="s">
        <v>736</v>
      </c>
    </row>
    <row r="222" spans="1:37" x14ac:dyDescent="0.3">
      <c r="A222">
        <v>23.025700000000001</v>
      </c>
      <c r="B222">
        <v>23.6645</v>
      </c>
      <c r="C222">
        <v>24.033300000000001</v>
      </c>
      <c r="D222">
        <v>23.2424</v>
      </c>
      <c r="E222">
        <v>23.686900000000001</v>
      </c>
      <c r="F222">
        <v>23.8476</v>
      </c>
      <c r="G222">
        <v>23.452100000000002</v>
      </c>
      <c r="H222">
        <v>23.3581</v>
      </c>
      <c r="I222">
        <v>23.573699999999999</v>
      </c>
      <c r="J222">
        <v>23.517299999999999</v>
      </c>
      <c r="K222">
        <v>23.437999999999999</v>
      </c>
      <c r="L222">
        <v>23.041499999999999</v>
      </c>
      <c r="R222">
        <v>7</v>
      </c>
      <c r="S222">
        <v>7</v>
      </c>
      <c r="T222">
        <v>7</v>
      </c>
      <c r="U222">
        <v>27.3</v>
      </c>
      <c r="V222">
        <v>27.3</v>
      </c>
      <c r="W222">
        <v>27.3</v>
      </c>
      <c r="X222">
        <v>28.68</v>
      </c>
      <c r="Y222">
        <v>0</v>
      </c>
      <c r="Z222">
        <v>82.498999999999995</v>
      </c>
      <c r="AA222">
        <v>386340000</v>
      </c>
      <c r="AB222">
        <v>94</v>
      </c>
      <c r="AC222">
        <v>0.51524499999999995</v>
      </c>
      <c r="AE222">
        <v>0.62087800000000004</v>
      </c>
      <c r="AF222">
        <v>0.18662500000000001</v>
      </c>
      <c r="AG222">
        <v>0.111569</v>
      </c>
      <c r="AH222" t="s">
        <v>737</v>
      </c>
      <c r="AI222" t="s">
        <v>737</v>
      </c>
      <c r="AJ222" t="s">
        <v>738</v>
      </c>
      <c r="AK222" t="s">
        <v>739</v>
      </c>
    </row>
    <row r="223" spans="1:37" x14ac:dyDescent="0.3">
      <c r="A223" t="s">
        <v>39</v>
      </c>
      <c r="B223" t="s">
        <v>39</v>
      </c>
      <c r="C223">
        <v>21.036899999999999</v>
      </c>
      <c r="D223">
        <v>22.228899999999999</v>
      </c>
      <c r="E223">
        <v>22.072600000000001</v>
      </c>
      <c r="F223" t="s">
        <v>39</v>
      </c>
      <c r="G223" t="s">
        <v>39</v>
      </c>
      <c r="H223">
        <v>21.468</v>
      </c>
      <c r="I223">
        <v>22.102699999999999</v>
      </c>
      <c r="J223">
        <v>21.424399999999999</v>
      </c>
      <c r="K223">
        <v>22.060199999999998</v>
      </c>
      <c r="L223" t="s">
        <v>39</v>
      </c>
      <c r="R223">
        <v>4</v>
      </c>
      <c r="S223">
        <v>4</v>
      </c>
      <c r="T223">
        <v>4</v>
      </c>
      <c r="U223">
        <v>30.1</v>
      </c>
      <c r="V223">
        <v>30.1</v>
      </c>
      <c r="W223">
        <v>30.1</v>
      </c>
      <c r="X223">
        <v>11.367000000000001</v>
      </c>
      <c r="Y223">
        <v>0</v>
      </c>
      <c r="Z223">
        <v>11.074999999999999</v>
      </c>
      <c r="AA223">
        <v>75943000</v>
      </c>
      <c r="AB223">
        <v>35</v>
      </c>
      <c r="AC223">
        <v>6.0134300000000002E-3</v>
      </c>
      <c r="AE223">
        <v>0.990151</v>
      </c>
      <c r="AF223">
        <v>9.2837000000000006E-3</v>
      </c>
      <c r="AG223">
        <v>4.5837100000000004E-3</v>
      </c>
      <c r="AH223" t="s">
        <v>740</v>
      </c>
      <c r="AI223" t="s">
        <v>740</v>
      </c>
      <c r="AJ223" t="s">
        <v>741</v>
      </c>
      <c r="AK223" t="s">
        <v>742</v>
      </c>
    </row>
    <row r="224" spans="1:37" x14ac:dyDescent="0.3">
      <c r="A224">
        <v>24.042200000000001</v>
      </c>
      <c r="B224">
        <v>23.667999999999999</v>
      </c>
      <c r="C224">
        <v>24.366099999999999</v>
      </c>
      <c r="D224">
        <v>24.068300000000001</v>
      </c>
      <c r="E224">
        <v>23.9236</v>
      </c>
      <c r="F224">
        <v>23.820399999999999</v>
      </c>
      <c r="G224">
        <v>24.053999999999998</v>
      </c>
      <c r="H224">
        <v>24.354299999999999</v>
      </c>
      <c r="I224">
        <v>24.375</v>
      </c>
      <c r="J224">
        <v>24.227699999999999</v>
      </c>
      <c r="K224">
        <v>24.070499999999999</v>
      </c>
      <c r="L224">
        <v>24.147200000000002</v>
      </c>
      <c r="R224">
        <v>6</v>
      </c>
      <c r="S224">
        <v>6</v>
      </c>
      <c r="T224">
        <v>6</v>
      </c>
      <c r="U224">
        <v>40.700000000000003</v>
      </c>
      <c r="V224">
        <v>40.700000000000003</v>
      </c>
      <c r="W224">
        <v>40.700000000000003</v>
      </c>
      <c r="X224">
        <v>14.865</v>
      </c>
      <c r="Y224">
        <v>0</v>
      </c>
      <c r="Z224">
        <v>26.381</v>
      </c>
      <c r="AA224">
        <v>579820000</v>
      </c>
      <c r="AB224">
        <v>96</v>
      </c>
      <c r="AC224">
        <v>1.1182000000000001</v>
      </c>
      <c r="AE224">
        <v>0.54882900000000001</v>
      </c>
      <c r="AF224">
        <v>-0.22336500000000001</v>
      </c>
      <c r="AG224">
        <v>-0.13848299999999999</v>
      </c>
      <c r="AH224" t="s">
        <v>743</v>
      </c>
      <c r="AI224" t="s">
        <v>743</v>
      </c>
      <c r="AJ224" t="s">
        <v>744</v>
      </c>
      <c r="AK224" t="s">
        <v>745</v>
      </c>
    </row>
    <row r="225" spans="1:37" x14ac:dyDescent="0.3">
      <c r="A225">
        <v>22.415199999999999</v>
      </c>
      <c r="B225">
        <v>22.434799999999999</v>
      </c>
      <c r="C225">
        <v>22.8369</v>
      </c>
      <c r="D225">
        <v>22.060099999999998</v>
      </c>
      <c r="E225">
        <v>22.802499999999998</v>
      </c>
      <c r="F225">
        <v>22.854099999999999</v>
      </c>
      <c r="G225">
        <v>22.509699999999999</v>
      </c>
      <c r="H225">
        <v>22.2715</v>
      </c>
      <c r="I225">
        <v>22.705100000000002</v>
      </c>
      <c r="J225">
        <v>22.562000000000001</v>
      </c>
      <c r="K225">
        <v>22.791399999999999</v>
      </c>
      <c r="L225">
        <v>22.215</v>
      </c>
      <c r="R225">
        <v>4</v>
      </c>
      <c r="S225">
        <v>4</v>
      </c>
      <c r="T225">
        <v>4</v>
      </c>
      <c r="U225">
        <v>35.299999999999997</v>
      </c>
      <c r="V225">
        <v>35.299999999999997</v>
      </c>
      <c r="W225">
        <v>35.299999999999997</v>
      </c>
      <c r="X225">
        <v>15.423</v>
      </c>
      <c r="Y225">
        <v>0</v>
      </c>
      <c r="Z225">
        <v>18.498000000000001</v>
      </c>
      <c r="AA225">
        <v>189450000</v>
      </c>
      <c r="AB225">
        <v>85</v>
      </c>
      <c r="AC225">
        <v>0.13991000000000001</v>
      </c>
      <c r="AE225">
        <v>0.87500299999999998</v>
      </c>
      <c r="AF225">
        <v>5.8141400000000003E-2</v>
      </c>
      <c r="AG225">
        <v>3.5015900000000003E-2</v>
      </c>
      <c r="AH225" t="s">
        <v>746</v>
      </c>
      <c r="AI225" t="s">
        <v>746</v>
      </c>
      <c r="AJ225" t="s">
        <v>747</v>
      </c>
      <c r="AK225" t="s">
        <v>748</v>
      </c>
    </row>
    <row r="226" spans="1:37" x14ac:dyDescent="0.3">
      <c r="A226">
        <v>22.215399999999999</v>
      </c>
      <c r="B226">
        <v>22.5611</v>
      </c>
      <c r="C226">
        <v>23.009699999999999</v>
      </c>
      <c r="D226">
        <v>22.4604</v>
      </c>
      <c r="E226">
        <v>23.069099999999999</v>
      </c>
      <c r="F226">
        <v>23.0379</v>
      </c>
      <c r="G226">
        <v>23.0593</v>
      </c>
      <c r="H226">
        <v>22.681999999999999</v>
      </c>
      <c r="I226">
        <v>22.996099999999998</v>
      </c>
      <c r="J226" t="s">
        <v>39</v>
      </c>
      <c r="K226">
        <v>22.801100000000002</v>
      </c>
      <c r="L226" t="s">
        <v>39</v>
      </c>
      <c r="R226">
        <v>3</v>
      </c>
      <c r="S226">
        <v>3</v>
      </c>
      <c r="T226">
        <v>3</v>
      </c>
      <c r="U226">
        <v>31.3</v>
      </c>
      <c r="V226">
        <v>31.3</v>
      </c>
      <c r="W226">
        <v>31.3</v>
      </c>
      <c r="X226">
        <v>13.015000000000001</v>
      </c>
      <c r="Y226">
        <v>0</v>
      </c>
      <c r="Z226">
        <v>24.416</v>
      </c>
      <c r="AA226">
        <v>197340000</v>
      </c>
      <c r="AB226">
        <v>57</v>
      </c>
      <c r="AC226">
        <v>0.53488500000000005</v>
      </c>
      <c r="AE226">
        <v>0.30680499999999999</v>
      </c>
      <c r="AF226">
        <v>0.55637000000000003</v>
      </c>
      <c r="AG226">
        <v>0.27818999999999999</v>
      </c>
      <c r="AH226" t="s">
        <v>749</v>
      </c>
      <c r="AI226" t="s">
        <v>749</v>
      </c>
      <c r="AJ226" t="s">
        <v>750</v>
      </c>
      <c r="AK226" t="s">
        <v>751</v>
      </c>
    </row>
    <row r="227" spans="1:37" x14ac:dyDescent="0.3">
      <c r="A227" t="s">
        <v>39</v>
      </c>
      <c r="B227" t="s">
        <v>39</v>
      </c>
      <c r="C227">
        <v>23.433399999999999</v>
      </c>
      <c r="D227">
        <v>22.8474</v>
      </c>
      <c r="E227">
        <v>22.9162</v>
      </c>
      <c r="F227">
        <v>23.100999999999999</v>
      </c>
      <c r="G227">
        <v>22.316299999999998</v>
      </c>
      <c r="H227">
        <v>22.340900000000001</v>
      </c>
      <c r="I227">
        <v>22.4818</v>
      </c>
      <c r="J227">
        <v>22.529299999999999</v>
      </c>
      <c r="K227">
        <v>22.568100000000001</v>
      </c>
      <c r="L227">
        <v>22.315899999999999</v>
      </c>
      <c r="R227">
        <v>2</v>
      </c>
      <c r="S227">
        <v>2</v>
      </c>
      <c r="T227">
        <v>2</v>
      </c>
      <c r="U227">
        <v>18.600000000000001</v>
      </c>
      <c r="V227">
        <v>18.600000000000001</v>
      </c>
      <c r="W227">
        <v>18.600000000000001</v>
      </c>
      <c r="X227">
        <v>6.6478000000000002</v>
      </c>
      <c r="Y227">
        <v>0</v>
      </c>
      <c r="Z227">
        <v>6.6128999999999998</v>
      </c>
      <c r="AA227">
        <v>208860000</v>
      </c>
      <c r="AB227">
        <v>45</v>
      </c>
      <c r="AC227">
        <v>0.184114</v>
      </c>
      <c r="AE227">
        <v>0.56708899999999995</v>
      </c>
      <c r="AF227">
        <v>-0.27409499999999998</v>
      </c>
      <c r="AG227">
        <v>-0.130883</v>
      </c>
      <c r="AH227" t="s">
        <v>752</v>
      </c>
      <c r="AI227" t="s">
        <v>752</v>
      </c>
      <c r="AJ227" t="s">
        <v>753</v>
      </c>
      <c r="AK227" t="s">
        <v>754</v>
      </c>
    </row>
    <row r="228" spans="1:37" x14ac:dyDescent="0.3">
      <c r="A228">
        <v>23.038499999999999</v>
      </c>
      <c r="B228">
        <v>22.913799999999998</v>
      </c>
      <c r="C228">
        <v>23.922499999999999</v>
      </c>
      <c r="D228">
        <v>23.538699999999999</v>
      </c>
      <c r="E228">
        <v>23.168800000000001</v>
      </c>
      <c r="F228">
        <v>23.4405</v>
      </c>
      <c r="G228">
        <v>22.690899999999999</v>
      </c>
      <c r="H228">
        <v>23.099699999999999</v>
      </c>
      <c r="I228">
        <v>23.591200000000001</v>
      </c>
      <c r="J228">
        <v>23.293299999999999</v>
      </c>
      <c r="K228">
        <v>22.827200000000001</v>
      </c>
      <c r="L228">
        <v>22.6584</v>
      </c>
      <c r="R228">
        <v>5</v>
      </c>
      <c r="S228">
        <v>5</v>
      </c>
      <c r="T228">
        <v>5</v>
      </c>
      <c r="U228">
        <v>58.3</v>
      </c>
      <c r="V228">
        <v>58.3</v>
      </c>
      <c r="W228">
        <v>58.3</v>
      </c>
      <c r="X228">
        <v>12.784000000000001</v>
      </c>
      <c r="Y228">
        <v>0</v>
      </c>
      <c r="Z228">
        <v>34.268999999999998</v>
      </c>
      <c r="AA228">
        <v>329390000</v>
      </c>
      <c r="AB228">
        <v>117</v>
      </c>
      <c r="AC228">
        <v>0.75048599999999999</v>
      </c>
      <c r="AE228">
        <v>0.448797</v>
      </c>
      <c r="AF228">
        <v>0.31036599999999998</v>
      </c>
      <c r="AG228">
        <v>0.18107599999999999</v>
      </c>
      <c r="AH228" t="s">
        <v>755</v>
      </c>
      <c r="AI228" t="s">
        <v>755</v>
      </c>
      <c r="AJ228" t="s">
        <v>756</v>
      </c>
      <c r="AK228" t="s">
        <v>757</v>
      </c>
    </row>
    <row r="229" spans="1:37" x14ac:dyDescent="0.3">
      <c r="A229">
        <v>23.956099999999999</v>
      </c>
      <c r="B229">
        <v>24.114699999999999</v>
      </c>
      <c r="C229">
        <v>24.502300000000002</v>
      </c>
      <c r="D229">
        <v>24.208600000000001</v>
      </c>
      <c r="E229">
        <v>23.935400000000001</v>
      </c>
      <c r="F229">
        <v>24.0854</v>
      </c>
      <c r="G229">
        <v>23.654299999999999</v>
      </c>
      <c r="H229">
        <v>23.463000000000001</v>
      </c>
      <c r="I229">
        <v>23.995899999999999</v>
      </c>
      <c r="J229">
        <v>23.6248</v>
      </c>
      <c r="K229">
        <v>23.398800000000001</v>
      </c>
      <c r="L229">
        <v>23.547000000000001</v>
      </c>
      <c r="R229">
        <v>4</v>
      </c>
      <c r="S229">
        <v>4</v>
      </c>
      <c r="T229">
        <v>4</v>
      </c>
      <c r="U229">
        <v>32.799999999999997</v>
      </c>
      <c r="V229">
        <v>32.799999999999997</v>
      </c>
      <c r="W229">
        <v>32.799999999999997</v>
      </c>
      <c r="X229">
        <v>14.462999999999999</v>
      </c>
      <c r="Y229">
        <v>0</v>
      </c>
      <c r="Z229">
        <v>13.695</v>
      </c>
      <c r="AA229">
        <v>485480000</v>
      </c>
      <c r="AB229">
        <v>76</v>
      </c>
      <c r="AC229">
        <v>2.8134999999999999</v>
      </c>
      <c r="AE229">
        <v>0.25284400000000001</v>
      </c>
      <c r="AF229">
        <v>0.51976299999999998</v>
      </c>
      <c r="AG229">
        <v>0.32072499999999998</v>
      </c>
      <c r="AH229" t="s">
        <v>758</v>
      </c>
      <c r="AI229" t="s">
        <v>758</v>
      </c>
      <c r="AJ229" t="s">
        <v>759</v>
      </c>
      <c r="AK229" t="s">
        <v>760</v>
      </c>
    </row>
    <row r="230" spans="1:37" x14ac:dyDescent="0.3">
      <c r="A230">
        <v>24.740200000000002</v>
      </c>
      <c r="B230">
        <v>24.876999999999999</v>
      </c>
      <c r="C230">
        <v>25.505600000000001</v>
      </c>
      <c r="D230">
        <v>24.902200000000001</v>
      </c>
      <c r="E230">
        <v>24.872699999999998</v>
      </c>
      <c r="F230">
        <v>25.0914</v>
      </c>
      <c r="G230">
        <v>24.645900000000001</v>
      </c>
      <c r="H230">
        <v>24.579699999999999</v>
      </c>
      <c r="I230">
        <v>24.8874</v>
      </c>
      <c r="J230">
        <v>24.495799999999999</v>
      </c>
      <c r="K230">
        <v>24.608000000000001</v>
      </c>
      <c r="L230">
        <v>24.7803</v>
      </c>
      <c r="R230">
        <v>8</v>
      </c>
      <c r="S230">
        <v>8</v>
      </c>
      <c r="T230">
        <v>8</v>
      </c>
      <c r="U230">
        <v>40.1</v>
      </c>
      <c r="V230">
        <v>40.1</v>
      </c>
      <c r="W230">
        <v>40.1</v>
      </c>
      <c r="X230">
        <v>24.831</v>
      </c>
      <c r="Y230">
        <v>0</v>
      </c>
      <c r="Z230">
        <v>80.012</v>
      </c>
      <c r="AA230">
        <v>976280000</v>
      </c>
      <c r="AB230">
        <v>150</v>
      </c>
      <c r="AC230">
        <v>1.6064099999999999</v>
      </c>
      <c r="AE230">
        <v>0.42029</v>
      </c>
      <c r="AF230">
        <v>0.33199200000000001</v>
      </c>
      <c r="AG230">
        <v>0.204206</v>
      </c>
      <c r="AH230" t="s">
        <v>761</v>
      </c>
      <c r="AI230" t="s">
        <v>761</v>
      </c>
      <c r="AJ230" t="s">
        <v>762</v>
      </c>
      <c r="AK230" t="s">
        <v>763</v>
      </c>
    </row>
    <row r="231" spans="1:37" x14ac:dyDescent="0.3">
      <c r="A231">
        <v>22.382000000000001</v>
      </c>
      <c r="B231">
        <v>22.165600000000001</v>
      </c>
      <c r="C231">
        <v>23.105399999999999</v>
      </c>
      <c r="D231">
        <v>22.665700000000001</v>
      </c>
      <c r="E231">
        <v>22.272400000000001</v>
      </c>
      <c r="F231">
        <v>22.689800000000002</v>
      </c>
      <c r="G231">
        <v>22.617000000000001</v>
      </c>
      <c r="H231">
        <v>22.535299999999999</v>
      </c>
      <c r="I231">
        <v>23.093399999999999</v>
      </c>
      <c r="J231">
        <v>23.020399999999999</v>
      </c>
      <c r="K231">
        <v>22.570699999999999</v>
      </c>
      <c r="L231">
        <v>22.646799999999999</v>
      </c>
      <c r="R231">
        <v>5</v>
      </c>
      <c r="S231">
        <v>5</v>
      </c>
      <c r="T231">
        <v>5</v>
      </c>
      <c r="U231">
        <v>35.6</v>
      </c>
      <c r="V231">
        <v>35.6</v>
      </c>
      <c r="W231">
        <v>35.6</v>
      </c>
      <c r="X231">
        <v>15.86</v>
      </c>
      <c r="Y231">
        <v>0</v>
      </c>
      <c r="Z231">
        <v>40.689</v>
      </c>
      <c r="AA231">
        <v>220300000</v>
      </c>
      <c r="AB231">
        <v>98</v>
      </c>
      <c r="AC231">
        <v>0.56532899999999997</v>
      </c>
      <c r="AE231">
        <v>0.58976099999999998</v>
      </c>
      <c r="AF231">
        <v>-0.20044000000000001</v>
      </c>
      <c r="AG231">
        <v>-0.119849</v>
      </c>
      <c r="AH231" t="s">
        <v>764</v>
      </c>
      <c r="AI231" t="s">
        <v>764</v>
      </c>
      <c r="AJ231" t="s">
        <v>765</v>
      </c>
      <c r="AK231" t="s">
        <v>766</v>
      </c>
    </row>
    <row r="232" spans="1:37" x14ac:dyDescent="0.3">
      <c r="A232">
        <v>24.7013</v>
      </c>
      <c r="B232">
        <v>24.507100000000001</v>
      </c>
      <c r="C232">
        <v>25.611899999999999</v>
      </c>
      <c r="D232">
        <v>25.051300000000001</v>
      </c>
      <c r="E232">
        <v>24.720800000000001</v>
      </c>
      <c r="F232">
        <v>24.7102</v>
      </c>
      <c r="G232">
        <v>24.299399999999999</v>
      </c>
      <c r="H232">
        <v>24.440200000000001</v>
      </c>
      <c r="I232">
        <v>24.744499999999999</v>
      </c>
      <c r="J232">
        <v>24.499199999999998</v>
      </c>
      <c r="K232">
        <v>24.544899999999998</v>
      </c>
      <c r="L232">
        <v>24.912500000000001</v>
      </c>
      <c r="R232">
        <v>5</v>
      </c>
      <c r="S232">
        <v>5</v>
      </c>
      <c r="T232">
        <v>5</v>
      </c>
      <c r="U232">
        <v>28.1</v>
      </c>
      <c r="V232">
        <v>28.1</v>
      </c>
      <c r="W232">
        <v>28.1</v>
      </c>
      <c r="X232">
        <v>20.251999999999999</v>
      </c>
      <c r="Y232">
        <v>0</v>
      </c>
      <c r="Z232">
        <v>59.326999999999998</v>
      </c>
      <c r="AA232">
        <v>885020000</v>
      </c>
      <c r="AB232">
        <v>131</v>
      </c>
      <c r="AC232">
        <v>0.90141499999999997</v>
      </c>
      <c r="AE232">
        <v>0.44755200000000001</v>
      </c>
      <c r="AF232">
        <v>0.31032700000000002</v>
      </c>
      <c r="AG232">
        <v>0.18410399999999999</v>
      </c>
      <c r="AH232" t="s">
        <v>767</v>
      </c>
      <c r="AI232" t="s">
        <v>767</v>
      </c>
      <c r="AJ232" t="s">
        <v>768</v>
      </c>
      <c r="AK232" t="s">
        <v>769</v>
      </c>
    </row>
    <row r="233" spans="1:37" x14ac:dyDescent="0.3">
      <c r="A233">
        <v>24.6144</v>
      </c>
      <c r="B233">
        <v>24.5151</v>
      </c>
      <c r="C233">
        <v>24.913599999999999</v>
      </c>
      <c r="D233">
        <v>25.026900000000001</v>
      </c>
      <c r="E233">
        <v>24.247499999999999</v>
      </c>
      <c r="F233">
        <v>24.602900000000002</v>
      </c>
      <c r="G233">
        <v>23.937000000000001</v>
      </c>
      <c r="H233">
        <v>24.0825</v>
      </c>
      <c r="I233">
        <v>24.3156</v>
      </c>
      <c r="J233">
        <v>24.264399999999998</v>
      </c>
      <c r="K233">
        <v>23.757000000000001</v>
      </c>
      <c r="L233">
        <v>23.7193</v>
      </c>
      <c r="R233">
        <v>8</v>
      </c>
      <c r="S233">
        <v>8</v>
      </c>
      <c r="T233">
        <v>8</v>
      </c>
      <c r="U233">
        <v>35.799999999999997</v>
      </c>
      <c r="V233">
        <v>35.799999999999997</v>
      </c>
      <c r="W233">
        <v>35.799999999999997</v>
      </c>
      <c r="X233">
        <v>28.024000000000001</v>
      </c>
      <c r="Y233">
        <v>0</v>
      </c>
      <c r="Z233">
        <v>50.871000000000002</v>
      </c>
      <c r="AA233">
        <v>683990000</v>
      </c>
      <c r="AB233">
        <v>155</v>
      </c>
      <c r="AC233">
        <v>2.7091599999999998</v>
      </c>
      <c r="AE233">
        <v>0.17732200000000001</v>
      </c>
      <c r="AF233">
        <v>0.64076100000000002</v>
      </c>
      <c r="AG233">
        <v>0.38738099999999998</v>
      </c>
      <c r="AH233" t="s">
        <v>770</v>
      </c>
      <c r="AI233" t="s">
        <v>770</v>
      </c>
      <c r="AJ233" t="s">
        <v>771</v>
      </c>
      <c r="AK233" t="s">
        <v>772</v>
      </c>
    </row>
    <row r="234" spans="1:37" x14ac:dyDescent="0.3">
      <c r="A234">
        <v>22.837</v>
      </c>
      <c r="B234">
        <v>22.5261</v>
      </c>
      <c r="C234">
        <v>22.702200000000001</v>
      </c>
      <c r="D234">
        <v>22.339400000000001</v>
      </c>
      <c r="E234">
        <v>22.461500000000001</v>
      </c>
      <c r="F234">
        <v>22.914200000000001</v>
      </c>
      <c r="G234">
        <v>22.656700000000001</v>
      </c>
      <c r="H234">
        <v>22.693999999999999</v>
      </c>
      <c r="I234">
        <v>22.866900000000001</v>
      </c>
      <c r="J234">
        <v>22.798200000000001</v>
      </c>
      <c r="K234">
        <v>23.211400000000001</v>
      </c>
      <c r="L234">
        <v>22.2271</v>
      </c>
      <c r="R234">
        <v>8</v>
      </c>
      <c r="S234">
        <v>8</v>
      </c>
      <c r="T234">
        <v>8</v>
      </c>
      <c r="U234">
        <v>64.2</v>
      </c>
      <c r="V234">
        <v>64.2</v>
      </c>
      <c r="W234">
        <v>64.2</v>
      </c>
      <c r="X234">
        <v>18.012</v>
      </c>
      <c r="Y234">
        <v>0</v>
      </c>
      <c r="Z234">
        <v>27.747</v>
      </c>
      <c r="AA234">
        <v>228230000</v>
      </c>
      <c r="AB234">
        <v>69</v>
      </c>
      <c r="AC234">
        <v>0.30258200000000002</v>
      </c>
      <c r="AE234">
        <v>0.76682399999999995</v>
      </c>
      <c r="AF234">
        <v>-0.112321</v>
      </c>
      <c r="AG234">
        <v>-6.7670400000000006E-2</v>
      </c>
      <c r="AH234" t="s">
        <v>773</v>
      </c>
      <c r="AI234" t="s">
        <v>774</v>
      </c>
      <c r="AJ234" t="s">
        <v>775</v>
      </c>
      <c r="AK234" t="s">
        <v>776</v>
      </c>
    </row>
    <row r="235" spans="1:37" x14ac:dyDescent="0.3">
      <c r="A235" t="s">
        <v>39</v>
      </c>
      <c r="B235" t="s">
        <v>39</v>
      </c>
      <c r="C235">
        <v>23.8752</v>
      </c>
      <c r="D235">
        <v>23.821999999999999</v>
      </c>
      <c r="E235" t="s">
        <v>39</v>
      </c>
      <c r="F235">
        <v>23.992000000000001</v>
      </c>
      <c r="G235">
        <v>24.459099999999999</v>
      </c>
      <c r="H235">
        <v>24.641100000000002</v>
      </c>
      <c r="I235">
        <v>24.224599999999999</v>
      </c>
      <c r="J235">
        <v>24.278500000000001</v>
      </c>
      <c r="K235">
        <v>24.539000000000001</v>
      </c>
      <c r="L235">
        <v>24.6448</v>
      </c>
      <c r="R235">
        <v>6</v>
      </c>
      <c r="S235">
        <v>6</v>
      </c>
      <c r="T235">
        <v>6</v>
      </c>
      <c r="U235">
        <v>48.1</v>
      </c>
      <c r="V235">
        <v>48.1</v>
      </c>
      <c r="W235">
        <v>48.1</v>
      </c>
      <c r="X235">
        <v>17.965</v>
      </c>
      <c r="Y235">
        <v>0</v>
      </c>
      <c r="Z235">
        <v>59.84</v>
      </c>
      <c r="AA235">
        <v>563900000</v>
      </c>
      <c r="AB235">
        <v>74</v>
      </c>
      <c r="AC235">
        <v>1.7150700000000001</v>
      </c>
      <c r="AE235">
        <v>1.01463E-2</v>
      </c>
      <c r="AF235">
        <v>-2.5499399999999999</v>
      </c>
      <c r="AG235">
        <v>-1.0556700000000001</v>
      </c>
      <c r="AH235" t="s">
        <v>777</v>
      </c>
      <c r="AI235" t="s">
        <v>777</v>
      </c>
      <c r="AJ235" t="s">
        <v>778</v>
      </c>
      <c r="AK235" t="s">
        <v>779</v>
      </c>
    </row>
    <row r="236" spans="1:37" x14ac:dyDescent="0.3">
      <c r="A236">
        <v>23.414300000000001</v>
      </c>
      <c r="B236">
        <v>23.744</v>
      </c>
      <c r="C236">
        <v>22.380299999999998</v>
      </c>
      <c r="D236">
        <v>22.891999999999999</v>
      </c>
      <c r="E236">
        <v>23.5289</v>
      </c>
      <c r="F236">
        <v>23.372</v>
      </c>
      <c r="G236" t="s">
        <v>39</v>
      </c>
      <c r="H236">
        <v>23.6846</v>
      </c>
      <c r="I236">
        <v>23.367100000000001</v>
      </c>
      <c r="J236">
        <v>23.490300000000001</v>
      </c>
      <c r="K236">
        <v>23.417100000000001</v>
      </c>
      <c r="L236">
        <v>23.121099999999998</v>
      </c>
      <c r="R236">
        <v>6</v>
      </c>
      <c r="S236">
        <v>6</v>
      </c>
      <c r="T236">
        <v>6</v>
      </c>
      <c r="U236">
        <v>25.7</v>
      </c>
      <c r="V236">
        <v>25.7</v>
      </c>
      <c r="W236">
        <v>25.7</v>
      </c>
      <c r="X236">
        <v>33.664999999999999</v>
      </c>
      <c r="Y236">
        <v>0</v>
      </c>
      <c r="Z236">
        <v>33.109000000000002</v>
      </c>
      <c r="AA236">
        <v>272690000</v>
      </c>
      <c r="AB236">
        <v>74</v>
      </c>
      <c r="AC236">
        <v>0.26450400000000002</v>
      </c>
      <c r="AE236">
        <v>0.44795000000000001</v>
      </c>
      <c r="AF236">
        <v>0.393675</v>
      </c>
      <c r="AG236">
        <v>0.18512400000000001</v>
      </c>
      <c r="AH236" t="s">
        <v>780</v>
      </c>
      <c r="AI236" t="s">
        <v>780</v>
      </c>
      <c r="AJ236" t="s">
        <v>781</v>
      </c>
      <c r="AK236" t="s">
        <v>782</v>
      </c>
    </row>
    <row r="237" spans="1:37" x14ac:dyDescent="0.3">
      <c r="A237" t="s">
        <v>39</v>
      </c>
      <c r="B237" t="s">
        <v>39</v>
      </c>
      <c r="C237">
        <v>20.9115</v>
      </c>
      <c r="D237">
        <v>21.002199999999998</v>
      </c>
      <c r="E237" t="s">
        <v>39</v>
      </c>
      <c r="F237" t="s">
        <v>39</v>
      </c>
      <c r="G237">
        <v>20.441199999999998</v>
      </c>
      <c r="H237" t="s">
        <v>39</v>
      </c>
      <c r="I237">
        <v>21.275500000000001</v>
      </c>
      <c r="J237">
        <v>20.62</v>
      </c>
      <c r="K237">
        <v>20.746700000000001</v>
      </c>
      <c r="L237">
        <v>20.658300000000001</v>
      </c>
      <c r="R237">
        <v>7</v>
      </c>
      <c r="S237">
        <v>7</v>
      </c>
      <c r="T237">
        <v>7</v>
      </c>
      <c r="U237">
        <v>30.6</v>
      </c>
      <c r="V237">
        <v>30.6</v>
      </c>
      <c r="W237">
        <v>30.6</v>
      </c>
      <c r="X237">
        <v>27.745000000000001</v>
      </c>
      <c r="Y237">
        <v>0</v>
      </c>
      <c r="Z237">
        <v>43.6</v>
      </c>
      <c r="AA237">
        <v>52367000</v>
      </c>
      <c r="AB237">
        <v>57</v>
      </c>
      <c r="AC237">
        <v>0.29266799999999998</v>
      </c>
      <c r="AE237">
        <v>0.59141299999999997</v>
      </c>
      <c r="AF237">
        <v>-0.22462499999999999</v>
      </c>
      <c r="AG237">
        <v>-0.12284299999999999</v>
      </c>
      <c r="AH237" t="s">
        <v>783</v>
      </c>
      <c r="AI237" t="s">
        <v>783</v>
      </c>
      <c r="AJ237" t="s">
        <v>784</v>
      </c>
      <c r="AK237" t="s">
        <v>785</v>
      </c>
    </row>
    <row r="238" spans="1:37" x14ac:dyDescent="0.3">
      <c r="A238" t="s">
        <v>39</v>
      </c>
      <c r="B238" t="s">
        <v>39</v>
      </c>
      <c r="C238">
        <v>21.396899999999999</v>
      </c>
      <c r="D238" t="s">
        <v>39</v>
      </c>
      <c r="E238">
        <v>21.287700000000001</v>
      </c>
      <c r="F238" t="s">
        <v>39</v>
      </c>
      <c r="G238">
        <v>21.290500000000002</v>
      </c>
      <c r="H238" t="s">
        <v>39</v>
      </c>
      <c r="I238">
        <v>21.672799999999999</v>
      </c>
      <c r="J238">
        <v>21.698499999999999</v>
      </c>
      <c r="K238">
        <v>21.6127</v>
      </c>
      <c r="L238" t="s">
        <v>39</v>
      </c>
      <c r="R238">
        <v>2</v>
      </c>
      <c r="S238">
        <v>2</v>
      </c>
      <c r="T238">
        <v>2</v>
      </c>
      <c r="U238">
        <v>37.1</v>
      </c>
      <c r="V238">
        <v>37.1</v>
      </c>
      <c r="W238">
        <v>37.1</v>
      </c>
      <c r="X238">
        <v>10.366</v>
      </c>
      <c r="Y238">
        <v>0</v>
      </c>
      <c r="Z238">
        <v>62.005000000000003</v>
      </c>
      <c r="AA238">
        <v>60570000</v>
      </c>
      <c r="AB238">
        <v>36</v>
      </c>
      <c r="AC238">
        <v>0.54868300000000003</v>
      </c>
      <c r="AE238">
        <v>0.28038600000000002</v>
      </c>
      <c r="AF238">
        <v>-0.59806400000000004</v>
      </c>
      <c r="AG238">
        <v>-0.29508499999999999</v>
      </c>
      <c r="AH238" t="s">
        <v>786</v>
      </c>
      <c r="AI238" t="s">
        <v>786</v>
      </c>
      <c r="AJ238" t="s">
        <v>787</v>
      </c>
      <c r="AK238" t="s">
        <v>788</v>
      </c>
    </row>
    <row r="239" spans="1:37" x14ac:dyDescent="0.3">
      <c r="A239">
        <v>22.996300000000002</v>
      </c>
      <c r="B239">
        <v>22.988199999999999</v>
      </c>
      <c r="C239">
        <v>23.492799999999999</v>
      </c>
      <c r="D239">
        <v>23.314399999999999</v>
      </c>
      <c r="E239">
        <v>22.932500000000001</v>
      </c>
      <c r="F239">
        <v>23.008600000000001</v>
      </c>
      <c r="G239">
        <v>22.383600000000001</v>
      </c>
      <c r="H239">
        <v>22.020399999999999</v>
      </c>
      <c r="I239">
        <v>22.579599999999999</v>
      </c>
      <c r="J239">
        <v>22.403700000000001</v>
      </c>
      <c r="K239">
        <v>21.8276</v>
      </c>
      <c r="L239">
        <v>22.799600000000002</v>
      </c>
      <c r="R239">
        <v>8</v>
      </c>
      <c r="S239">
        <v>8</v>
      </c>
      <c r="T239">
        <v>6</v>
      </c>
      <c r="U239">
        <v>38.299999999999997</v>
      </c>
      <c r="V239">
        <v>38.299999999999997</v>
      </c>
      <c r="W239">
        <v>33.6</v>
      </c>
      <c r="X239">
        <v>35.923999999999999</v>
      </c>
      <c r="Y239">
        <v>0</v>
      </c>
      <c r="Z239">
        <v>111.36</v>
      </c>
      <c r="AA239">
        <v>232650000</v>
      </c>
      <c r="AB239">
        <v>136</v>
      </c>
      <c r="AC239">
        <v>2.9752800000000001</v>
      </c>
      <c r="AE239">
        <v>0.119312</v>
      </c>
      <c r="AF239">
        <v>0.78636399999999995</v>
      </c>
      <c r="AG239">
        <v>0.47007900000000002</v>
      </c>
      <c r="AH239" t="s">
        <v>789</v>
      </c>
      <c r="AI239" t="s">
        <v>790</v>
      </c>
      <c r="AJ239" t="s">
        <v>791</v>
      </c>
      <c r="AK239" t="s">
        <v>792</v>
      </c>
    </row>
    <row r="240" spans="1:37" x14ac:dyDescent="0.3">
      <c r="A240" t="s">
        <v>39</v>
      </c>
      <c r="B240">
        <v>25.0593</v>
      </c>
      <c r="C240">
        <v>26.091999999999999</v>
      </c>
      <c r="D240">
        <v>24.3338</v>
      </c>
      <c r="E240">
        <v>25.191400000000002</v>
      </c>
      <c r="F240">
        <v>25.751799999999999</v>
      </c>
      <c r="G240">
        <v>26.466799999999999</v>
      </c>
      <c r="H240">
        <v>26.108000000000001</v>
      </c>
      <c r="I240">
        <v>26.6433</v>
      </c>
      <c r="J240">
        <v>26.596800000000002</v>
      </c>
      <c r="K240">
        <v>26.345199999999998</v>
      </c>
      <c r="L240" t="s">
        <v>39</v>
      </c>
      <c r="R240">
        <v>13</v>
      </c>
      <c r="S240">
        <v>1</v>
      </c>
      <c r="T240">
        <v>1</v>
      </c>
      <c r="U240">
        <v>32.6</v>
      </c>
      <c r="V240">
        <v>4.2</v>
      </c>
      <c r="W240">
        <v>4.2</v>
      </c>
      <c r="X240">
        <v>42.051000000000002</v>
      </c>
      <c r="Y240">
        <v>0</v>
      </c>
      <c r="Z240">
        <v>33.375999999999998</v>
      </c>
      <c r="AA240">
        <v>2278400000</v>
      </c>
      <c r="AB240">
        <v>60</v>
      </c>
      <c r="AC240">
        <v>0.26426100000000002</v>
      </c>
      <c r="AE240">
        <v>0.26945000000000002</v>
      </c>
      <c r="AF240">
        <v>-0.88339500000000004</v>
      </c>
      <c r="AG240">
        <v>-0.30388300000000001</v>
      </c>
      <c r="AH240" t="s">
        <v>793</v>
      </c>
      <c r="AI240" t="s">
        <v>793</v>
      </c>
      <c r="AJ240" t="s">
        <v>794</v>
      </c>
      <c r="AK240" t="s">
        <v>795</v>
      </c>
    </row>
    <row r="241" spans="1:38" x14ac:dyDescent="0.3">
      <c r="A241">
        <v>26.802700000000002</v>
      </c>
      <c r="B241">
        <v>26.722200000000001</v>
      </c>
      <c r="C241">
        <v>26.584900000000001</v>
      </c>
      <c r="D241">
        <v>26.540500000000002</v>
      </c>
      <c r="E241">
        <v>26.6694</v>
      </c>
      <c r="F241">
        <v>26.733799999999999</v>
      </c>
      <c r="G241">
        <v>27.189299999999999</v>
      </c>
      <c r="H241">
        <v>27.356200000000001</v>
      </c>
      <c r="I241">
        <v>27.321000000000002</v>
      </c>
      <c r="J241">
        <v>27.364899999999999</v>
      </c>
      <c r="K241">
        <v>27.434200000000001</v>
      </c>
      <c r="L241">
        <v>27.649899999999999</v>
      </c>
      <c r="R241">
        <v>17</v>
      </c>
      <c r="S241">
        <v>17</v>
      </c>
      <c r="T241">
        <v>9</v>
      </c>
      <c r="U241">
        <v>49.6</v>
      </c>
      <c r="V241">
        <v>49.6</v>
      </c>
      <c r="W241">
        <v>26.2</v>
      </c>
      <c r="X241">
        <v>50.183999999999997</v>
      </c>
      <c r="Y241">
        <v>0</v>
      </c>
      <c r="Z241">
        <v>119.79</v>
      </c>
      <c r="AA241">
        <v>4552500000</v>
      </c>
      <c r="AB241">
        <v>345</v>
      </c>
      <c r="AC241">
        <v>5.6349</v>
      </c>
      <c r="AE241">
        <v>0.12876000000000001</v>
      </c>
      <c r="AF241">
        <v>-0.71031500000000003</v>
      </c>
      <c r="AG241">
        <v>-0.45127200000000001</v>
      </c>
      <c r="AH241" t="s">
        <v>796</v>
      </c>
      <c r="AI241" t="s">
        <v>796</v>
      </c>
      <c r="AJ241" t="s">
        <v>797</v>
      </c>
      <c r="AK241" t="s">
        <v>798</v>
      </c>
    </row>
    <row r="242" spans="1:38" x14ac:dyDescent="0.3">
      <c r="A242">
        <v>25.913599999999999</v>
      </c>
      <c r="B242">
        <v>25.9251</v>
      </c>
      <c r="C242">
        <v>26.805900000000001</v>
      </c>
      <c r="D242">
        <v>25.575199999999999</v>
      </c>
      <c r="E242">
        <v>25.6096</v>
      </c>
      <c r="F242">
        <v>26.0108</v>
      </c>
      <c r="G242">
        <v>27.5352</v>
      </c>
      <c r="H242">
        <v>27.12</v>
      </c>
      <c r="I242">
        <v>27.222300000000001</v>
      </c>
      <c r="J242">
        <v>27.053899999999999</v>
      </c>
      <c r="K242">
        <v>26.989599999999999</v>
      </c>
      <c r="L242">
        <v>26.755800000000001</v>
      </c>
      <c r="R242">
        <v>21</v>
      </c>
      <c r="S242">
        <v>21</v>
      </c>
      <c r="T242">
        <v>2</v>
      </c>
      <c r="U242">
        <v>64.7</v>
      </c>
      <c r="V242">
        <v>64.7</v>
      </c>
      <c r="W242">
        <v>3.1</v>
      </c>
      <c r="X242">
        <v>50.151000000000003</v>
      </c>
      <c r="Y242">
        <v>0</v>
      </c>
      <c r="Z242">
        <v>307.81</v>
      </c>
      <c r="AA242">
        <v>3639500000</v>
      </c>
      <c r="AB242">
        <v>300</v>
      </c>
      <c r="AC242">
        <v>3.5308000000000002</v>
      </c>
      <c r="AE242">
        <v>4.4709699999999998E-2</v>
      </c>
      <c r="AF242">
        <v>-1.1394599999999999</v>
      </c>
      <c r="AG242">
        <v>-0.66620199999999996</v>
      </c>
      <c r="AH242" t="s">
        <v>799</v>
      </c>
      <c r="AI242" t="s">
        <v>800</v>
      </c>
      <c r="AJ242" t="s">
        <v>801</v>
      </c>
      <c r="AK242" t="s">
        <v>802</v>
      </c>
    </row>
    <row r="243" spans="1:38" x14ac:dyDescent="0.3">
      <c r="A243">
        <v>24.225200000000001</v>
      </c>
      <c r="B243">
        <v>24.439900000000002</v>
      </c>
      <c r="C243">
        <v>24.894100000000002</v>
      </c>
      <c r="D243">
        <v>24.168099999999999</v>
      </c>
      <c r="E243">
        <v>23.986499999999999</v>
      </c>
      <c r="F243">
        <v>24.1556</v>
      </c>
      <c r="G243">
        <v>25.08</v>
      </c>
      <c r="H243">
        <v>24.831199999999999</v>
      </c>
      <c r="I243">
        <v>24.976099999999999</v>
      </c>
      <c r="J243">
        <v>24.856000000000002</v>
      </c>
      <c r="K243">
        <v>24.871500000000001</v>
      </c>
      <c r="L243">
        <v>24.8248</v>
      </c>
      <c r="R243">
        <v>21</v>
      </c>
      <c r="S243">
        <v>6</v>
      </c>
      <c r="T243">
        <v>1</v>
      </c>
      <c r="U243">
        <v>58.9</v>
      </c>
      <c r="V243">
        <v>19.8</v>
      </c>
      <c r="W243">
        <v>2.7</v>
      </c>
      <c r="X243">
        <v>49.83</v>
      </c>
      <c r="Y243">
        <v>0</v>
      </c>
      <c r="Z243">
        <v>232.03</v>
      </c>
      <c r="AA243">
        <v>839110000</v>
      </c>
      <c r="AB243">
        <v>179</v>
      </c>
      <c r="AC243">
        <v>2.8311199999999999</v>
      </c>
      <c r="AE243">
        <v>0.205953</v>
      </c>
      <c r="AF243">
        <v>-0.59502900000000003</v>
      </c>
      <c r="AG243">
        <v>-0.36343700000000001</v>
      </c>
      <c r="AH243" t="s">
        <v>803</v>
      </c>
      <c r="AI243" t="s">
        <v>803</v>
      </c>
      <c r="AJ243" t="s">
        <v>804</v>
      </c>
      <c r="AK243" t="s">
        <v>805</v>
      </c>
    </row>
    <row r="244" spans="1:38" x14ac:dyDescent="0.3">
      <c r="A244">
        <v>21.0899</v>
      </c>
      <c r="B244" t="s">
        <v>39</v>
      </c>
      <c r="C244">
        <v>22.572800000000001</v>
      </c>
      <c r="D244">
        <v>21.784199999999998</v>
      </c>
      <c r="E244">
        <v>21.554500000000001</v>
      </c>
      <c r="F244">
        <v>21.6495</v>
      </c>
      <c r="G244" t="s">
        <v>39</v>
      </c>
      <c r="H244" t="s">
        <v>39</v>
      </c>
      <c r="I244">
        <v>21.417000000000002</v>
      </c>
      <c r="J244">
        <v>21.404699999999998</v>
      </c>
      <c r="K244">
        <v>21.317599999999999</v>
      </c>
      <c r="L244" t="s">
        <v>39</v>
      </c>
      <c r="R244">
        <v>11</v>
      </c>
      <c r="S244">
        <v>11</v>
      </c>
      <c r="T244">
        <v>11</v>
      </c>
      <c r="U244">
        <v>15.2</v>
      </c>
      <c r="V244">
        <v>15.2</v>
      </c>
      <c r="W244">
        <v>15.2</v>
      </c>
      <c r="X244">
        <v>112.42</v>
      </c>
      <c r="Y244">
        <v>0</v>
      </c>
      <c r="Z244">
        <v>34.457999999999998</v>
      </c>
      <c r="AA244">
        <v>79913000</v>
      </c>
      <c r="AB244">
        <v>60</v>
      </c>
      <c r="AC244">
        <v>1.32934</v>
      </c>
      <c r="AE244">
        <v>8.8533299999999995E-2</v>
      </c>
      <c r="AF244">
        <v>1.0630999999999999</v>
      </c>
      <c r="AG244">
        <v>0.53991</v>
      </c>
      <c r="AH244" t="s">
        <v>806</v>
      </c>
      <c r="AI244" t="s">
        <v>806</v>
      </c>
      <c r="AJ244" t="s">
        <v>807</v>
      </c>
      <c r="AK244" t="s">
        <v>808</v>
      </c>
    </row>
    <row r="245" spans="1:38" x14ac:dyDescent="0.3">
      <c r="A245">
        <v>21.669799999999999</v>
      </c>
      <c r="B245" t="s">
        <v>39</v>
      </c>
      <c r="C245">
        <v>22.479399999999998</v>
      </c>
      <c r="D245" t="s">
        <v>39</v>
      </c>
      <c r="E245" t="s">
        <v>39</v>
      </c>
      <c r="F245" t="s">
        <v>39</v>
      </c>
      <c r="G245">
        <v>24.210799999999999</v>
      </c>
      <c r="H245">
        <v>24.8461</v>
      </c>
      <c r="I245">
        <v>24.315000000000001</v>
      </c>
      <c r="J245">
        <v>24.239699999999999</v>
      </c>
      <c r="K245">
        <v>24.571999999999999</v>
      </c>
      <c r="L245">
        <v>23.946999999999999</v>
      </c>
      <c r="P245" t="s">
        <v>37</v>
      </c>
      <c r="Q245" t="s">
        <v>42</v>
      </c>
      <c r="R245">
        <v>20</v>
      </c>
      <c r="S245">
        <v>20</v>
      </c>
      <c r="T245">
        <v>20</v>
      </c>
      <c r="U245">
        <v>36.5</v>
      </c>
      <c r="V245">
        <v>36.5</v>
      </c>
      <c r="W245">
        <v>36.5</v>
      </c>
      <c r="X245">
        <v>89.320999999999998</v>
      </c>
      <c r="Y245">
        <v>0</v>
      </c>
      <c r="Z245">
        <v>106.72</v>
      </c>
      <c r="AA245">
        <v>394210000</v>
      </c>
      <c r="AB245">
        <v>155</v>
      </c>
      <c r="AC245">
        <v>5.2176900000000002</v>
      </c>
      <c r="AD245">
        <f>10^-AC245</f>
        <v>6.0577312215601625E-6</v>
      </c>
      <c r="AE245">
        <v>1.1428600000000001E-3</v>
      </c>
      <c r="AF245">
        <v>-3.19055</v>
      </c>
      <c r="AG245">
        <v>-1.70625</v>
      </c>
      <c r="AH245" t="s">
        <v>809</v>
      </c>
      <c r="AI245" t="s">
        <v>809</v>
      </c>
      <c r="AJ245" t="s">
        <v>810</v>
      </c>
      <c r="AK245" t="s">
        <v>811</v>
      </c>
      <c r="AL245" t="s">
        <v>812</v>
      </c>
    </row>
    <row r="246" spans="1:38" x14ac:dyDescent="0.3">
      <c r="A246">
        <v>22.321300000000001</v>
      </c>
      <c r="B246">
        <v>22.202100000000002</v>
      </c>
      <c r="C246">
        <v>23.6127</v>
      </c>
      <c r="D246">
        <v>22.268699999999999</v>
      </c>
      <c r="E246">
        <v>21.071400000000001</v>
      </c>
      <c r="F246">
        <v>22.397099999999998</v>
      </c>
      <c r="G246">
        <v>22.817699999999999</v>
      </c>
      <c r="H246">
        <v>22.260200000000001</v>
      </c>
      <c r="I246">
        <v>23.242599999999999</v>
      </c>
      <c r="J246">
        <v>22.834399999999999</v>
      </c>
      <c r="K246">
        <v>23.171900000000001</v>
      </c>
      <c r="L246">
        <v>22.148399999999999</v>
      </c>
      <c r="R246">
        <v>26</v>
      </c>
      <c r="S246">
        <v>26</v>
      </c>
      <c r="T246">
        <v>26</v>
      </c>
      <c r="U246">
        <v>8.5</v>
      </c>
      <c r="V246">
        <v>8.5</v>
      </c>
      <c r="W246">
        <v>8.5</v>
      </c>
      <c r="X246">
        <v>469.08</v>
      </c>
      <c r="Y246">
        <v>0</v>
      </c>
      <c r="Z246">
        <v>71.894999999999996</v>
      </c>
      <c r="AA246">
        <v>238630000</v>
      </c>
      <c r="AB246">
        <v>163</v>
      </c>
      <c r="AC246">
        <v>0.55598199999999998</v>
      </c>
      <c r="AE246">
        <v>0.369417</v>
      </c>
      <c r="AF246">
        <v>-0.43365500000000001</v>
      </c>
      <c r="AG246">
        <v>-0.23091400000000001</v>
      </c>
      <c r="AH246" t="s">
        <v>813</v>
      </c>
      <c r="AI246" t="s">
        <v>813</v>
      </c>
      <c r="AJ246" t="s">
        <v>814</v>
      </c>
      <c r="AK246" t="s">
        <v>815</v>
      </c>
    </row>
    <row r="247" spans="1:38" x14ac:dyDescent="0.3">
      <c r="A247" t="s">
        <v>39</v>
      </c>
      <c r="B247">
        <v>20.9999</v>
      </c>
      <c r="C247">
        <v>21.375399999999999</v>
      </c>
      <c r="D247" t="s">
        <v>39</v>
      </c>
      <c r="E247" t="s">
        <v>39</v>
      </c>
      <c r="F247">
        <v>20.615200000000002</v>
      </c>
      <c r="G247" t="s">
        <v>39</v>
      </c>
      <c r="H247">
        <v>21.48</v>
      </c>
      <c r="I247">
        <v>20.735499999999998</v>
      </c>
      <c r="J247">
        <v>20.996700000000001</v>
      </c>
      <c r="K247">
        <v>20.970300000000002</v>
      </c>
      <c r="L247" t="s">
        <v>39</v>
      </c>
      <c r="R247">
        <v>4</v>
      </c>
      <c r="S247">
        <v>4</v>
      </c>
      <c r="T247">
        <v>4</v>
      </c>
      <c r="U247">
        <v>16.7</v>
      </c>
      <c r="V247">
        <v>16.7</v>
      </c>
      <c r="W247">
        <v>16.7</v>
      </c>
      <c r="X247">
        <v>41.28</v>
      </c>
      <c r="Y247">
        <v>0</v>
      </c>
      <c r="Z247">
        <v>11.663</v>
      </c>
      <c r="AA247">
        <v>58245000</v>
      </c>
      <c r="AB247">
        <v>44</v>
      </c>
      <c r="AC247">
        <v>0.22081500000000001</v>
      </c>
      <c r="AE247">
        <v>0.65668599999999999</v>
      </c>
      <c r="AF247">
        <v>-0.179675</v>
      </c>
      <c r="AG247">
        <v>-9.8016300000000001E-2</v>
      </c>
      <c r="AH247" t="s">
        <v>816</v>
      </c>
      <c r="AI247" t="s">
        <v>816</v>
      </c>
      <c r="AJ247" t="s">
        <v>817</v>
      </c>
      <c r="AK247" t="s">
        <v>818</v>
      </c>
    </row>
    <row r="248" spans="1:38" x14ac:dyDescent="0.3">
      <c r="A248">
        <v>24.258800000000001</v>
      </c>
      <c r="B248">
        <v>24.081099999999999</v>
      </c>
      <c r="C248">
        <v>24.64</v>
      </c>
      <c r="D248">
        <v>23.845099999999999</v>
      </c>
      <c r="E248">
        <v>23.6922</v>
      </c>
      <c r="F248">
        <v>24.051600000000001</v>
      </c>
      <c r="G248">
        <v>23.8995</v>
      </c>
      <c r="H248">
        <v>24.029900000000001</v>
      </c>
      <c r="I248">
        <v>24.139500000000002</v>
      </c>
      <c r="J248">
        <v>24.116199999999999</v>
      </c>
      <c r="K248">
        <v>23.753900000000002</v>
      </c>
      <c r="L248">
        <v>23.532800000000002</v>
      </c>
      <c r="R248">
        <v>4</v>
      </c>
      <c r="S248">
        <v>4</v>
      </c>
      <c r="T248">
        <v>4</v>
      </c>
      <c r="U248">
        <v>26.8</v>
      </c>
      <c r="V248">
        <v>26.8</v>
      </c>
      <c r="W248">
        <v>26.8</v>
      </c>
      <c r="X248">
        <v>17.779</v>
      </c>
      <c r="Y248">
        <v>0</v>
      </c>
      <c r="Z248">
        <v>32.523000000000003</v>
      </c>
      <c r="AA248">
        <v>521450000</v>
      </c>
      <c r="AB248">
        <v>80</v>
      </c>
      <c r="AC248">
        <v>0.52781199999999995</v>
      </c>
      <c r="AE248">
        <v>0.62218099999999998</v>
      </c>
      <c r="AF248">
        <v>0.18282599999999999</v>
      </c>
      <c r="AG248">
        <v>0.109738</v>
      </c>
      <c r="AH248" t="s">
        <v>819</v>
      </c>
      <c r="AI248" t="s">
        <v>819</v>
      </c>
      <c r="AJ248" t="s">
        <v>820</v>
      </c>
      <c r="AK248" t="s">
        <v>821</v>
      </c>
    </row>
    <row r="249" spans="1:38" x14ac:dyDescent="0.3">
      <c r="A249">
        <v>23.226900000000001</v>
      </c>
      <c r="B249">
        <v>23.158799999999999</v>
      </c>
      <c r="C249">
        <v>22.113199999999999</v>
      </c>
      <c r="D249">
        <v>22.136399999999998</v>
      </c>
      <c r="E249">
        <v>22.687799999999999</v>
      </c>
      <c r="F249">
        <v>22.645399999999999</v>
      </c>
      <c r="G249">
        <v>22.415500000000002</v>
      </c>
      <c r="H249">
        <v>22.291599999999999</v>
      </c>
      <c r="I249">
        <v>22.911000000000001</v>
      </c>
      <c r="J249">
        <v>22.181100000000001</v>
      </c>
      <c r="K249">
        <v>22.1267</v>
      </c>
      <c r="L249">
        <v>22.002700000000001</v>
      </c>
      <c r="R249">
        <v>3</v>
      </c>
      <c r="S249">
        <v>3</v>
      </c>
      <c r="T249">
        <v>3</v>
      </c>
      <c r="U249">
        <v>31.7</v>
      </c>
      <c r="V249">
        <v>31.7</v>
      </c>
      <c r="W249">
        <v>31.7</v>
      </c>
      <c r="X249">
        <v>12.259</v>
      </c>
      <c r="Y249">
        <v>0</v>
      </c>
      <c r="Z249">
        <v>88.108000000000004</v>
      </c>
      <c r="AA249">
        <v>172060000</v>
      </c>
      <c r="AB249">
        <v>60</v>
      </c>
      <c r="AC249">
        <v>0.74695699999999998</v>
      </c>
      <c r="AE249">
        <v>0.43441400000000002</v>
      </c>
      <c r="AF249">
        <v>0.33996300000000002</v>
      </c>
      <c r="AG249">
        <v>0.195912</v>
      </c>
      <c r="AH249" t="s">
        <v>822</v>
      </c>
      <c r="AI249" t="s">
        <v>822</v>
      </c>
      <c r="AJ249" t="s">
        <v>823</v>
      </c>
      <c r="AK249" t="s">
        <v>824</v>
      </c>
    </row>
    <row r="250" spans="1:38" x14ac:dyDescent="0.3">
      <c r="A250" t="s">
        <v>39</v>
      </c>
      <c r="B250">
        <v>23.935600000000001</v>
      </c>
      <c r="C250">
        <v>24.595300000000002</v>
      </c>
      <c r="D250">
        <v>24.255500000000001</v>
      </c>
      <c r="E250">
        <v>23.626799999999999</v>
      </c>
      <c r="F250">
        <v>23.977699999999999</v>
      </c>
      <c r="G250">
        <v>23.824400000000001</v>
      </c>
      <c r="H250">
        <v>23.865600000000001</v>
      </c>
      <c r="I250">
        <v>23.9069</v>
      </c>
      <c r="J250">
        <v>23.8276</v>
      </c>
      <c r="K250">
        <v>23.717199999999998</v>
      </c>
      <c r="L250">
        <v>23.851199999999999</v>
      </c>
      <c r="R250">
        <v>6</v>
      </c>
      <c r="S250">
        <v>6</v>
      </c>
      <c r="T250">
        <v>6</v>
      </c>
      <c r="U250">
        <v>22.4</v>
      </c>
      <c r="V250">
        <v>22.4</v>
      </c>
      <c r="W250">
        <v>22.4</v>
      </c>
      <c r="X250">
        <v>23.466000000000001</v>
      </c>
      <c r="Y250">
        <v>0</v>
      </c>
      <c r="Z250">
        <v>40.738999999999997</v>
      </c>
      <c r="AA250">
        <v>512050000</v>
      </c>
      <c r="AB250">
        <v>68</v>
      </c>
      <c r="AC250">
        <v>0.26167600000000002</v>
      </c>
      <c r="AE250">
        <v>0.433035</v>
      </c>
      <c r="AF250">
        <v>-0.42835600000000001</v>
      </c>
      <c r="AG250">
        <v>-0.19578300000000001</v>
      </c>
      <c r="AH250" t="s">
        <v>825</v>
      </c>
      <c r="AI250" t="s">
        <v>825</v>
      </c>
      <c r="AJ250" t="s">
        <v>826</v>
      </c>
      <c r="AK250" t="s">
        <v>827</v>
      </c>
    </row>
    <row r="251" spans="1:38" x14ac:dyDescent="0.3">
      <c r="A251">
        <v>28.4712</v>
      </c>
      <c r="B251">
        <v>28.5746</v>
      </c>
      <c r="C251">
        <v>27.064900000000002</v>
      </c>
      <c r="D251">
        <v>28.486499999999999</v>
      </c>
      <c r="E251">
        <v>27.963699999999999</v>
      </c>
      <c r="F251">
        <v>28.017399999999999</v>
      </c>
      <c r="G251">
        <v>27.159500000000001</v>
      </c>
      <c r="H251">
        <v>27.746099999999998</v>
      </c>
      <c r="I251">
        <v>27.833200000000001</v>
      </c>
      <c r="J251">
        <v>27.618600000000001</v>
      </c>
      <c r="K251">
        <v>27.4908</v>
      </c>
      <c r="L251">
        <v>28.1187</v>
      </c>
      <c r="R251">
        <v>8</v>
      </c>
      <c r="S251">
        <v>8</v>
      </c>
      <c r="T251">
        <v>7</v>
      </c>
      <c r="U251">
        <v>40.200000000000003</v>
      </c>
      <c r="V251">
        <v>40.200000000000003</v>
      </c>
      <c r="W251">
        <v>40.200000000000003</v>
      </c>
      <c r="X251">
        <v>19.329000000000001</v>
      </c>
      <c r="Y251">
        <v>0</v>
      </c>
      <c r="Z251">
        <v>100.7</v>
      </c>
      <c r="AA251">
        <v>6765700000</v>
      </c>
      <c r="AB251">
        <v>194</v>
      </c>
      <c r="AC251">
        <v>0.87266500000000002</v>
      </c>
      <c r="AE251">
        <v>0.34395999999999999</v>
      </c>
      <c r="AF251">
        <v>0.43523499999999998</v>
      </c>
      <c r="AG251">
        <v>0.24632000000000001</v>
      </c>
      <c r="AH251" t="s">
        <v>828</v>
      </c>
      <c r="AI251" t="s">
        <v>828</v>
      </c>
      <c r="AJ251" t="s">
        <v>829</v>
      </c>
      <c r="AK251" t="s">
        <v>830</v>
      </c>
    </row>
    <row r="252" spans="1:38" x14ac:dyDescent="0.3">
      <c r="A252">
        <v>23.07</v>
      </c>
      <c r="B252">
        <v>23.239799999999999</v>
      </c>
      <c r="C252">
        <v>23.51</v>
      </c>
      <c r="D252">
        <v>23.178999999999998</v>
      </c>
      <c r="E252">
        <v>23.506799999999998</v>
      </c>
      <c r="F252">
        <v>23.0854</v>
      </c>
      <c r="G252">
        <v>22.5288</v>
      </c>
      <c r="H252">
        <v>22.727399999999999</v>
      </c>
      <c r="I252">
        <v>22.9953</v>
      </c>
      <c r="J252">
        <v>22.746600000000001</v>
      </c>
      <c r="K252">
        <v>22.756900000000002</v>
      </c>
      <c r="L252">
        <v>22.410299999999999</v>
      </c>
      <c r="R252">
        <v>10</v>
      </c>
      <c r="S252">
        <v>10</v>
      </c>
      <c r="T252">
        <v>10</v>
      </c>
      <c r="U252">
        <v>38.6</v>
      </c>
      <c r="V252">
        <v>38.6</v>
      </c>
      <c r="W252">
        <v>38.6</v>
      </c>
      <c r="X252">
        <v>29.096</v>
      </c>
      <c r="Y252">
        <v>0</v>
      </c>
      <c r="Z252">
        <v>29.936</v>
      </c>
      <c r="AA252">
        <v>280310000</v>
      </c>
      <c r="AB252">
        <v>115</v>
      </c>
      <c r="AC252">
        <v>3.22167</v>
      </c>
      <c r="AE252">
        <v>0.217</v>
      </c>
      <c r="AF252">
        <v>0.57095799999999997</v>
      </c>
      <c r="AG252">
        <v>0.35333100000000001</v>
      </c>
      <c r="AH252" t="s">
        <v>831</v>
      </c>
      <c r="AI252" t="s">
        <v>831</v>
      </c>
      <c r="AJ252" t="s">
        <v>832</v>
      </c>
      <c r="AK252" t="s">
        <v>833</v>
      </c>
    </row>
    <row r="253" spans="1:38" x14ac:dyDescent="0.3">
      <c r="A253" t="s">
        <v>39</v>
      </c>
      <c r="B253">
        <v>23.605399999999999</v>
      </c>
      <c r="C253">
        <v>23.813099999999999</v>
      </c>
      <c r="D253">
        <v>23.771000000000001</v>
      </c>
      <c r="E253">
        <v>22.650600000000001</v>
      </c>
      <c r="F253">
        <v>23.375800000000002</v>
      </c>
      <c r="G253">
        <v>24.660599999999999</v>
      </c>
      <c r="H253">
        <v>25.100999999999999</v>
      </c>
      <c r="I253">
        <v>25.1175</v>
      </c>
      <c r="J253">
        <v>25.153400000000001</v>
      </c>
      <c r="K253">
        <v>25.033100000000001</v>
      </c>
      <c r="L253">
        <v>25.587800000000001</v>
      </c>
      <c r="R253">
        <v>9</v>
      </c>
      <c r="S253">
        <v>9</v>
      </c>
      <c r="T253">
        <v>9</v>
      </c>
      <c r="U253">
        <v>23.2</v>
      </c>
      <c r="V253">
        <v>23.2</v>
      </c>
      <c r="W253">
        <v>23.2</v>
      </c>
      <c r="X253">
        <v>40.094000000000001</v>
      </c>
      <c r="Y253">
        <v>0</v>
      </c>
      <c r="Z253">
        <v>28.638000000000002</v>
      </c>
      <c r="AA253">
        <v>734540000</v>
      </c>
      <c r="AB253">
        <v>108</v>
      </c>
      <c r="AC253">
        <v>2.8098800000000002</v>
      </c>
      <c r="AE253">
        <v>1.04E-2</v>
      </c>
      <c r="AF253">
        <v>-2.1071399999999998</v>
      </c>
      <c r="AG253">
        <v>-1.05915</v>
      </c>
      <c r="AH253" t="s">
        <v>834</v>
      </c>
      <c r="AI253" t="s">
        <v>834</v>
      </c>
      <c r="AJ253" t="s">
        <v>835</v>
      </c>
      <c r="AK253" t="s">
        <v>836</v>
      </c>
    </row>
    <row r="254" spans="1:38" x14ac:dyDescent="0.3">
      <c r="A254">
        <v>24.370100000000001</v>
      </c>
      <c r="B254">
        <v>24.122699999999998</v>
      </c>
      <c r="C254">
        <v>24.7363</v>
      </c>
      <c r="D254">
        <v>23.856200000000001</v>
      </c>
      <c r="E254">
        <v>24.209299999999999</v>
      </c>
      <c r="F254">
        <v>24.2531</v>
      </c>
      <c r="G254">
        <v>24.510899999999999</v>
      </c>
      <c r="H254">
        <v>23.7197</v>
      </c>
      <c r="I254">
        <v>24.444600000000001</v>
      </c>
      <c r="J254">
        <v>24.2468</v>
      </c>
      <c r="K254">
        <v>24.4009</v>
      </c>
      <c r="L254">
        <v>22.833200000000001</v>
      </c>
      <c r="R254">
        <v>32</v>
      </c>
      <c r="S254">
        <v>32</v>
      </c>
      <c r="T254">
        <v>32</v>
      </c>
      <c r="U254">
        <v>27.2</v>
      </c>
      <c r="V254">
        <v>27.2</v>
      </c>
      <c r="W254">
        <v>27.2</v>
      </c>
      <c r="X254">
        <v>191.61</v>
      </c>
      <c r="Y254">
        <v>0</v>
      </c>
      <c r="Z254">
        <v>122.52</v>
      </c>
      <c r="AA254">
        <v>643810000</v>
      </c>
      <c r="AB254">
        <v>263</v>
      </c>
      <c r="AC254">
        <v>0.35279199999999999</v>
      </c>
      <c r="AE254">
        <v>0.56815499999999997</v>
      </c>
      <c r="AF254">
        <v>0.231963</v>
      </c>
      <c r="AG254">
        <v>0.129519</v>
      </c>
      <c r="AH254" t="s">
        <v>837</v>
      </c>
      <c r="AI254" t="s">
        <v>838</v>
      </c>
      <c r="AJ254" t="s">
        <v>839</v>
      </c>
      <c r="AK254" t="s">
        <v>840</v>
      </c>
    </row>
    <row r="255" spans="1:38" x14ac:dyDescent="0.3">
      <c r="A255">
        <v>27.998000000000001</v>
      </c>
      <c r="B255">
        <v>28.062799999999999</v>
      </c>
      <c r="C255">
        <v>28.058700000000002</v>
      </c>
      <c r="D255">
        <v>27.439800000000002</v>
      </c>
      <c r="E255">
        <v>27.803999999999998</v>
      </c>
      <c r="F255">
        <v>27.714200000000002</v>
      </c>
      <c r="G255">
        <v>28.1341</v>
      </c>
      <c r="H255">
        <v>28.061</v>
      </c>
      <c r="I255">
        <v>28.283200000000001</v>
      </c>
      <c r="J255">
        <v>27.885200000000001</v>
      </c>
      <c r="K255">
        <v>27.728200000000001</v>
      </c>
      <c r="L255">
        <v>27.7789</v>
      </c>
      <c r="R255">
        <v>29</v>
      </c>
      <c r="S255">
        <v>29</v>
      </c>
      <c r="T255">
        <v>29</v>
      </c>
      <c r="U255">
        <v>33.1</v>
      </c>
      <c r="V255">
        <v>33.1</v>
      </c>
      <c r="W255">
        <v>33.1</v>
      </c>
      <c r="X255">
        <v>90.582999999999998</v>
      </c>
      <c r="Y255">
        <v>0</v>
      </c>
      <c r="Z255">
        <v>323.31</v>
      </c>
      <c r="AA255">
        <v>7976100000</v>
      </c>
      <c r="AB255">
        <v>605</v>
      </c>
      <c r="AC255">
        <v>0.46159899999999998</v>
      </c>
      <c r="AE255">
        <v>0.71584999999999999</v>
      </c>
      <c r="AF255">
        <v>-0.13217000000000001</v>
      </c>
      <c r="AG255">
        <v>-8.0912600000000001E-2</v>
      </c>
      <c r="AH255" t="s">
        <v>841</v>
      </c>
      <c r="AI255" t="s">
        <v>841</v>
      </c>
      <c r="AJ255" t="s">
        <v>842</v>
      </c>
      <c r="AK255" t="s">
        <v>843</v>
      </c>
    </row>
    <row r="256" spans="1:38" x14ac:dyDescent="0.3">
      <c r="A256">
        <v>25.9389</v>
      </c>
      <c r="B256">
        <v>26.022400000000001</v>
      </c>
      <c r="C256">
        <v>26.123200000000001</v>
      </c>
      <c r="D256">
        <v>26.080400000000001</v>
      </c>
      <c r="E256">
        <v>25.7437</v>
      </c>
      <c r="F256">
        <v>26.0212</v>
      </c>
      <c r="G256">
        <v>25.668399999999998</v>
      </c>
      <c r="H256">
        <v>25.447800000000001</v>
      </c>
      <c r="I256">
        <v>25.668600000000001</v>
      </c>
      <c r="J256">
        <v>25.802499999999998</v>
      </c>
      <c r="K256">
        <v>25.6173</v>
      </c>
      <c r="L256">
        <v>25.245999999999999</v>
      </c>
      <c r="R256">
        <v>61</v>
      </c>
      <c r="S256">
        <v>61</v>
      </c>
      <c r="T256">
        <v>57</v>
      </c>
      <c r="U256">
        <v>34.9</v>
      </c>
      <c r="V256">
        <v>34.9</v>
      </c>
      <c r="W256">
        <v>33.299999999999997</v>
      </c>
      <c r="X256">
        <v>274.61</v>
      </c>
      <c r="Y256">
        <v>0</v>
      </c>
      <c r="Z256">
        <v>323.31</v>
      </c>
      <c r="AA256">
        <v>1849300000</v>
      </c>
      <c r="AB256">
        <v>732</v>
      </c>
      <c r="AC256">
        <v>2.7567499999999998</v>
      </c>
      <c r="AE256">
        <v>0.332706</v>
      </c>
      <c r="AF256">
        <v>0.41319400000000001</v>
      </c>
      <c r="AG256">
        <v>0.25861099999999998</v>
      </c>
      <c r="AH256" t="s">
        <v>844</v>
      </c>
      <c r="AI256" t="s">
        <v>845</v>
      </c>
      <c r="AJ256" t="s">
        <v>846</v>
      </c>
      <c r="AK256" t="s">
        <v>847</v>
      </c>
    </row>
    <row r="257" spans="1:38" x14ac:dyDescent="0.3">
      <c r="A257">
        <v>27.908300000000001</v>
      </c>
      <c r="B257">
        <v>28.002099999999999</v>
      </c>
      <c r="C257">
        <v>26.080300000000001</v>
      </c>
      <c r="D257">
        <v>27.4405</v>
      </c>
      <c r="E257">
        <v>27.684699999999999</v>
      </c>
      <c r="F257">
        <v>27.367599999999999</v>
      </c>
      <c r="G257">
        <v>27.2227</v>
      </c>
      <c r="H257">
        <v>27.176100000000002</v>
      </c>
      <c r="I257">
        <v>27.099599999999999</v>
      </c>
      <c r="J257">
        <v>27.017099999999999</v>
      </c>
      <c r="K257">
        <v>27.343900000000001</v>
      </c>
      <c r="L257">
        <v>27.466699999999999</v>
      </c>
      <c r="R257">
        <v>6</v>
      </c>
      <c r="S257">
        <v>6</v>
      </c>
      <c r="T257">
        <v>4</v>
      </c>
      <c r="U257">
        <v>26.7</v>
      </c>
      <c r="V257">
        <v>26.7</v>
      </c>
      <c r="W257">
        <v>23.1</v>
      </c>
      <c r="X257">
        <v>25.475999999999999</v>
      </c>
      <c r="Y257">
        <v>0</v>
      </c>
      <c r="Z257">
        <v>302.23</v>
      </c>
      <c r="AA257">
        <v>4792500000</v>
      </c>
      <c r="AB257">
        <v>274</v>
      </c>
      <c r="AC257">
        <v>0.27947100000000002</v>
      </c>
      <c r="AE257">
        <v>0.62646400000000002</v>
      </c>
      <c r="AF257">
        <v>0.19290399999999999</v>
      </c>
      <c r="AG257">
        <v>0.107575</v>
      </c>
      <c r="AH257" t="s">
        <v>848</v>
      </c>
      <c r="AI257" t="s">
        <v>848</v>
      </c>
      <c r="AJ257" t="s">
        <v>849</v>
      </c>
      <c r="AK257" t="s">
        <v>850</v>
      </c>
    </row>
    <row r="258" spans="1:38" x14ac:dyDescent="0.3">
      <c r="A258">
        <v>23.772099999999998</v>
      </c>
      <c r="B258">
        <v>23.938500000000001</v>
      </c>
      <c r="C258">
        <v>24.3935</v>
      </c>
      <c r="D258">
        <v>24.098099999999999</v>
      </c>
      <c r="E258">
        <v>23.6144</v>
      </c>
      <c r="F258">
        <v>23.976700000000001</v>
      </c>
      <c r="G258">
        <v>23.602599999999999</v>
      </c>
      <c r="H258">
        <v>23.438700000000001</v>
      </c>
      <c r="I258">
        <v>24.017099999999999</v>
      </c>
      <c r="J258">
        <v>23.6417</v>
      </c>
      <c r="K258">
        <v>23.5199</v>
      </c>
      <c r="L258">
        <v>23.4419</v>
      </c>
      <c r="R258">
        <v>7</v>
      </c>
      <c r="S258">
        <v>7</v>
      </c>
      <c r="T258">
        <v>7</v>
      </c>
      <c r="U258">
        <v>31.2</v>
      </c>
      <c r="V258">
        <v>31.2</v>
      </c>
      <c r="W258">
        <v>31.2</v>
      </c>
      <c r="X258">
        <v>20.762</v>
      </c>
      <c r="Y258">
        <v>0</v>
      </c>
      <c r="Z258">
        <v>45.767000000000003</v>
      </c>
      <c r="AA258">
        <v>473310000</v>
      </c>
      <c r="AB258">
        <v>97</v>
      </c>
      <c r="AC258">
        <v>1.5193399999999999</v>
      </c>
      <c r="AE258">
        <v>0.39122600000000002</v>
      </c>
      <c r="AF258">
        <v>0.35521599999999998</v>
      </c>
      <c r="AG258">
        <v>0.21648899999999999</v>
      </c>
      <c r="AH258" t="s">
        <v>851</v>
      </c>
      <c r="AI258" t="s">
        <v>851</v>
      </c>
      <c r="AJ258" t="s">
        <v>852</v>
      </c>
      <c r="AK258" t="s">
        <v>853</v>
      </c>
    </row>
    <row r="259" spans="1:38" x14ac:dyDescent="0.3">
      <c r="A259" t="s">
        <v>39</v>
      </c>
      <c r="B259" t="s">
        <v>39</v>
      </c>
      <c r="C259">
        <v>20.2453</v>
      </c>
      <c r="D259" t="s">
        <v>39</v>
      </c>
      <c r="E259" t="s">
        <v>39</v>
      </c>
      <c r="F259" t="s">
        <v>39</v>
      </c>
      <c r="G259">
        <v>20.918700000000001</v>
      </c>
      <c r="H259">
        <v>21.5547</v>
      </c>
      <c r="I259">
        <v>21.066199999999998</v>
      </c>
      <c r="J259">
        <v>21.634</v>
      </c>
      <c r="K259">
        <v>21.605</v>
      </c>
      <c r="L259">
        <v>20.811599999999999</v>
      </c>
      <c r="R259">
        <v>7</v>
      </c>
      <c r="S259">
        <v>7</v>
      </c>
      <c r="T259">
        <v>7</v>
      </c>
      <c r="U259">
        <v>13.8</v>
      </c>
      <c r="V259">
        <v>13.8</v>
      </c>
      <c r="W259">
        <v>13.8</v>
      </c>
      <c r="X259">
        <v>83.549000000000007</v>
      </c>
      <c r="Y259">
        <v>0</v>
      </c>
      <c r="Z259">
        <v>23.751000000000001</v>
      </c>
      <c r="AA259">
        <v>50266000</v>
      </c>
      <c r="AB259">
        <v>41</v>
      </c>
      <c r="AC259">
        <v>3.7085300000000001</v>
      </c>
      <c r="AE259">
        <v>2.5886800000000001E-2</v>
      </c>
      <c r="AF259">
        <v>-1.3527100000000001</v>
      </c>
      <c r="AG259">
        <v>-0.77880400000000005</v>
      </c>
      <c r="AH259" t="s">
        <v>854</v>
      </c>
      <c r="AI259" t="s">
        <v>854</v>
      </c>
      <c r="AJ259" t="s">
        <v>855</v>
      </c>
      <c r="AK259" t="s">
        <v>856</v>
      </c>
    </row>
    <row r="260" spans="1:38" x14ac:dyDescent="0.3">
      <c r="A260">
        <v>25.009499999999999</v>
      </c>
      <c r="B260">
        <v>25.164400000000001</v>
      </c>
      <c r="C260">
        <v>25.502400000000002</v>
      </c>
      <c r="D260">
        <v>25.3598</v>
      </c>
      <c r="E260">
        <v>24.8903</v>
      </c>
      <c r="F260">
        <v>25.232600000000001</v>
      </c>
      <c r="G260">
        <v>24.6402</v>
      </c>
      <c r="H260">
        <v>24.416399999999999</v>
      </c>
      <c r="I260">
        <v>24.982500000000002</v>
      </c>
      <c r="J260">
        <v>24.693899999999999</v>
      </c>
      <c r="K260">
        <v>24.570499999999999</v>
      </c>
      <c r="L260">
        <v>24.807700000000001</v>
      </c>
      <c r="R260">
        <v>14</v>
      </c>
      <c r="S260">
        <v>14</v>
      </c>
      <c r="T260">
        <v>14</v>
      </c>
      <c r="U260">
        <v>49</v>
      </c>
      <c r="V260">
        <v>49</v>
      </c>
      <c r="W260">
        <v>49</v>
      </c>
      <c r="X260">
        <v>32.728000000000002</v>
      </c>
      <c r="Y260">
        <v>0</v>
      </c>
      <c r="Z260">
        <v>83.323999999999998</v>
      </c>
      <c r="AA260">
        <v>1046700000</v>
      </c>
      <c r="AB260">
        <v>293</v>
      </c>
      <c r="AC260">
        <v>2.7269999999999999</v>
      </c>
      <c r="AE260">
        <v>0.26161600000000002</v>
      </c>
      <c r="AF260">
        <v>0.50798600000000005</v>
      </c>
      <c r="AG260">
        <v>0.31330000000000002</v>
      </c>
      <c r="AH260" t="s">
        <v>857</v>
      </c>
      <c r="AI260" t="s">
        <v>857</v>
      </c>
      <c r="AJ260" t="s">
        <v>858</v>
      </c>
      <c r="AK260" t="s">
        <v>859</v>
      </c>
    </row>
    <row r="261" spans="1:38" x14ac:dyDescent="0.3">
      <c r="A261">
        <v>21.904599999999999</v>
      </c>
      <c r="B261" t="s">
        <v>39</v>
      </c>
      <c r="C261">
        <v>22.336099999999998</v>
      </c>
      <c r="D261">
        <v>21.667100000000001</v>
      </c>
      <c r="E261">
        <v>21.630500000000001</v>
      </c>
      <c r="F261" t="s">
        <v>39</v>
      </c>
      <c r="G261">
        <v>24.801300000000001</v>
      </c>
      <c r="H261">
        <v>24.963200000000001</v>
      </c>
      <c r="I261">
        <v>24.870200000000001</v>
      </c>
      <c r="J261">
        <v>25.043500000000002</v>
      </c>
      <c r="K261">
        <v>25.0474</v>
      </c>
      <c r="L261">
        <v>24.7136</v>
      </c>
      <c r="P261" t="s">
        <v>37</v>
      </c>
      <c r="Q261" t="s">
        <v>42</v>
      </c>
      <c r="R261">
        <v>14</v>
      </c>
      <c r="S261">
        <v>14</v>
      </c>
      <c r="T261">
        <v>14</v>
      </c>
      <c r="U261">
        <v>40.799999999999997</v>
      </c>
      <c r="V261">
        <v>40.799999999999997</v>
      </c>
      <c r="W261">
        <v>40.799999999999997</v>
      </c>
      <c r="X261">
        <v>57.923999999999999</v>
      </c>
      <c r="Y261">
        <v>0</v>
      </c>
      <c r="Z261">
        <v>115.52</v>
      </c>
      <c r="AA261">
        <v>564850000</v>
      </c>
      <c r="AB261">
        <v>114</v>
      </c>
      <c r="AC261">
        <v>5.2015700000000002</v>
      </c>
      <c r="AD261">
        <f>10^-AC261</f>
        <v>6.2868051462457991E-6</v>
      </c>
      <c r="AE261">
        <v>1.33333E-3</v>
      </c>
      <c r="AF261">
        <v>-3.67238</v>
      </c>
      <c r="AG261">
        <v>-1.9051899999999999</v>
      </c>
      <c r="AH261" t="s">
        <v>860</v>
      </c>
      <c r="AI261" t="s">
        <v>860</v>
      </c>
      <c r="AJ261" t="s">
        <v>861</v>
      </c>
      <c r="AK261" t="s">
        <v>862</v>
      </c>
      <c r="AL261" t="s">
        <v>863</v>
      </c>
    </row>
    <row r="262" spans="1:38" x14ac:dyDescent="0.3">
      <c r="A262">
        <v>23.252800000000001</v>
      </c>
      <c r="B262">
        <v>23.041599999999999</v>
      </c>
      <c r="C262" t="s">
        <v>39</v>
      </c>
      <c r="D262">
        <v>22.211400000000001</v>
      </c>
      <c r="E262">
        <v>22.799299999999999</v>
      </c>
      <c r="F262">
        <v>22.9024</v>
      </c>
      <c r="G262">
        <v>22.138300000000001</v>
      </c>
      <c r="H262">
        <v>22.413399999999999</v>
      </c>
      <c r="I262" t="s">
        <v>39</v>
      </c>
      <c r="J262">
        <v>22.442599999999999</v>
      </c>
      <c r="K262">
        <v>22.733899999999998</v>
      </c>
      <c r="L262" t="s">
        <v>39</v>
      </c>
      <c r="R262">
        <v>4</v>
      </c>
      <c r="S262">
        <v>4</v>
      </c>
      <c r="T262">
        <v>4</v>
      </c>
      <c r="U262">
        <v>13.6</v>
      </c>
      <c r="V262">
        <v>13.6</v>
      </c>
      <c r="W262">
        <v>13.6</v>
      </c>
      <c r="X262">
        <v>53.542000000000002</v>
      </c>
      <c r="Y262">
        <v>0</v>
      </c>
      <c r="Z262">
        <v>10.224</v>
      </c>
      <c r="AA262">
        <v>145960000</v>
      </c>
      <c r="AB262">
        <v>45</v>
      </c>
      <c r="AC262">
        <v>0.45478299999999999</v>
      </c>
      <c r="AE262">
        <v>0.23450699999999999</v>
      </c>
      <c r="AF262">
        <v>0.76433300000000004</v>
      </c>
      <c r="AG262">
        <v>0.335063</v>
      </c>
      <c r="AH262" t="s">
        <v>864</v>
      </c>
      <c r="AI262" t="s">
        <v>864</v>
      </c>
      <c r="AJ262" t="s">
        <v>865</v>
      </c>
      <c r="AK262" t="s">
        <v>866</v>
      </c>
    </row>
    <row r="263" spans="1:38" x14ac:dyDescent="0.3">
      <c r="A263">
        <v>23.1465</v>
      </c>
      <c r="B263">
        <v>23.292899999999999</v>
      </c>
      <c r="C263">
        <v>23.297799999999999</v>
      </c>
      <c r="D263">
        <v>23.448799999999999</v>
      </c>
      <c r="E263">
        <v>23.2897</v>
      </c>
      <c r="F263">
        <v>23.620200000000001</v>
      </c>
      <c r="G263">
        <v>23.264600000000002</v>
      </c>
      <c r="H263">
        <v>23.328299999999999</v>
      </c>
      <c r="I263">
        <v>23.678999999999998</v>
      </c>
      <c r="J263">
        <v>23.540400000000002</v>
      </c>
      <c r="K263">
        <v>23.6965</v>
      </c>
      <c r="L263">
        <v>23.082100000000001</v>
      </c>
      <c r="R263">
        <v>13</v>
      </c>
      <c r="S263">
        <v>13</v>
      </c>
      <c r="T263">
        <v>13</v>
      </c>
      <c r="U263">
        <v>21.7</v>
      </c>
      <c r="V263">
        <v>21.7</v>
      </c>
      <c r="W263">
        <v>21.7</v>
      </c>
      <c r="X263">
        <v>93.23</v>
      </c>
      <c r="Y263">
        <v>0</v>
      </c>
      <c r="Z263">
        <v>109.33</v>
      </c>
      <c r="AA263">
        <v>347430000</v>
      </c>
      <c r="AB263">
        <v>182</v>
      </c>
      <c r="AC263">
        <v>0.292159</v>
      </c>
      <c r="AE263">
        <v>0.82869999999999999</v>
      </c>
      <c r="AF263">
        <v>-8.2463900000000007E-2</v>
      </c>
      <c r="AG263">
        <v>-5.0878699999999999E-2</v>
      </c>
      <c r="AH263" t="s">
        <v>867</v>
      </c>
      <c r="AI263" t="s">
        <v>867</v>
      </c>
      <c r="AJ263" t="s">
        <v>868</v>
      </c>
      <c r="AK263" t="s">
        <v>869</v>
      </c>
    </row>
    <row r="264" spans="1:38" x14ac:dyDescent="0.3">
      <c r="A264">
        <v>23.091899999999999</v>
      </c>
      <c r="B264" t="s">
        <v>39</v>
      </c>
      <c r="C264">
        <v>22.186</v>
      </c>
      <c r="D264" t="s">
        <v>39</v>
      </c>
      <c r="E264">
        <v>22.576599999999999</v>
      </c>
      <c r="F264" t="s">
        <v>39</v>
      </c>
      <c r="G264">
        <v>23.044699999999999</v>
      </c>
      <c r="H264">
        <v>23.104399999999998</v>
      </c>
      <c r="I264">
        <v>23.230599999999999</v>
      </c>
      <c r="J264">
        <v>23.275700000000001</v>
      </c>
      <c r="K264">
        <v>23.0017</v>
      </c>
      <c r="L264">
        <v>23.515699999999999</v>
      </c>
      <c r="R264">
        <v>9</v>
      </c>
      <c r="S264">
        <v>9</v>
      </c>
      <c r="T264">
        <v>5</v>
      </c>
      <c r="U264">
        <v>43.7</v>
      </c>
      <c r="V264">
        <v>43.7</v>
      </c>
      <c r="W264">
        <v>28.6</v>
      </c>
      <c r="X264">
        <v>22.11</v>
      </c>
      <c r="Y264">
        <v>0</v>
      </c>
      <c r="Z264">
        <v>22.009</v>
      </c>
      <c r="AA264">
        <v>229780000</v>
      </c>
      <c r="AB264">
        <v>60</v>
      </c>
      <c r="AC264">
        <v>1.8294699999999999</v>
      </c>
      <c r="AE264">
        <v>1.3066700000000001E-2</v>
      </c>
      <c r="AF264">
        <v>-2.00787</v>
      </c>
      <c r="AG264">
        <v>-0.91970499999999999</v>
      </c>
      <c r="AH264" t="s">
        <v>870</v>
      </c>
      <c r="AI264" t="s">
        <v>870</v>
      </c>
      <c r="AJ264" t="s">
        <v>871</v>
      </c>
      <c r="AK264" t="s">
        <v>872</v>
      </c>
    </row>
    <row r="265" spans="1:38" x14ac:dyDescent="0.3">
      <c r="A265">
        <v>24.494800000000001</v>
      </c>
      <c r="B265">
        <v>25.205500000000001</v>
      </c>
      <c r="C265">
        <v>25.6797</v>
      </c>
      <c r="D265">
        <v>24.7818</v>
      </c>
      <c r="E265">
        <v>24.607700000000001</v>
      </c>
      <c r="F265">
        <v>25.2395</v>
      </c>
      <c r="G265">
        <v>24.727</v>
      </c>
      <c r="H265">
        <v>24.640699999999999</v>
      </c>
      <c r="I265">
        <v>24.805800000000001</v>
      </c>
      <c r="J265">
        <v>24.765999999999998</v>
      </c>
      <c r="K265">
        <v>24.635899999999999</v>
      </c>
      <c r="L265">
        <v>24.389399999999998</v>
      </c>
      <c r="R265">
        <v>7</v>
      </c>
      <c r="S265">
        <v>7</v>
      </c>
      <c r="T265">
        <v>7</v>
      </c>
      <c r="U265">
        <v>30.3</v>
      </c>
      <c r="V265">
        <v>30.3</v>
      </c>
      <c r="W265">
        <v>30.3</v>
      </c>
      <c r="X265">
        <v>21.634</v>
      </c>
      <c r="Y265">
        <v>0</v>
      </c>
      <c r="Z265">
        <v>87.072999999999993</v>
      </c>
      <c r="AA265">
        <v>1041400000</v>
      </c>
      <c r="AB265">
        <v>115</v>
      </c>
      <c r="AC265">
        <v>0.96000099999999999</v>
      </c>
      <c r="AE265">
        <v>0.42389300000000002</v>
      </c>
      <c r="AF265">
        <v>0.34068599999999999</v>
      </c>
      <c r="AG265">
        <v>0.20110900000000001</v>
      </c>
      <c r="AH265" t="s">
        <v>873</v>
      </c>
      <c r="AI265" t="s">
        <v>873</v>
      </c>
      <c r="AJ265" t="s">
        <v>874</v>
      </c>
      <c r="AK265" t="s">
        <v>875</v>
      </c>
    </row>
    <row r="266" spans="1:38" x14ac:dyDescent="0.3">
      <c r="A266" t="s">
        <v>39</v>
      </c>
      <c r="B266" t="s">
        <v>39</v>
      </c>
      <c r="C266">
        <v>21.6219</v>
      </c>
      <c r="D266" t="s">
        <v>39</v>
      </c>
      <c r="E266">
        <v>22.230599999999999</v>
      </c>
      <c r="F266" t="s">
        <v>39</v>
      </c>
      <c r="G266">
        <v>22.156600000000001</v>
      </c>
      <c r="H266">
        <v>22.523099999999999</v>
      </c>
      <c r="I266">
        <v>21.287600000000001</v>
      </c>
      <c r="J266">
        <v>21.481000000000002</v>
      </c>
      <c r="K266">
        <v>21.772300000000001</v>
      </c>
      <c r="L266" t="s">
        <v>39</v>
      </c>
      <c r="R266">
        <v>5</v>
      </c>
      <c r="S266">
        <v>5</v>
      </c>
      <c r="T266">
        <v>5</v>
      </c>
      <c r="U266">
        <v>37.200000000000003</v>
      </c>
      <c r="V266">
        <v>37.200000000000003</v>
      </c>
      <c r="W266">
        <v>37.200000000000003</v>
      </c>
      <c r="X266">
        <v>31.361999999999998</v>
      </c>
      <c r="Y266">
        <v>0</v>
      </c>
      <c r="Z266">
        <v>33.880000000000003</v>
      </c>
      <c r="AA266">
        <v>91338000</v>
      </c>
      <c r="AB266">
        <v>40</v>
      </c>
      <c r="AC266">
        <v>0.69039600000000001</v>
      </c>
      <c r="AE266">
        <v>0.20195199999999999</v>
      </c>
      <c r="AF266">
        <v>-0.75848099999999996</v>
      </c>
      <c r="AG266">
        <v>-0.36853599999999997</v>
      </c>
      <c r="AH266" t="s">
        <v>876</v>
      </c>
      <c r="AI266" t="s">
        <v>876</v>
      </c>
      <c r="AJ266" t="s">
        <v>877</v>
      </c>
      <c r="AK266" t="s">
        <v>878</v>
      </c>
    </row>
    <row r="267" spans="1:38" x14ac:dyDescent="0.3">
      <c r="A267" t="s">
        <v>39</v>
      </c>
      <c r="B267">
        <v>22.821200000000001</v>
      </c>
      <c r="C267">
        <v>23.115200000000002</v>
      </c>
      <c r="D267">
        <v>23.0017</v>
      </c>
      <c r="E267">
        <v>22.698</v>
      </c>
      <c r="F267">
        <v>22.6206</v>
      </c>
      <c r="G267">
        <v>23.043500000000002</v>
      </c>
      <c r="H267">
        <v>23.205300000000001</v>
      </c>
      <c r="I267">
        <v>23.3719</v>
      </c>
      <c r="J267">
        <v>23.4099</v>
      </c>
      <c r="K267">
        <v>23.273</v>
      </c>
      <c r="L267">
        <v>23.417400000000001</v>
      </c>
      <c r="R267">
        <v>13</v>
      </c>
      <c r="S267">
        <v>13</v>
      </c>
      <c r="T267">
        <v>13</v>
      </c>
      <c r="U267">
        <v>31.4</v>
      </c>
      <c r="V267">
        <v>31.4</v>
      </c>
      <c r="W267">
        <v>31.4</v>
      </c>
      <c r="X267">
        <v>66.022000000000006</v>
      </c>
      <c r="Y267">
        <v>0</v>
      </c>
      <c r="Z267">
        <v>60.241</v>
      </c>
      <c r="AA267">
        <v>289730000</v>
      </c>
      <c r="AB267">
        <v>147</v>
      </c>
      <c r="AC267">
        <v>1.3709100000000001</v>
      </c>
      <c r="AE267">
        <v>0.164357</v>
      </c>
      <c r="AF267">
        <v>-0.73871799999999999</v>
      </c>
      <c r="AG267">
        <v>-0.406329</v>
      </c>
      <c r="AH267" t="s">
        <v>879</v>
      </c>
      <c r="AI267" t="s">
        <v>879</v>
      </c>
      <c r="AJ267" t="s">
        <v>880</v>
      </c>
      <c r="AK267" t="s">
        <v>881</v>
      </c>
    </row>
    <row r="268" spans="1:38" x14ac:dyDescent="0.3">
      <c r="A268">
        <v>23.9133</v>
      </c>
      <c r="B268">
        <v>24.109400000000001</v>
      </c>
      <c r="C268">
        <v>23.762599999999999</v>
      </c>
      <c r="D268">
        <v>24.079899999999999</v>
      </c>
      <c r="E268">
        <v>23.6495</v>
      </c>
      <c r="F268">
        <v>23.826699999999999</v>
      </c>
      <c r="G268">
        <v>23.418900000000001</v>
      </c>
      <c r="H268">
        <v>23.011700000000001</v>
      </c>
      <c r="I268">
        <v>23.3231</v>
      </c>
      <c r="J268">
        <v>23.5457</v>
      </c>
      <c r="K268">
        <v>23.1904</v>
      </c>
      <c r="L268">
        <v>23.137599999999999</v>
      </c>
      <c r="R268">
        <v>27</v>
      </c>
      <c r="S268">
        <v>27</v>
      </c>
      <c r="T268">
        <v>27</v>
      </c>
      <c r="U268">
        <v>21.6</v>
      </c>
      <c r="V268">
        <v>21.6</v>
      </c>
      <c r="W268">
        <v>21.6</v>
      </c>
      <c r="X268">
        <v>195.46</v>
      </c>
      <c r="Y268">
        <v>0</v>
      </c>
      <c r="Z268">
        <v>81.486999999999995</v>
      </c>
      <c r="AA268">
        <v>397450000</v>
      </c>
      <c r="AB268">
        <v>256</v>
      </c>
      <c r="AC268">
        <v>3.7000700000000002</v>
      </c>
      <c r="AE268">
        <v>0.17993400000000001</v>
      </c>
      <c r="AF268">
        <v>0.61901799999999996</v>
      </c>
      <c r="AG268">
        <v>0.38479799999999997</v>
      </c>
      <c r="AH268" t="s">
        <v>882</v>
      </c>
      <c r="AI268" t="s">
        <v>882</v>
      </c>
      <c r="AJ268" t="s">
        <v>883</v>
      </c>
      <c r="AK268" t="s">
        <v>884</v>
      </c>
    </row>
    <row r="269" spans="1:38" x14ac:dyDescent="0.3">
      <c r="A269">
        <v>23.543099999999999</v>
      </c>
      <c r="B269">
        <v>23.5381</v>
      </c>
      <c r="C269">
        <v>24.127300000000002</v>
      </c>
      <c r="D269">
        <v>23.7546</v>
      </c>
      <c r="E269">
        <v>23.7392</v>
      </c>
      <c r="F269">
        <v>23.135100000000001</v>
      </c>
      <c r="G269">
        <v>23.338200000000001</v>
      </c>
      <c r="H269">
        <v>23.575099999999999</v>
      </c>
      <c r="I269">
        <v>23.388999999999999</v>
      </c>
      <c r="J269">
        <v>22.935400000000001</v>
      </c>
      <c r="K269">
        <v>23.395099999999999</v>
      </c>
      <c r="L269" t="s">
        <v>39</v>
      </c>
      <c r="R269">
        <v>3</v>
      </c>
      <c r="S269">
        <v>3</v>
      </c>
      <c r="T269">
        <v>3</v>
      </c>
      <c r="U269">
        <v>15.3</v>
      </c>
      <c r="V269">
        <v>15.3</v>
      </c>
      <c r="W269">
        <v>15.3</v>
      </c>
      <c r="X269">
        <v>48.226999999999997</v>
      </c>
      <c r="Y269">
        <v>0</v>
      </c>
      <c r="Z269">
        <v>31.08</v>
      </c>
      <c r="AA269">
        <v>378070000</v>
      </c>
      <c r="AB269">
        <v>75</v>
      </c>
      <c r="AC269">
        <v>0.80544300000000002</v>
      </c>
      <c r="AE269">
        <v>0.16472100000000001</v>
      </c>
      <c r="AF269">
        <v>0.832866</v>
      </c>
      <c r="AG269">
        <v>0.40754200000000002</v>
      </c>
      <c r="AH269" t="s">
        <v>885</v>
      </c>
      <c r="AI269" t="s">
        <v>885</v>
      </c>
      <c r="AJ269" t="s">
        <v>886</v>
      </c>
      <c r="AK269" t="s">
        <v>887</v>
      </c>
    </row>
    <row r="270" spans="1:38" x14ac:dyDescent="0.3">
      <c r="A270">
        <v>27.6128</v>
      </c>
      <c r="B270">
        <v>27.508900000000001</v>
      </c>
      <c r="C270">
        <v>25.88</v>
      </c>
      <c r="D270">
        <v>27.248200000000001</v>
      </c>
      <c r="E270">
        <v>26.8782</v>
      </c>
      <c r="F270">
        <v>26.920500000000001</v>
      </c>
      <c r="G270">
        <v>26.5016</v>
      </c>
      <c r="H270">
        <v>26.644600000000001</v>
      </c>
      <c r="I270">
        <v>26.543500000000002</v>
      </c>
      <c r="J270">
        <v>26.844200000000001</v>
      </c>
      <c r="K270">
        <v>26.663699999999999</v>
      </c>
      <c r="L270">
        <v>27.207599999999999</v>
      </c>
      <c r="R270">
        <v>17</v>
      </c>
      <c r="S270">
        <v>17</v>
      </c>
      <c r="T270">
        <v>17</v>
      </c>
      <c r="U270">
        <v>47.6</v>
      </c>
      <c r="V270">
        <v>47.6</v>
      </c>
      <c r="W270">
        <v>47.6</v>
      </c>
      <c r="X270">
        <v>27.744</v>
      </c>
      <c r="Y270">
        <v>0</v>
      </c>
      <c r="Z270">
        <v>116.01</v>
      </c>
      <c r="AA270">
        <v>3208700000</v>
      </c>
      <c r="AB270">
        <v>375</v>
      </c>
      <c r="AC270">
        <v>0.45964700000000003</v>
      </c>
      <c r="AE270">
        <v>0.51737900000000003</v>
      </c>
      <c r="AF270">
        <v>0.27388699999999999</v>
      </c>
      <c r="AG270">
        <v>0.154081</v>
      </c>
      <c r="AH270" t="s">
        <v>888</v>
      </c>
      <c r="AI270" t="s">
        <v>888</v>
      </c>
      <c r="AJ270" t="s">
        <v>889</v>
      </c>
      <c r="AK270" t="s">
        <v>890</v>
      </c>
    </row>
    <row r="271" spans="1:38" x14ac:dyDescent="0.3">
      <c r="A271" t="s">
        <v>39</v>
      </c>
      <c r="B271">
        <v>24.102599999999999</v>
      </c>
      <c r="C271">
        <v>24.802099999999999</v>
      </c>
      <c r="D271">
        <v>23.625900000000001</v>
      </c>
      <c r="E271">
        <v>24.085899999999999</v>
      </c>
      <c r="F271">
        <v>24.052700000000002</v>
      </c>
      <c r="G271">
        <v>24.599699999999999</v>
      </c>
      <c r="H271">
        <v>24.291399999999999</v>
      </c>
      <c r="I271">
        <v>24.5747</v>
      </c>
      <c r="J271">
        <v>24.2728</v>
      </c>
      <c r="K271">
        <v>23.9254</v>
      </c>
      <c r="L271">
        <v>23.6584</v>
      </c>
      <c r="R271">
        <v>25</v>
      </c>
      <c r="S271">
        <v>25</v>
      </c>
      <c r="T271">
        <v>25</v>
      </c>
      <c r="U271">
        <v>26.5</v>
      </c>
      <c r="V271">
        <v>26.5</v>
      </c>
      <c r="W271">
        <v>26.5</v>
      </c>
      <c r="X271">
        <v>140.96</v>
      </c>
      <c r="Y271">
        <v>0</v>
      </c>
      <c r="Z271">
        <v>142.29</v>
      </c>
      <c r="AA271">
        <v>658270000</v>
      </c>
      <c r="AB271">
        <v>294</v>
      </c>
      <c r="AC271">
        <v>0.51302099999999995</v>
      </c>
      <c r="AE271">
        <v>0.25249700000000003</v>
      </c>
      <c r="AF271">
        <v>-0.69079400000000002</v>
      </c>
      <c r="AG271">
        <v>-0.32256499999999999</v>
      </c>
      <c r="AH271" t="s">
        <v>891</v>
      </c>
      <c r="AI271" t="s">
        <v>891</v>
      </c>
      <c r="AJ271" t="s">
        <v>892</v>
      </c>
      <c r="AK271" t="s">
        <v>893</v>
      </c>
    </row>
    <row r="272" spans="1:38" x14ac:dyDescent="0.3">
      <c r="A272">
        <v>22.650500000000001</v>
      </c>
      <c r="B272">
        <v>22.536300000000001</v>
      </c>
      <c r="C272">
        <v>23.301200000000001</v>
      </c>
      <c r="D272">
        <v>22.716999999999999</v>
      </c>
      <c r="E272">
        <v>22.185600000000001</v>
      </c>
      <c r="F272">
        <v>22.162700000000001</v>
      </c>
      <c r="G272">
        <v>22.486899999999999</v>
      </c>
      <c r="H272">
        <v>22.4636</v>
      </c>
      <c r="I272">
        <v>22.898099999999999</v>
      </c>
      <c r="J272">
        <v>22.7288</v>
      </c>
      <c r="K272">
        <v>21.118099999999998</v>
      </c>
      <c r="L272">
        <v>22.1616</v>
      </c>
      <c r="R272">
        <v>13</v>
      </c>
      <c r="S272">
        <v>13</v>
      </c>
      <c r="T272">
        <v>13</v>
      </c>
      <c r="U272">
        <v>23.5</v>
      </c>
      <c r="V272">
        <v>23.5</v>
      </c>
      <c r="W272">
        <v>23.5</v>
      </c>
      <c r="X272">
        <v>95.337000000000003</v>
      </c>
      <c r="Y272">
        <v>0</v>
      </c>
      <c r="Z272">
        <v>47.118000000000002</v>
      </c>
      <c r="AA272">
        <v>212870000</v>
      </c>
      <c r="AB272">
        <v>108</v>
      </c>
      <c r="AC272">
        <v>0.415574</v>
      </c>
      <c r="AE272">
        <v>0.51565899999999998</v>
      </c>
      <c r="AF272">
        <v>0.282692</v>
      </c>
      <c r="AG272">
        <v>0.156136</v>
      </c>
      <c r="AH272" t="s">
        <v>894</v>
      </c>
      <c r="AI272" t="s">
        <v>895</v>
      </c>
      <c r="AJ272" t="s">
        <v>896</v>
      </c>
      <c r="AK272" t="s">
        <v>897</v>
      </c>
    </row>
    <row r="273" spans="1:38" x14ac:dyDescent="0.3">
      <c r="A273">
        <v>22.817699999999999</v>
      </c>
      <c r="B273" t="s">
        <v>39</v>
      </c>
      <c r="C273">
        <v>23.047799999999999</v>
      </c>
      <c r="D273">
        <v>21.8432</v>
      </c>
      <c r="E273">
        <v>22.120999999999999</v>
      </c>
      <c r="F273">
        <v>22.074000000000002</v>
      </c>
      <c r="G273">
        <v>22.483499999999999</v>
      </c>
      <c r="H273">
        <v>22.9099</v>
      </c>
      <c r="I273">
        <v>23.121200000000002</v>
      </c>
      <c r="J273">
        <v>22.927900000000001</v>
      </c>
      <c r="K273">
        <v>23.079799999999999</v>
      </c>
      <c r="L273">
        <v>22.310500000000001</v>
      </c>
      <c r="R273">
        <v>13</v>
      </c>
      <c r="S273">
        <v>13</v>
      </c>
      <c r="T273">
        <v>13</v>
      </c>
      <c r="U273">
        <v>24.7</v>
      </c>
      <c r="V273">
        <v>24.7</v>
      </c>
      <c r="W273">
        <v>24.7</v>
      </c>
      <c r="X273">
        <v>80.108999999999995</v>
      </c>
      <c r="Y273">
        <v>0</v>
      </c>
      <c r="Z273">
        <v>50.421999999999997</v>
      </c>
      <c r="AA273">
        <v>222670000</v>
      </c>
      <c r="AB273">
        <v>86</v>
      </c>
      <c r="AC273">
        <v>0.94981800000000005</v>
      </c>
      <c r="AE273">
        <v>0.14430499999999999</v>
      </c>
      <c r="AF273">
        <v>-0.85968199999999995</v>
      </c>
      <c r="AG273">
        <v>-0.431199</v>
      </c>
      <c r="AH273" t="s">
        <v>898</v>
      </c>
      <c r="AI273" t="s">
        <v>898</v>
      </c>
      <c r="AJ273" t="s">
        <v>899</v>
      </c>
      <c r="AK273" t="s">
        <v>900</v>
      </c>
    </row>
    <row r="274" spans="1:38" x14ac:dyDescent="0.3">
      <c r="A274">
        <v>23.482299999999999</v>
      </c>
      <c r="B274">
        <v>22.8506</v>
      </c>
      <c r="C274">
        <v>23.293199999999999</v>
      </c>
      <c r="D274">
        <v>23.280799999999999</v>
      </c>
      <c r="E274">
        <v>22.9267</v>
      </c>
      <c r="F274">
        <v>22.796800000000001</v>
      </c>
      <c r="G274">
        <v>23.302</v>
      </c>
      <c r="H274">
        <v>23.824999999999999</v>
      </c>
      <c r="I274">
        <v>23.6082</v>
      </c>
      <c r="J274">
        <v>23.587900000000001</v>
      </c>
      <c r="K274">
        <v>23.624099999999999</v>
      </c>
      <c r="L274">
        <v>23.693999999999999</v>
      </c>
      <c r="R274">
        <v>7</v>
      </c>
      <c r="S274">
        <v>7</v>
      </c>
      <c r="T274">
        <v>7</v>
      </c>
      <c r="U274">
        <v>23.4</v>
      </c>
      <c r="V274">
        <v>23.4</v>
      </c>
      <c r="W274">
        <v>23.4</v>
      </c>
      <c r="X274">
        <v>44.738999999999997</v>
      </c>
      <c r="Y274">
        <v>0</v>
      </c>
      <c r="Z274">
        <v>110.96</v>
      </c>
      <c r="AA274">
        <v>320240000</v>
      </c>
      <c r="AB274">
        <v>120</v>
      </c>
      <c r="AC274">
        <v>2.3931399999999998</v>
      </c>
      <c r="AE274">
        <v>0.27065800000000001</v>
      </c>
      <c r="AF274">
        <v>-0.501803</v>
      </c>
      <c r="AG274">
        <v>-0.30686200000000002</v>
      </c>
      <c r="AH274" t="s">
        <v>901</v>
      </c>
      <c r="AI274" t="s">
        <v>901</v>
      </c>
      <c r="AJ274" t="s">
        <v>902</v>
      </c>
      <c r="AK274" t="s">
        <v>903</v>
      </c>
    </row>
    <row r="275" spans="1:38" x14ac:dyDescent="0.3">
      <c r="A275">
        <v>21.19</v>
      </c>
      <c r="B275">
        <v>21.145800000000001</v>
      </c>
      <c r="C275">
        <v>20.860600000000002</v>
      </c>
      <c r="D275">
        <v>21.1936</v>
      </c>
      <c r="E275" t="s">
        <v>39</v>
      </c>
      <c r="F275" t="s">
        <v>39</v>
      </c>
      <c r="G275" t="s">
        <v>39</v>
      </c>
      <c r="H275">
        <v>20.882899999999999</v>
      </c>
      <c r="I275">
        <v>21.237500000000001</v>
      </c>
      <c r="J275" t="s">
        <v>39</v>
      </c>
      <c r="K275" t="s">
        <v>39</v>
      </c>
      <c r="L275" t="s">
        <v>39</v>
      </c>
      <c r="R275">
        <v>6</v>
      </c>
      <c r="S275">
        <v>6</v>
      </c>
      <c r="T275">
        <v>6</v>
      </c>
      <c r="U275">
        <v>31.7</v>
      </c>
      <c r="V275">
        <v>31.7</v>
      </c>
      <c r="W275">
        <v>31.7</v>
      </c>
      <c r="X275">
        <v>25.542000000000002</v>
      </c>
      <c r="Y275">
        <v>0</v>
      </c>
      <c r="Z275">
        <v>15.103999999999999</v>
      </c>
      <c r="AA275">
        <v>48288000</v>
      </c>
      <c r="AB275">
        <v>41</v>
      </c>
      <c r="AC275">
        <v>0.95679099999999995</v>
      </c>
      <c r="AE275">
        <v>0.121227</v>
      </c>
      <c r="AF275">
        <v>0.97917299999999996</v>
      </c>
      <c r="AG275">
        <v>0.47552699999999998</v>
      </c>
      <c r="AH275" t="s">
        <v>904</v>
      </c>
      <c r="AI275" t="s">
        <v>904</v>
      </c>
      <c r="AJ275" t="s">
        <v>905</v>
      </c>
      <c r="AK275" t="s">
        <v>906</v>
      </c>
    </row>
    <row r="276" spans="1:38" x14ac:dyDescent="0.3">
      <c r="A276">
        <v>24.5092</v>
      </c>
      <c r="B276">
        <v>24.6922</v>
      </c>
      <c r="C276">
        <v>22.713899999999999</v>
      </c>
      <c r="D276">
        <v>24.199200000000001</v>
      </c>
      <c r="E276">
        <v>23.671199999999999</v>
      </c>
      <c r="F276">
        <v>23.9819</v>
      </c>
      <c r="G276">
        <v>23.268899999999999</v>
      </c>
      <c r="H276">
        <v>23.535499999999999</v>
      </c>
      <c r="I276">
        <v>23.572399999999998</v>
      </c>
      <c r="J276">
        <v>23.455100000000002</v>
      </c>
      <c r="K276">
        <v>23.3752</v>
      </c>
      <c r="L276">
        <v>24.010300000000001</v>
      </c>
      <c r="R276">
        <v>5</v>
      </c>
      <c r="S276">
        <v>4</v>
      </c>
      <c r="T276">
        <v>4</v>
      </c>
      <c r="U276">
        <v>18.399999999999999</v>
      </c>
      <c r="V276">
        <v>15.1</v>
      </c>
      <c r="W276">
        <v>15.1</v>
      </c>
      <c r="X276">
        <v>31.263000000000002</v>
      </c>
      <c r="Y276">
        <v>0</v>
      </c>
      <c r="Z276">
        <v>16.22</v>
      </c>
      <c r="AA276">
        <v>356340000</v>
      </c>
      <c r="AB276">
        <v>72</v>
      </c>
      <c r="AC276">
        <v>0.70161099999999998</v>
      </c>
      <c r="AE276">
        <v>0.36156899999999997</v>
      </c>
      <c r="AF276">
        <v>0.42503800000000003</v>
      </c>
      <c r="AG276">
        <v>0.23497799999999999</v>
      </c>
      <c r="AH276" t="s">
        <v>907</v>
      </c>
      <c r="AI276" t="s">
        <v>907</v>
      </c>
      <c r="AJ276" t="s">
        <v>908</v>
      </c>
      <c r="AK276" t="s">
        <v>909</v>
      </c>
    </row>
    <row r="277" spans="1:38" x14ac:dyDescent="0.3">
      <c r="A277">
        <v>26.097300000000001</v>
      </c>
      <c r="B277">
        <v>26.137799999999999</v>
      </c>
      <c r="C277">
        <v>24.5108</v>
      </c>
      <c r="D277">
        <v>25.774999999999999</v>
      </c>
      <c r="E277">
        <v>25.2972</v>
      </c>
      <c r="F277">
        <v>25.3675</v>
      </c>
      <c r="G277">
        <v>25.105</v>
      </c>
      <c r="H277">
        <v>24.986599999999999</v>
      </c>
      <c r="I277">
        <v>24.933199999999999</v>
      </c>
      <c r="J277">
        <v>25.105499999999999</v>
      </c>
      <c r="K277">
        <v>25.0763</v>
      </c>
      <c r="L277">
        <v>25.958300000000001</v>
      </c>
      <c r="R277">
        <v>7</v>
      </c>
      <c r="S277">
        <v>7</v>
      </c>
      <c r="T277">
        <v>5</v>
      </c>
      <c r="U277">
        <v>22.1</v>
      </c>
      <c r="V277">
        <v>22.1</v>
      </c>
      <c r="W277">
        <v>19.5</v>
      </c>
      <c r="X277">
        <v>39.585999999999999</v>
      </c>
      <c r="Y277">
        <v>0</v>
      </c>
      <c r="Z277">
        <v>52.128999999999998</v>
      </c>
      <c r="AA277">
        <v>1038800000</v>
      </c>
      <c r="AB277">
        <v>147</v>
      </c>
      <c r="AC277">
        <v>0.55460699999999996</v>
      </c>
      <c r="AE277">
        <v>0.44420300000000001</v>
      </c>
      <c r="AF277">
        <v>0.336785</v>
      </c>
      <c r="AG277">
        <v>0.18771499999999999</v>
      </c>
      <c r="AH277" t="s">
        <v>910</v>
      </c>
      <c r="AI277" t="s">
        <v>910</v>
      </c>
      <c r="AJ277" t="s">
        <v>911</v>
      </c>
      <c r="AK277" t="s">
        <v>912</v>
      </c>
    </row>
    <row r="278" spans="1:38" x14ac:dyDescent="0.3">
      <c r="A278">
        <v>24.027200000000001</v>
      </c>
      <c r="B278">
        <v>23.635100000000001</v>
      </c>
      <c r="C278">
        <v>24.507200000000001</v>
      </c>
      <c r="D278">
        <v>24.081199999999999</v>
      </c>
      <c r="E278">
        <v>23.8825</v>
      </c>
      <c r="F278">
        <v>23.724499999999999</v>
      </c>
      <c r="G278">
        <v>22.614799999999999</v>
      </c>
      <c r="H278">
        <v>21.6784</v>
      </c>
      <c r="I278">
        <v>22.873999999999999</v>
      </c>
      <c r="J278">
        <v>22.979600000000001</v>
      </c>
      <c r="K278">
        <v>22.683</v>
      </c>
      <c r="L278">
        <v>22.938800000000001</v>
      </c>
      <c r="R278">
        <v>19</v>
      </c>
      <c r="S278">
        <v>19</v>
      </c>
      <c r="T278">
        <v>19</v>
      </c>
      <c r="U278">
        <v>18.7</v>
      </c>
      <c r="V278">
        <v>18.7</v>
      </c>
      <c r="W278">
        <v>18.7</v>
      </c>
      <c r="X278">
        <v>152.1</v>
      </c>
      <c r="Y278">
        <v>0</v>
      </c>
      <c r="Z278">
        <v>143.37</v>
      </c>
      <c r="AA278">
        <v>403520000</v>
      </c>
      <c r="AB278">
        <v>214</v>
      </c>
      <c r="AC278">
        <v>3.7115</v>
      </c>
      <c r="AE278">
        <v>2.57778E-2</v>
      </c>
      <c r="AF278">
        <v>1.3482000000000001</v>
      </c>
      <c r="AG278">
        <v>0.77664999999999995</v>
      </c>
      <c r="AH278" t="s">
        <v>913</v>
      </c>
      <c r="AI278" t="s">
        <v>913</v>
      </c>
      <c r="AJ278" t="s">
        <v>914</v>
      </c>
      <c r="AK278" t="s">
        <v>915</v>
      </c>
    </row>
    <row r="279" spans="1:38" x14ac:dyDescent="0.3">
      <c r="A279">
        <v>20.365100000000002</v>
      </c>
      <c r="B279">
        <v>21.197900000000001</v>
      </c>
      <c r="C279">
        <v>22.656400000000001</v>
      </c>
      <c r="D279" t="s">
        <v>39</v>
      </c>
      <c r="E279">
        <v>20.973199999999999</v>
      </c>
      <c r="F279">
        <v>21.403300000000002</v>
      </c>
      <c r="G279">
        <v>23.628499999999999</v>
      </c>
      <c r="H279">
        <v>24.2517</v>
      </c>
      <c r="I279">
        <v>23.738900000000001</v>
      </c>
      <c r="J279">
        <v>23.997399999999999</v>
      </c>
      <c r="K279">
        <v>24.1356</v>
      </c>
      <c r="L279">
        <v>23.990100000000002</v>
      </c>
      <c r="P279" t="s">
        <v>37</v>
      </c>
      <c r="Q279" t="s">
        <v>42</v>
      </c>
      <c r="R279">
        <v>13</v>
      </c>
      <c r="S279">
        <v>13</v>
      </c>
      <c r="T279">
        <v>13</v>
      </c>
      <c r="U279">
        <v>28.8</v>
      </c>
      <c r="V279">
        <v>28.8</v>
      </c>
      <c r="W279">
        <v>28.8</v>
      </c>
      <c r="X279">
        <v>68.569000000000003</v>
      </c>
      <c r="Y279">
        <v>0</v>
      </c>
      <c r="Z279">
        <v>65.72</v>
      </c>
      <c r="AA279">
        <v>314740000</v>
      </c>
      <c r="AB279">
        <v>169</v>
      </c>
      <c r="AC279">
        <v>4.93947</v>
      </c>
      <c r="AD279">
        <f>10^-AC279</f>
        <v>1.1495556491682646E-5</v>
      </c>
      <c r="AE279">
        <v>3.2499999999999999E-3</v>
      </c>
      <c r="AF279">
        <v>-2.7571500000000002</v>
      </c>
      <c r="AG279">
        <v>-1.4954400000000001</v>
      </c>
      <c r="AH279" t="s">
        <v>916</v>
      </c>
      <c r="AI279" t="s">
        <v>916</v>
      </c>
      <c r="AJ279" t="s">
        <v>917</v>
      </c>
      <c r="AK279" t="s">
        <v>918</v>
      </c>
      <c r="AL279" t="s">
        <v>919</v>
      </c>
    </row>
    <row r="280" spans="1:38" x14ac:dyDescent="0.3">
      <c r="A280" t="s">
        <v>39</v>
      </c>
      <c r="B280" t="s">
        <v>39</v>
      </c>
      <c r="C280" t="s">
        <v>39</v>
      </c>
      <c r="D280" t="s">
        <v>39</v>
      </c>
      <c r="E280" t="s">
        <v>39</v>
      </c>
      <c r="F280">
        <v>20.4465</v>
      </c>
      <c r="G280">
        <v>20.476299999999998</v>
      </c>
      <c r="H280">
        <v>20.447500000000002</v>
      </c>
      <c r="I280">
        <v>20.2607</v>
      </c>
      <c r="J280">
        <v>20.7286</v>
      </c>
      <c r="K280">
        <v>20.908799999999999</v>
      </c>
      <c r="L280" t="s">
        <v>39</v>
      </c>
      <c r="R280">
        <v>5</v>
      </c>
      <c r="S280">
        <v>5</v>
      </c>
      <c r="T280">
        <v>5</v>
      </c>
      <c r="U280">
        <v>24.1</v>
      </c>
      <c r="V280">
        <v>24.1</v>
      </c>
      <c r="W280">
        <v>24.1</v>
      </c>
      <c r="X280">
        <v>47.686999999999998</v>
      </c>
      <c r="Y280">
        <v>0</v>
      </c>
      <c r="Z280">
        <v>14.742000000000001</v>
      </c>
      <c r="AA280">
        <v>33393000</v>
      </c>
      <c r="AB280">
        <v>29</v>
      </c>
      <c r="AC280">
        <v>0.140537</v>
      </c>
      <c r="AE280">
        <v>0.89573599999999998</v>
      </c>
      <c r="AF280">
        <v>-4.8483499999999999E-2</v>
      </c>
      <c r="AG280">
        <v>-2.9685300000000001E-2</v>
      </c>
      <c r="AH280" t="s">
        <v>920</v>
      </c>
      <c r="AI280" t="s">
        <v>920</v>
      </c>
      <c r="AJ280" t="s">
        <v>921</v>
      </c>
      <c r="AK280" t="s">
        <v>922</v>
      </c>
    </row>
    <row r="281" spans="1:38" x14ac:dyDescent="0.3">
      <c r="A281">
        <v>22.4057</v>
      </c>
      <c r="B281" t="s">
        <v>39</v>
      </c>
      <c r="C281">
        <v>21.738299999999999</v>
      </c>
      <c r="D281">
        <v>22.154499999999999</v>
      </c>
      <c r="E281">
        <v>22.155200000000001</v>
      </c>
      <c r="F281">
        <v>21.772200000000002</v>
      </c>
      <c r="G281">
        <v>21.570499999999999</v>
      </c>
      <c r="H281">
        <v>21.956299999999999</v>
      </c>
      <c r="I281">
        <v>21.681899999999999</v>
      </c>
      <c r="J281">
        <v>21.848199999999999</v>
      </c>
      <c r="K281">
        <v>21.900400000000001</v>
      </c>
      <c r="L281" t="s">
        <v>39</v>
      </c>
      <c r="R281">
        <v>6</v>
      </c>
      <c r="S281">
        <v>6</v>
      </c>
      <c r="T281">
        <v>6</v>
      </c>
      <c r="U281">
        <v>46.6</v>
      </c>
      <c r="V281">
        <v>46.6</v>
      </c>
      <c r="W281">
        <v>46.6</v>
      </c>
      <c r="X281">
        <v>18.242999999999999</v>
      </c>
      <c r="Y281">
        <v>0</v>
      </c>
      <c r="Z281">
        <v>27.61</v>
      </c>
      <c r="AA281">
        <v>105690000</v>
      </c>
      <c r="AB281">
        <v>62</v>
      </c>
      <c r="AC281">
        <v>0.45950400000000002</v>
      </c>
      <c r="AE281">
        <v>0.47179399999999999</v>
      </c>
      <c r="AF281">
        <v>0.30940000000000001</v>
      </c>
      <c r="AG281">
        <v>0.170598</v>
      </c>
      <c r="AH281" t="s">
        <v>923</v>
      </c>
      <c r="AI281" t="s">
        <v>924</v>
      </c>
      <c r="AJ281" t="s">
        <v>925</v>
      </c>
      <c r="AK281" t="s">
        <v>926</v>
      </c>
    </row>
    <row r="282" spans="1:38" x14ac:dyDescent="0.3">
      <c r="A282" t="s">
        <v>39</v>
      </c>
      <c r="B282" t="s">
        <v>39</v>
      </c>
      <c r="C282">
        <v>22.227699999999999</v>
      </c>
      <c r="D282" t="s">
        <v>39</v>
      </c>
      <c r="E282" t="s">
        <v>39</v>
      </c>
      <c r="F282">
        <v>21.9178</v>
      </c>
      <c r="G282">
        <v>22.095400000000001</v>
      </c>
      <c r="H282" t="s">
        <v>39</v>
      </c>
      <c r="I282">
        <v>21.4514</v>
      </c>
      <c r="J282">
        <v>21.708100000000002</v>
      </c>
      <c r="K282">
        <v>21.729199999999999</v>
      </c>
      <c r="L282" t="s">
        <v>39</v>
      </c>
      <c r="R282">
        <v>10</v>
      </c>
      <c r="S282">
        <v>10</v>
      </c>
      <c r="T282">
        <v>10</v>
      </c>
      <c r="U282">
        <v>27.3</v>
      </c>
      <c r="V282">
        <v>27.3</v>
      </c>
      <c r="W282">
        <v>27.3</v>
      </c>
      <c r="X282">
        <v>56.369</v>
      </c>
      <c r="Y282">
        <v>0</v>
      </c>
      <c r="Z282">
        <v>37.24</v>
      </c>
      <c r="AA282">
        <v>90294000</v>
      </c>
      <c r="AB282">
        <v>47</v>
      </c>
      <c r="AC282">
        <v>7.4136099999999996E-2</v>
      </c>
      <c r="AE282">
        <v>0.76501200000000003</v>
      </c>
      <c r="AF282">
        <v>-0.150342</v>
      </c>
      <c r="AG282">
        <v>-6.7118300000000006E-2</v>
      </c>
      <c r="AH282" t="s">
        <v>927</v>
      </c>
      <c r="AI282" t="s">
        <v>928</v>
      </c>
      <c r="AJ282" t="s">
        <v>929</v>
      </c>
      <c r="AK282" t="s">
        <v>930</v>
      </c>
    </row>
    <row r="283" spans="1:38" x14ac:dyDescent="0.3">
      <c r="A283" t="s">
        <v>39</v>
      </c>
      <c r="B283" t="s">
        <v>39</v>
      </c>
      <c r="C283">
        <v>21.436699999999998</v>
      </c>
      <c r="D283">
        <v>20.794</v>
      </c>
      <c r="E283" t="s">
        <v>39</v>
      </c>
      <c r="F283">
        <v>20.1905</v>
      </c>
      <c r="G283" t="s">
        <v>39</v>
      </c>
      <c r="H283">
        <v>20.100899999999999</v>
      </c>
      <c r="I283">
        <v>20.584800000000001</v>
      </c>
      <c r="J283">
        <v>20.208200000000001</v>
      </c>
      <c r="K283" t="s">
        <v>39</v>
      </c>
      <c r="L283" t="s">
        <v>39</v>
      </c>
      <c r="R283">
        <v>8</v>
      </c>
      <c r="S283">
        <v>8</v>
      </c>
      <c r="T283">
        <v>8</v>
      </c>
      <c r="U283">
        <v>20.7</v>
      </c>
      <c r="V283">
        <v>20.7</v>
      </c>
      <c r="W283">
        <v>20.7</v>
      </c>
      <c r="X283">
        <v>61.494</v>
      </c>
      <c r="Y283">
        <v>0</v>
      </c>
      <c r="Z283">
        <v>25.001999999999999</v>
      </c>
      <c r="AA283">
        <v>40393000</v>
      </c>
      <c r="AB283">
        <v>41</v>
      </c>
      <c r="AC283">
        <v>0.35319400000000001</v>
      </c>
      <c r="AE283">
        <v>0.42959999999999998</v>
      </c>
      <c r="AF283">
        <v>0.39661099999999999</v>
      </c>
      <c r="AG283">
        <v>0.198603</v>
      </c>
      <c r="AH283" t="s">
        <v>931</v>
      </c>
      <c r="AI283" t="s">
        <v>931</v>
      </c>
      <c r="AJ283" t="s">
        <v>932</v>
      </c>
      <c r="AK283" t="s">
        <v>933</v>
      </c>
    </row>
    <row r="284" spans="1:38" x14ac:dyDescent="0.3">
      <c r="A284">
        <v>26.086300000000001</v>
      </c>
      <c r="B284">
        <v>26.1904</v>
      </c>
      <c r="C284">
        <v>26.424800000000001</v>
      </c>
      <c r="D284">
        <v>26.253499999999999</v>
      </c>
      <c r="E284">
        <v>25.9619</v>
      </c>
      <c r="F284">
        <v>26.2973</v>
      </c>
      <c r="G284">
        <v>26.0623</v>
      </c>
      <c r="H284">
        <v>25.749500000000001</v>
      </c>
      <c r="I284">
        <v>26.026499999999999</v>
      </c>
      <c r="J284">
        <v>26.028199999999998</v>
      </c>
      <c r="K284">
        <v>25.812799999999999</v>
      </c>
      <c r="L284">
        <v>25.424399999999999</v>
      </c>
      <c r="R284">
        <v>75</v>
      </c>
      <c r="S284">
        <v>75</v>
      </c>
      <c r="T284">
        <v>75</v>
      </c>
      <c r="U284">
        <v>40.4</v>
      </c>
      <c r="V284">
        <v>40.4</v>
      </c>
      <c r="W284">
        <v>40.4</v>
      </c>
      <c r="X284">
        <v>284.54000000000002</v>
      </c>
      <c r="Y284">
        <v>0</v>
      </c>
      <c r="Z284">
        <v>323.31</v>
      </c>
      <c r="AA284">
        <v>2186300000</v>
      </c>
      <c r="AB284">
        <v>800</v>
      </c>
      <c r="AC284">
        <v>1.8210500000000001</v>
      </c>
      <c r="AE284">
        <v>0.39085199999999998</v>
      </c>
      <c r="AF284">
        <v>0.351769</v>
      </c>
      <c r="AG284">
        <v>0.21712100000000001</v>
      </c>
      <c r="AH284" t="s">
        <v>934</v>
      </c>
      <c r="AI284" t="s">
        <v>934</v>
      </c>
      <c r="AJ284" t="s">
        <v>935</v>
      </c>
      <c r="AK284" t="s">
        <v>936</v>
      </c>
    </row>
    <row r="285" spans="1:38" x14ac:dyDescent="0.3">
      <c r="A285" t="s">
        <v>39</v>
      </c>
      <c r="B285" t="s">
        <v>39</v>
      </c>
      <c r="C285">
        <v>23.549600000000002</v>
      </c>
      <c r="D285" t="s">
        <v>39</v>
      </c>
      <c r="E285" t="s">
        <v>39</v>
      </c>
      <c r="F285" t="s">
        <v>39</v>
      </c>
      <c r="G285">
        <v>21.541499999999999</v>
      </c>
      <c r="H285">
        <v>21.9819</v>
      </c>
      <c r="I285">
        <v>21.851299999999998</v>
      </c>
      <c r="J285">
        <v>21.981999999999999</v>
      </c>
      <c r="K285">
        <v>22.235900000000001</v>
      </c>
      <c r="L285" t="s">
        <v>39</v>
      </c>
      <c r="R285">
        <v>5</v>
      </c>
      <c r="S285">
        <v>5</v>
      </c>
      <c r="T285">
        <v>5</v>
      </c>
      <c r="U285">
        <v>14</v>
      </c>
      <c r="V285">
        <v>14</v>
      </c>
      <c r="W285">
        <v>14</v>
      </c>
      <c r="X285">
        <v>48.991</v>
      </c>
      <c r="Y285">
        <v>0</v>
      </c>
      <c r="Z285">
        <v>41.411000000000001</v>
      </c>
      <c r="AA285">
        <v>150530000</v>
      </c>
      <c r="AB285">
        <v>35</v>
      </c>
      <c r="AC285">
        <v>0.426761</v>
      </c>
      <c r="AE285">
        <v>0.262907</v>
      </c>
      <c r="AF285">
        <v>-0.70953100000000002</v>
      </c>
      <c r="AG285">
        <v>-0.31353500000000001</v>
      </c>
      <c r="AH285" t="s">
        <v>937</v>
      </c>
      <c r="AI285" t="s">
        <v>937</v>
      </c>
      <c r="AJ285" t="s">
        <v>938</v>
      </c>
      <c r="AK285" t="s">
        <v>939</v>
      </c>
    </row>
    <row r="286" spans="1:38" x14ac:dyDescent="0.3">
      <c r="A286">
        <v>24.256900000000002</v>
      </c>
      <c r="B286">
        <v>24.2819</v>
      </c>
      <c r="C286">
        <v>24.646999999999998</v>
      </c>
      <c r="D286">
        <v>23.674499999999998</v>
      </c>
      <c r="E286">
        <v>24.0807</v>
      </c>
      <c r="F286">
        <v>23.95</v>
      </c>
      <c r="G286">
        <v>24.2362</v>
      </c>
      <c r="H286">
        <v>23.974399999999999</v>
      </c>
      <c r="I286">
        <v>24.0639</v>
      </c>
      <c r="J286">
        <v>23.632000000000001</v>
      </c>
      <c r="K286">
        <v>23.898599999999998</v>
      </c>
      <c r="L286">
        <v>23.8489</v>
      </c>
      <c r="R286">
        <v>10</v>
      </c>
      <c r="S286">
        <v>10</v>
      </c>
      <c r="T286">
        <v>9</v>
      </c>
      <c r="U286">
        <v>31.5</v>
      </c>
      <c r="V286">
        <v>31.5</v>
      </c>
      <c r="W286">
        <v>29.3</v>
      </c>
      <c r="X286">
        <v>38.433999999999997</v>
      </c>
      <c r="Y286">
        <v>0</v>
      </c>
      <c r="Z286">
        <v>40.911000000000001</v>
      </c>
      <c r="AA286">
        <v>537690000</v>
      </c>
      <c r="AB286">
        <v>78</v>
      </c>
      <c r="AC286">
        <v>0.65152699999999997</v>
      </c>
      <c r="AE286">
        <v>0.58630199999999999</v>
      </c>
      <c r="AF286">
        <v>0.20618</v>
      </c>
      <c r="AG286">
        <v>0.12430099999999999</v>
      </c>
      <c r="AH286" t="s">
        <v>940</v>
      </c>
      <c r="AI286" t="s">
        <v>940</v>
      </c>
      <c r="AJ286" t="s">
        <v>941</v>
      </c>
      <c r="AK286" t="s">
        <v>942</v>
      </c>
    </row>
    <row r="287" spans="1:38" x14ac:dyDescent="0.3">
      <c r="A287">
        <v>23.148</v>
      </c>
      <c r="B287">
        <v>23.160900000000002</v>
      </c>
      <c r="C287">
        <v>24.069400000000002</v>
      </c>
      <c r="D287">
        <v>22.956800000000001</v>
      </c>
      <c r="E287">
        <v>23.5062</v>
      </c>
      <c r="F287">
        <v>23.577200000000001</v>
      </c>
      <c r="G287">
        <v>23.6157</v>
      </c>
      <c r="H287">
        <v>23.107500000000002</v>
      </c>
      <c r="I287">
        <v>23.386700000000001</v>
      </c>
      <c r="J287">
        <v>23.556999999999999</v>
      </c>
      <c r="K287">
        <v>23.431000000000001</v>
      </c>
      <c r="L287" t="s">
        <v>39</v>
      </c>
      <c r="R287">
        <v>19</v>
      </c>
      <c r="S287">
        <v>19</v>
      </c>
      <c r="T287">
        <v>19</v>
      </c>
      <c r="U287">
        <v>31.8</v>
      </c>
      <c r="V287">
        <v>31.8</v>
      </c>
      <c r="W287">
        <v>31.8</v>
      </c>
      <c r="X287">
        <v>122.29</v>
      </c>
      <c r="Y287">
        <v>0</v>
      </c>
      <c r="Z287">
        <v>131.21</v>
      </c>
      <c r="AA287">
        <v>384850000</v>
      </c>
      <c r="AB287">
        <v>156</v>
      </c>
      <c r="AC287">
        <v>0.42399300000000001</v>
      </c>
      <c r="AE287">
        <v>0.32744099999999998</v>
      </c>
      <c r="AF287">
        <v>0.54716699999999996</v>
      </c>
      <c r="AG287">
        <v>0.26161699999999999</v>
      </c>
      <c r="AH287" t="s">
        <v>943</v>
      </c>
      <c r="AI287" t="s">
        <v>943</v>
      </c>
      <c r="AJ287" t="s">
        <v>944</v>
      </c>
      <c r="AK287" t="s">
        <v>945</v>
      </c>
    </row>
    <row r="288" spans="1:38" x14ac:dyDescent="0.3">
      <c r="A288">
        <v>21.938700000000001</v>
      </c>
      <c r="B288">
        <v>22.7956</v>
      </c>
      <c r="C288">
        <v>23.2317</v>
      </c>
      <c r="D288">
        <v>22.471800000000002</v>
      </c>
      <c r="E288">
        <v>22.1952</v>
      </c>
      <c r="F288">
        <v>22.9755</v>
      </c>
      <c r="G288">
        <v>23.389800000000001</v>
      </c>
      <c r="H288">
        <v>21.777100000000001</v>
      </c>
      <c r="I288">
        <v>22.421299999999999</v>
      </c>
      <c r="J288">
        <v>22.316800000000001</v>
      </c>
      <c r="K288">
        <v>22.3263</v>
      </c>
      <c r="L288">
        <v>22.072700000000001</v>
      </c>
      <c r="R288">
        <v>15</v>
      </c>
      <c r="S288">
        <v>15</v>
      </c>
      <c r="T288">
        <v>14</v>
      </c>
      <c r="U288">
        <v>13.7</v>
      </c>
      <c r="V288">
        <v>13.7</v>
      </c>
      <c r="W288">
        <v>12.9</v>
      </c>
      <c r="X288">
        <v>174.88</v>
      </c>
      <c r="Y288">
        <v>0</v>
      </c>
      <c r="Z288">
        <v>35.728000000000002</v>
      </c>
      <c r="AA288">
        <v>213570000</v>
      </c>
      <c r="AB288">
        <v>93</v>
      </c>
      <c r="AC288">
        <v>0.31533099999999997</v>
      </c>
      <c r="AE288">
        <v>0.592526</v>
      </c>
      <c r="AF288">
        <v>0.217418</v>
      </c>
      <c r="AG288">
        <v>0.120855</v>
      </c>
      <c r="AH288" t="s">
        <v>946</v>
      </c>
      <c r="AI288" t="s">
        <v>946</v>
      </c>
      <c r="AJ288" t="s">
        <v>947</v>
      </c>
      <c r="AK288" t="s">
        <v>948</v>
      </c>
    </row>
    <row r="289" spans="1:38" x14ac:dyDescent="0.3">
      <c r="A289" t="s">
        <v>39</v>
      </c>
      <c r="B289" t="s">
        <v>39</v>
      </c>
      <c r="C289">
        <v>22.611999999999998</v>
      </c>
      <c r="D289" t="s">
        <v>39</v>
      </c>
      <c r="E289">
        <v>21.090900000000001</v>
      </c>
      <c r="F289">
        <v>20.200399999999998</v>
      </c>
      <c r="G289">
        <v>20.842099999999999</v>
      </c>
      <c r="H289">
        <v>20.9084</v>
      </c>
      <c r="I289" t="s">
        <v>39</v>
      </c>
      <c r="J289" t="s">
        <v>39</v>
      </c>
      <c r="K289">
        <v>20.837900000000001</v>
      </c>
      <c r="L289" t="s">
        <v>39</v>
      </c>
      <c r="R289">
        <v>15</v>
      </c>
      <c r="S289">
        <v>15</v>
      </c>
      <c r="T289">
        <v>15</v>
      </c>
      <c r="U289">
        <v>5</v>
      </c>
      <c r="V289">
        <v>5</v>
      </c>
      <c r="W289">
        <v>5</v>
      </c>
      <c r="X289">
        <v>532.4</v>
      </c>
      <c r="Y289">
        <v>0</v>
      </c>
      <c r="Z289">
        <v>26.120999999999999</v>
      </c>
      <c r="AA289">
        <v>64685000</v>
      </c>
      <c r="AB289">
        <v>42</v>
      </c>
      <c r="AC289">
        <v>0.42097499999999999</v>
      </c>
      <c r="AE289">
        <v>0.34333000000000002</v>
      </c>
      <c r="AF289">
        <v>0.506965</v>
      </c>
      <c r="AG289">
        <v>0.24715799999999999</v>
      </c>
      <c r="AH289" t="s">
        <v>949</v>
      </c>
      <c r="AI289" t="s">
        <v>949</v>
      </c>
      <c r="AJ289" t="s">
        <v>950</v>
      </c>
      <c r="AK289" t="s">
        <v>951</v>
      </c>
    </row>
    <row r="290" spans="1:38" x14ac:dyDescent="0.3">
      <c r="A290">
        <v>22.8583</v>
      </c>
      <c r="B290" t="s">
        <v>39</v>
      </c>
      <c r="C290">
        <v>23.212499999999999</v>
      </c>
      <c r="D290">
        <v>22.418800000000001</v>
      </c>
      <c r="E290">
        <v>24.130400000000002</v>
      </c>
      <c r="F290">
        <v>23.712900000000001</v>
      </c>
      <c r="G290">
        <v>24.401800000000001</v>
      </c>
      <c r="H290">
        <v>24.6721</v>
      </c>
      <c r="I290">
        <v>23.6007</v>
      </c>
      <c r="J290">
        <v>24.096399999999999</v>
      </c>
      <c r="K290">
        <v>24.516300000000001</v>
      </c>
      <c r="L290">
        <v>22.3916</v>
      </c>
      <c r="R290">
        <v>9</v>
      </c>
      <c r="S290">
        <v>9</v>
      </c>
      <c r="T290">
        <v>9</v>
      </c>
      <c r="U290">
        <v>46.7</v>
      </c>
      <c r="V290">
        <v>46.7</v>
      </c>
      <c r="W290">
        <v>46.7</v>
      </c>
      <c r="X290">
        <v>36.875999999999998</v>
      </c>
      <c r="Y290">
        <v>0</v>
      </c>
      <c r="Z290">
        <v>73.474000000000004</v>
      </c>
      <c r="AA290">
        <v>446580000</v>
      </c>
      <c r="AB290">
        <v>93</v>
      </c>
      <c r="AC290">
        <v>0.956233</v>
      </c>
      <c r="AE290">
        <v>7.7746499999999996E-2</v>
      </c>
      <c r="AF290">
        <v>-1.2597400000000001</v>
      </c>
      <c r="AG290">
        <v>-0.56753500000000001</v>
      </c>
      <c r="AH290" t="s">
        <v>952</v>
      </c>
      <c r="AI290" t="s">
        <v>952</v>
      </c>
      <c r="AJ290" t="s">
        <v>953</v>
      </c>
      <c r="AK290" t="s">
        <v>954</v>
      </c>
    </row>
    <row r="291" spans="1:38" x14ac:dyDescent="0.3">
      <c r="A291" t="s">
        <v>39</v>
      </c>
      <c r="B291" t="s">
        <v>39</v>
      </c>
      <c r="C291">
        <v>20.8109</v>
      </c>
      <c r="D291">
        <v>20.8916</v>
      </c>
      <c r="E291" t="s">
        <v>39</v>
      </c>
      <c r="F291" t="s">
        <v>39</v>
      </c>
      <c r="G291" t="s">
        <v>39</v>
      </c>
      <c r="H291">
        <v>20.810600000000001</v>
      </c>
      <c r="I291">
        <v>20.497900000000001</v>
      </c>
      <c r="J291">
        <v>20.8157</v>
      </c>
      <c r="K291">
        <v>20.464500000000001</v>
      </c>
      <c r="L291" t="s">
        <v>39</v>
      </c>
      <c r="R291">
        <v>6</v>
      </c>
      <c r="S291">
        <v>6</v>
      </c>
      <c r="T291">
        <v>6</v>
      </c>
      <c r="U291">
        <v>23.5</v>
      </c>
      <c r="V291">
        <v>23.5</v>
      </c>
      <c r="W291">
        <v>23.5</v>
      </c>
      <c r="X291">
        <v>44.561</v>
      </c>
      <c r="Y291">
        <v>0</v>
      </c>
      <c r="Z291">
        <v>13.17</v>
      </c>
      <c r="AA291">
        <v>41529000</v>
      </c>
      <c r="AB291">
        <v>25</v>
      </c>
      <c r="AC291">
        <v>1.0281199999999999</v>
      </c>
      <c r="AE291">
        <v>0.21490100000000001</v>
      </c>
      <c r="AF291">
        <v>0.65918900000000002</v>
      </c>
      <c r="AG291">
        <v>0.35518100000000002</v>
      </c>
      <c r="AH291" t="s">
        <v>955</v>
      </c>
      <c r="AI291" t="s">
        <v>955</v>
      </c>
      <c r="AJ291" t="s">
        <v>956</v>
      </c>
      <c r="AK291" t="s">
        <v>957</v>
      </c>
    </row>
    <row r="292" spans="1:38" x14ac:dyDescent="0.3">
      <c r="A292">
        <v>26.622699999999998</v>
      </c>
      <c r="B292">
        <v>26.1891</v>
      </c>
      <c r="C292">
        <v>24.956299999999999</v>
      </c>
      <c r="D292">
        <v>25.811499999999999</v>
      </c>
      <c r="E292">
        <v>26.3492</v>
      </c>
      <c r="F292">
        <v>26.131799999999998</v>
      </c>
      <c r="G292">
        <v>25.798200000000001</v>
      </c>
      <c r="H292">
        <v>26.384899999999998</v>
      </c>
      <c r="I292">
        <v>25.672000000000001</v>
      </c>
      <c r="J292">
        <v>25.859100000000002</v>
      </c>
      <c r="K292">
        <v>26.2758</v>
      </c>
      <c r="L292">
        <v>26.175999999999998</v>
      </c>
      <c r="R292">
        <v>18</v>
      </c>
      <c r="S292">
        <v>18</v>
      </c>
      <c r="T292">
        <v>18</v>
      </c>
      <c r="U292">
        <v>35.700000000000003</v>
      </c>
      <c r="V292">
        <v>35.700000000000003</v>
      </c>
      <c r="W292">
        <v>35.700000000000003</v>
      </c>
      <c r="X292">
        <v>59.378999999999998</v>
      </c>
      <c r="Y292">
        <v>0</v>
      </c>
      <c r="Z292">
        <v>243.52</v>
      </c>
      <c r="AA292">
        <v>1720000000</v>
      </c>
      <c r="AB292">
        <v>292</v>
      </c>
      <c r="AC292">
        <v>2.3011400000000001E-2</v>
      </c>
      <c r="AE292">
        <v>0.97190500000000002</v>
      </c>
      <c r="AF292">
        <v>-1.75832E-2</v>
      </c>
      <c r="AG292">
        <v>-9.9625100000000008E-3</v>
      </c>
      <c r="AH292" t="s">
        <v>958</v>
      </c>
      <c r="AI292" t="s">
        <v>959</v>
      </c>
      <c r="AJ292" t="s">
        <v>960</v>
      </c>
      <c r="AK292" t="s">
        <v>961</v>
      </c>
    </row>
    <row r="293" spans="1:38" x14ac:dyDescent="0.3">
      <c r="A293" t="s">
        <v>39</v>
      </c>
      <c r="B293" t="s">
        <v>39</v>
      </c>
      <c r="C293">
        <v>22.369599999999998</v>
      </c>
      <c r="D293" t="s">
        <v>39</v>
      </c>
      <c r="E293" t="s">
        <v>39</v>
      </c>
      <c r="F293" t="s">
        <v>39</v>
      </c>
      <c r="G293">
        <v>21.5685</v>
      </c>
      <c r="H293">
        <v>21.959099999999999</v>
      </c>
      <c r="I293">
        <v>21.829000000000001</v>
      </c>
      <c r="J293">
        <v>22.070399999999999</v>
      </c>
      <c r="K293">
        <v>21.937999999999999</v>
      </c>
      <c r="L293">
        <v>22.3201</v>
      </c>
      <c r="R293">
        <v>7</v>
      </c>
      <c r="S293">
        <v>7</v>
      </c>
      <c r="T293">
        <v>7</v>
      </c>
      <c r="U293">
        <v>11.9</v>
      </c>
      <c r="V293">
        <v>11.9</v>
      </c>
      <c r="W293">
        <v>11.9</v>
      </c>
      <c r="X293">
        <v>106.87</v>
      </c>
      <c r="Y293">
        <v>0</v>
      </c>
      <c r="Z293">
        <v>17.885000000000002</v>
      </c>
      <c r="AA293">
        <v>107410000</v>
      </c>
      <c r="AB293">
        <v>47</v>
      </c>
      <c r="AC293">
        <v>1.81992</v>
      </c>
      <c r="AE293">
        <v>4.18667E-2</v>
      </c>
      <c r="AF293">
        <v>-1.33657</v>
      </c>
      <c r="AG293">
        <v>-0.68305400000000005</v>
      </c>
      <c r="AH293" t="s">
        <v>962</v>
      </c>
      <c r="AI293" t="s">
        <v>962</v>
      </c>
      <c r="AJ293" t="s">
        <v>963</v>
      </c>
      <c r="AK293" t="s">
        <v>964</v>
      </c>
    </row>
    <row r="294" spans="1:38" x14ac:dyDescent="0.3">
      <c r="A294">
        <v>24.5608</v>
      </c>
      <c r="B294">
        <v>24.327999999999999</v>
      </c>
      <c r="C294">
        <v>23.386900000000001</v>
      </c>
      <c r="D294">
        <v>24.574300000000001</v>
      </c>
      <c r="E294">
        <v>24.0364</v>
      </c>
      <c r="F294">
        <v>23.886399999999998</v>
      </c>
      <c r="G294">
        <v>23.288599999999999</v>
      </c>
      <c r="H294">
        <v>23.754200000000001</v>
      </c>
      <c r="I294">
        <v>23.825900000000001</v>
      </c>
      <c r="J294">
        <v>23.3811</v>
      </c>
      <c r="K294">
        <v>23.819400000000002</v>
      </c>
      <c r="L294">
        <v>24.645700000000001</v>
      </c>
      <c r="R294">
        <v>10</v>
      </c>
      <c r="S294">
        <v>10</v>
      </c>
      <c r="T294">
        <v>10</v>
      </c>
      <c r="U294">
        <v>17.7</v>
      </c>
      <c r="V294">
        <v>17.7</v>
      </c>
      <c r="W294">
        <v>17.7</v>
      </c>
      <c r="X294">
        <v>73.602000000000004</v>
      </c>
      <c r="Y294">
        <v>0</v>
      </c>
      <c r="Z294">
        <v>27.611000000000001</v>
      </c>
      <c r="AA294">
        <v>420930000</v>
      </c>
      <c r="AB294">
        <v>156</v>
      </c>
      <c r="AC294">
        <v>0.63139199999999995</v>
      </c>
      <c r="AE294">
        <v>0.434251</v>
      </c>
      <c r="AF294">
        <v>0.34299299999999999</v>
      </c>
      <c r="AG294">
        <v>0.193717</v>
      </c>
      <c r="AH294" t="s">
        <v>965</v>
      </c>
      <c r="AI294" t="s">
        <v>965</v>
      </c>
      <c r="AJ294" t="s">
        <v>966</v>
      </c>
      <c r="AK294" t="s">
        <v>967</v>
      </c>
    </row>
    <row r="295" spans="1:38" x14ac:dyDescent="0.3">
      <c r="A295" t="s">
        <v>39</v>
      </c>
      <c r="B295">
        <v>20.985900000000001</v>
      </c>
      <c r="C295">
        <v>21.0167</v>
      </c>
      <c r="D295">
        <v>20.556799999999999</v>
      </c>
      <c r="E295">
        <v>20.875299999999999</v>
      </c>
      <c r="F295">
        <v>20.7622</v>
      </c>
      <c r="G295" t="s">
        <v>39</v>
      </c>
      <c r="H295">
        <v>20.923999999999999</v>
      </c>
      <c r="I295">
        <v>20.5871</v>
      </c>
      <c r="J295">
        <v>20.661899999999999</v>
      </c>
      <c r="K295">
        <v>20.727599999999999</v>
      </c>
      <c r="L295" t="s">
        <v>39</v>
      </c>
      <c r="R295">
        <v>7</v>
      </c>
      <c r="S295">
        <v>7</v>
      </c>
      <c r="T295">
        <v>7</v>
      </c>
      <c r="U295">
        <v>31.9</v>
      </c>
      <c r="V295">
        <v>31.9</v>
      </c>
      <c r="W295">
        <v>31.9</v>
      </c>
      <c r="X295">
        <v>41.487000000000002</v>
      </c>
      <c r="Y295">
        <v>0</v>
      </c>
      <c r="Z295">
        <v>29.472000000000001</v>
      </c>
      <c r="AA295">
        <v>48571000</v>
      </c>
      <c r="AB295">
        <v>35</v>
      </c>
      <c r="AC295">
        <v>0.32621699999999998</v>
      </c>
      <c r="AE295">
        <v>0.64514700000000003</v>
      </c>
      <c r="AF295">
        <v>0.17577400000000001</v>
      </c>
      <c r="AG295">
        <v>0.10130699999999999</v>
      </c>
      <c r="AH295" t="s">
        <v>968</v>
      </c>
      <c r="AI295" t="s">
        <v>968</v>
      </c>
      <c r="AJ295" t="s">
        <v>969</v>
      </c>
      <c r="AK295" s="1">
        <v>42615</v>
      </c>
    </row>
    <row r="296" spans="1:38" x14ac:dyDescent="0.3">
      <c r="A296">
        <v>24.1</v>
      </c>
      <c r="B296">
        <v>23.785</v>
      </c>
      <c r="C296">
        <v>24.2973</v>
      </c>
      <c r="D296">
        <v>22.909500000000001</v>
      </c>
      <c r="E296">
        <v>23.477399999999999</v>
      </c>
      <c r="F296">
        <v>23.3704</v>
      </c>
      <c r="G296">
        <v>23.824999999999999</v>
      </c>
      <c r="H296">
        <v>24.325700000000001</v>
      </c>
      <c r="I296">
        <v>24.0246</v>
      </c>
      <c r="J296">
        <v>24.144200000000001</v>
      </c>
      <c r="K296">
        <v>24.2987</v>
      </c>
      <c r="L296">
        <v>24.131699999999999</v>
      </c>
      <c r="R296">
        <v>10</v>
      </c>
      <c r="S296">
        <v>10</v>
      </c>
      <c r="T296">
        <v>10</v>
      </c>
      <c r="U296">
        <v>25.5</v>
      </c>
      <c r="V296">
        <v>25.5</v>
      </c>
      <c r="W296">
        <v>25.5</v>
      </c>
      <c r="X296">
        <v>48.121000000000002</v>
      </c>
      <c r="Y296">
        <v>0</v>
      </c>
      <c r="Z296">
        <v>90.5</v>
      </c>
      <c r="AA296">
        <v>504500000</v>
      </c>
      <c r="AB296">
        <v>154</v>
      </c>
      <c r="AC296">
        <v>1.22054</v>
      </c>
      <c r="AE296">
        <v>0.30720900000000001</v>
      </c>
      <c r="AF296">
        <v>-0.46840799999999999</v>
      </c>
      <c r="AG296">
        <v>-0.27215499999999998</v>
      </c>
      <c r="AH296" t="s">
        <v>970</v>
      </c>
      <c r="AI296" t="s">
        <v>970</v>
      </c>
      <c r="AJ296" t="s">
        <v>971</v>
      </c>
      <c r="AK296" t="s">
        <v>972</v>
      </c>
    </row>
    <row r="297" spans="1:38" x14ac:dyDescent="0.3">
      <c r="A297">
        <v>26.593299999999999</v>
      </c>
      <c r="B297">
        <v>26.717099999999999</v>
      </c>
      <c r="C297">
        <v>26.6143</v>
      </c>
      <c r="D297">
        <v>26.709</v>
      </c>
      <c r="E297">
        <v>25.960699999999999</v>
      </c>
      <c r="F297">
        <v>26.623200000000001</v>
      </c>
      <c r="G297">
        <v>26.865600000000001</v>
      </c>
      <c r="H297">
        <v>26.465199999999999</v>
      </c>
      <c r="I297">
        <v>26.797000000000001</v>
      </c>
      <c r="J297">
        <v>26.898</v>
      </c>
      <c r="K297">
        <v>26.6342</v>
      </c>
      <c r="L297">
        <v>26.370799999999999</v>
      </c>
      <c r="R297">
        <v>130</v>
      </c>
      <c r="S297">
        <v>130</v>
      </c>
      <c r="T297">
        <v>128</v>
      </c>
      <c r="U297">
        <v>34.1</v>
      </c>
      <c r="V297">
        <v>34.1</v>
      </c>
      <c r="W297">
        <v>33.1</v>
      </c>
      <c r="X297">
        <v>531.78</v>
      </c>
      <c r="Y297">
        <v>0</v>
      </c>
      <c r="Z297">
        <v>323.31</v>
      </c>
      <c r="AA297">
        <v>3370100000</v>
      </c>
      <c r="AB297">
        <v>1498</v>
      </c>
      <c r="AC297">
        <v>0.42164600000000002</v>
      </c>
      <c r="AE297">
        <v>0.71549700000000005</v>
      </c>
      <c r="AF297">
        <v>-0.135547</v>
      </c>
      <c r="AG297">
        <v>-8.22904E-2</v>
      </c>
      <c r="AH297" t="s">
        <v>973</v>
      </c>
      <c r="AI297" t="s">
        <v>973</v>
      </c>
      <c r="AJ297" t="s">
        <v>974</v>
      </c>
      <c r="AK297" t="s">
        <v>975</v>
      </c>
    </row>
    <row r="298" spans="1:38" x14ac:dyDescent="0.3">
      <c r="A298">
        <v>22.683</v>
      </c>
      <c r="B298">
        <v>21.947099999999999</v>
      </c>
      <c r="C298">
        <v>22.9543</v>
      </c>
      <c r="D298">
        <v>22.7941</v>
      </c>
      <c r="E298">
        <v>22.880199999999999</v>
      </c>
      <c r="F298">
        <v>22.555099999999999</v>
      </c>
      <c r="G298">
        <v>22.677199999999999</v>
      </c>
      <c r="H298">
        <v>22.9343</v>
      </c>
      <c r="I298">
        <v>22.536899999999999</v>
      </c>
      <c r="J298">
        <v>22.125599999999999</v>
      </c>
      <c r="K298">
        <v>22.0274</v>
      </c>
      <c r="L298" t="s">
        <v>39</v>
      </c>
      <c r="R298">
        <v>9</v>
      </c>
      <c r="S298">
        <v>9</v>
      </c>
      <c r="T298">
        <v>9</v>
      </c>
      <c r="U298">
        <v>33.299999999999997</v>
      </c>
      <c r="V298">
        <v>33.299999999999997</v>
      </c>
      <c r="W298">
        <v>33.299999999999997</v>
      </c>
      <c r="X298">
        <v>54.231000000000002</v>
      </c>
      <c r="Y298">
        <v>0</v>
      </c>
      <c r="Z298">
        <v>34.25</v>
      </c>
      <c r="AA298">
        <v>194070000</v>
      </c>
      <c r="AB298">
        <v>91</v>
      </c>
      <c r="AC298">
        <v>0.62881699999999996</v>
      </c>
      <c r="AE298">
        <v>0.25849699999999998</v>
      </c>
      <c r="AF298">
        <v>0.63300400000000001</v>
      </c>
      <c r="AG298">
        <v>0.31634699999999999</v>
      </c>
      <c r="AH298" t="s">
        <v>976</v>
      </c>
      <c r="AI298" t="s">
        <v>976</v>
      </c>
      <c r="AJ298" t="s">
        <v>977</v>
      </c>
      <c r="AK298" t="s">
        <v>978</v>
      </c>
    </row>
    <row r="299" spans="1:38" x14ac:dyDescent="0.3">
      <c r="A299">
        <v>24.209599999999998</v>
      </c>
      <c r="B299">
        <v>24.315799999999999</v>
      </c>
      <c r="C299">
        <v>22.418900000000001</v>
      </c>
      <c r="D299">
        <v>24.055499999999999</v>
      </c>
      <c r="E299">
        <v>23.789300000000001</v>
      </c>
      <c r="F299">
        <v>23.570900000000002</v>
      </c>
      <c r="G299">
        <v>23.851299999999998</v>
      </c>
      <c r="H299">
        <v>23.8748</v>
      </c>
      <c r="I299">
        <v>23.434200000000001</v>
      </c>
      <c r="J299">
        <v>23.666899999999998</v>
      </c>
      <c r="K299">
        <v>23.352900000000002</v>
      </c>
      <c r="L299">
        <v>23.241399999999999</v>
      </c>
      <c r="R299">
        <v>7</v>
      </c>
      <c r="S299">
        <v>7</v>
      </c>
      <c r="T299">
        <v>7</v>
      </c>
      <c r="U299">
        <v>26.9</v>
      </c>
      <c r="V299">
        <v>26.9</v>
      </c>
      <c r="W299">
        <v>26.9</v>
      </c>
      <c r="X299">
        <v>34.207999999999998</v>
      </c>
      <c r="Y299">
        <v>0</v>
      </c>
      <c r="Z299">
        <v>43.05</v>
      </c>
      <c r="AA299">
        <v>346710000</v>
      </c>
      <c r="AB299">
        <v>97</v>
      </c>
      <c r="AC299">
        <v>0.20857300000000001</v>
      </c>
      <c r="AE299">
        <v>0.69818400000000003</v>
      </c>
      <c r="AF299">
        <v>0.15642700000000001</v>
      </c>
      <c r="AG299">
        <v>8.6686700000000005E-2</v>
      </c>
      <c r="AH299" t="s">
        <v>979</v>
      </c>
      <c r="AI299" t="s">
        <v>979</v>
      </c>
      <c r="AJ299" t="s">
        <v>980</v>
      </c>
      <c r="AK299" t="s">
        <v>981</v>
      </c>
    </row>
    <row r="300" spans="1:38" x14ac:dyDescent="0.3">
      <c r="A300">
        <v>24.42</v>
      </c>
      <c r="B300">
        <v>23.931999999999999</v>
      </c>
      <c r="C300">
        <v>24.042200000000001</v>
      </c>
      <c r="D300">
        <v>22.4208</v>
      </c>
      <c r="E300">
        <v>23.456</v>
      </c>
      <c r="F300">
        <v>23.396799999999999</v>
      </c>
      <c r="G300">
        <v>23.812899999999999</v>
      </c>
      <c r="H300">
        <v>23.711400000000001</v>
      </c>
      <c r="I300">
        <v>23.977599999999999</v>
      </c>
      <c r="J300">
        <v>24.064900000000002</v>
      </c>
      <c r="K300">
        <v>24.205200000000001</v>
      </c>
      <c r="L300">
        <v>24.192599999999999</v>
      </c>
      <c r="R300">
        <v>10</v>
      </c>
      <c r="S300">
        <v>10</v>
      </c>
      <c r="T300">
        <v>7</v>
      </c>
      <c r="U300">
        <v>39.9</v>
      </c>
      <c r="V300">
        <v>39.9</v>
      </c>
      <c r="W300">
        <v>28.9</v>
      </c>
      <c r="X300">
        <v>37.497</v>
      </c>
      <c r="Y300">
        <v>0</v>
      </c>
      <c r="Z300">
        <v>40.679000000000002</v>
      </c>
      <c r="AA300">
        <v>481360000</v>
      </c>
      <c r="AB300">
        <v>127</v>
      </c>
      <c r="AC300">
        <v>0.64732599999999996</v>
      </c>
      <c r="AE300">
        <v>0.39777200000000001</v>
      </c>
      <c r="AF300">
        <v>-0.38283400000000001</v>
      </c>
      <c r="AG300">
        <v>-0.21313599999999999</v>
      </c>
      <c r="AH300" t="s">
        <v>982</v>
      </c>
      <c r="AI300" t="s">
        <v>983</v>
      </c>
      <c r="AJ300" t="s">
        <v>984</v>
      </c>
      <c r="AK300" t="s">
        <v>985</v>
      </c>
    </row>
    <row r="301" spans="1:38" x14ac:dyDescent="0.3">
      <c r="A301">
        <v>23.648199999999999</v>
      </c>
      <c r="B301">
        <v>23.0185</v>
      </c>
      <c r="C301">
        <v>22.7804</v>
      </c>
      <c r="D301">
        <v>23.008700000000001</v>
      </c>
      <c r="E301">
        <v>22.8978</v>
      </c>
      <c r="F301">
        <v>22.825600000000001</v>
      </c>
      <c r="G301">
        <v>22.693200000000001</v>
      </c>
      <c r="H301">
        <v>22.8917</v>
      </c>
      <c r="I301">
        <v>23.095500000000001</v>
      </c>
      <c r="J301">
        <v>23.083300000000001</v>
      </c>
      <c r="K301">
        <v>23.159099999999999</v>
      </c>
      <c r="L301">
        <v>23.232099999999999</v>
      </c>
      <c r="R301">
        <v>8</v>
      </c>
      <c r="S301">
        <v>5</v>
      </c>
      <c r="T301">
        <v>5</v>
      </c>
      <c r="U301">
        <v>31.2</v>
      </c>
      <c r="V301">
        <v>20.5</v>
      </c>
      <c r="W301">
        <v>20.5</v>
      </c>
      <c r="X301">
        <v>38.58</v>
      </c>
      <c r="Y301">
        <v>0</v>
      </c>
      <c r="Z301">
        <v>15.301</v>
      </c>
      <c r="AA301">
        <v>239750000</v>
      </c>
      <c r="AB301">
        <v>88</v>
      </c>
      <c r="AC301">
        <v>9.0356299999999994E-3</v>
      </c>
      <c r="AE301">
        <v>0.99694499999999997</v>
      </c>
      <c r="AF301">
        <v>4.0464400000000001E-3</v>
      </c>
      <c r="AG301">
        <v>2.4480600000000002E-3</v>
      </c>
      <c r="AH301" t="s">
        <v>986</v>
      </c>
      <c r="AI301" t="s">
        <v>986</v>
      </c>
      <c r="AJ301" t="s">
        <v>987</v>
      </c>
      <c r="AK301" t="s">
        <v>988</v>
      </c>
    </row>
    <row r="302" spans="1:38" x14ac:dyDescent="0.3">
      <c r="A302" t="s">
        <v>39</v>
      </c>
      <c r="B302" t="s">
        <v>39</v>
      </c>
      <c r="C302">
        <v>21.168299999999999</v>
      </c>
      <c r="D302" t="s">
        <v>39</v>
      </c>
      <c r="E302">
        <v>21.722300000000001</v>
      </c>
      <c r="F302" t="s">
        <v>39</v>
      </c>
      <c r="G302">
        <v>22.045100000000001</v>
      </c>
      <c r="H302">
        <v>22.255099999999999</v>
      </c>
      <c r="I302">
        <v>21.826000000000001</v>
      </c>
      <c r="J302">
        <v>22.31</v>
      </c>
      <c r="K302">
        <v>21.351199999999999</v>
      </c>
      <c r="L302" t="s">
        <v>39</v>
      </c>
      <c r="R302">
        <v>5</v>
      </c>
      <c r="S302">
        <v>5</v>
      </c>
      <c r="T302">
        <v>3</v>
      </c>
      <c r="U302">
        <v>10.7</v>
      </c>
      <c r="V302">
        <v>10.7</v>
      </c>
      <c r="W302">
        <v>6.8</v>
      </c>
      <c r="X302">
        <v>102.64</v>
      </c>
      <c r="Y302">
        <v>0</v>
      </c>
      <c r="Z302">
        <v>18.376000000000001</v>
      </c>
      <c r="AA302">
        <v>91844000</v>
      </c>
      <c r="AB302">
        <v>42</v>
      </c>
      <c r="AC302">
        <v>1.9417500000000001</v>
      </c>
      <c r="AE302">
        <v>4.3803300000000003E-2</v>
      </c>
      <c r="AF302">
        <v>-1.2865200000000001</v>
      </c>
      <c r="AG302">
        <v>-0.67135800000000001</v>
      </c>
      <c r="AH302" t="s">
        <v>989</v>
      </c>
      <c r="AI302" t="s">
        <v>989</v>
      </c>
      <c r="AJ302" t="s">
        <v>990</v>
      </c>
      <c r="AK302" t="s">
        <v>991</v>
      </c>
    </row>
    <row r="303" spans="1:38" x14ac:dyDescent="0.3">
      <c r="A303" t="s">
        <v>39</v>
      </c>
      <c r="B303" t="s">
        <v>39</v>
      </c>
      <c r="C303" t="s">
        <v>39</v>
      </c>
      <c r="D303" t="s">
        <v>39</v>
      </c>
      <c r="E303" t="s">
        <v>39</v>
      </c>
      <c r="F303" t="s">
        <v>39</v>
      </c>
      <c r="G303">
        <v>21.970199999999998</v>
      </c>
      <c r="H303">
        <v>22.837299999999999</v>
      </c>
      <c r="I303">
        <v>22.370799999999999</v>
      </c>
      <c r="J303">
        <v>22.546199999999999</v>
      </c>
      <c r="K303">
        <v>23.0946</v>
      </c>
      <c r="L303">
        <v>22.8339</v>
      </c>
      <c r="P303" t="s">
        <v>37</v>
      </c>
      <c r="Q303" t="s">
        <v>42</v>
      </c>
      <c r="R303">
        <v>9</v>
      </c>
      <c r="S303">
        <v>9</v>
      </c>
      <c r="T303">
        <v>9</v>
      </c>
      <c r="U303">
        <v>21</v>
      </c>
      <c r="V303">
        <v>21</v>
      </c>
      <c r="W303">
        <v>21</v>
      </c>
      <c r="X303">
        <v>75.561000000000007</v>
      </c>
      <c r="Y303">
        <v>0</v>
      </c>
      <c r="Z303">
        <v>30.716000000000001</v>
      </c>
      <c r="AA303">
        <v>102330000</v>
      </c>
      <c r="AB303">
        <v>52</v>
      </c>
      <c r="AC303">
        <v>4.9142999999999999</v>
      </c>
      <c r="AD303">
        <f>10^-AC303</f>
        <v>1.2181478415073502E-5</v>
      </c>
      <c r="AE303">
        <v>3.1515200000000001E-3</v>
      </c>
      <c r="AF303">
        <v>-2.6797300000000002</v>
      </c>
      <c r="AG303">
        <v>-1.4593400000000001</v>
      </c>
      <c r="AH303" t="s">
        <v>992</v>
      </c>
      <c r="AI303" t="s">
        <v>992</v>
      </c>
      <c r="AJ303" t="s">
        <v>993</v>
      </c>
      <c r="AK303" t="s">
        <v>994</v>
      </c>
      <c r="AL303" t="s">
        <v>295</v>
      </c>
    </row>
    <row r="304" spans="1:38" x14ac:dyDescent="0.3">
      <c r="A304">
        <v>24.557700000000001</v>
      </c>
      <c r="B304">
        <v>24.7882</v>
      </c>
      <c r="C304">
        <v>23.0932</v>
      </c>
      <c r="D304">
        <v>24.016200000000001</v>
      </c>
      <c r="E304">
        <v>24.0367</v>
      </c>
      <c r="F304">
        <v>23.9376</v>
      </c>
      <c r="G304">
        <v>23.940300000000001</v>
      </c>
      <c r="H304">
        <v>24.236999999999998</v>
      </c>
      <c r="I304">
        <v>23.935099999999998</v>
      </c>
      <c r="J304">
        <v>23.944400000000002</v>
      </c>
      <c r="K304">
        <v>24.232399999999998</v>
      </c>
      <c r="L304">
        <v>24.027699999999999</v>
      </c>
      <c r="R304">
        <v>5</v>
      </c>
      <c r="S304">
        <v>4</v>
      </c>
      <c r="T304">
        <v>4</v>
      </c>
      <c r="U304">
        <v>24.4</v>
      </c>
      <c r="V304">
        <v>24.4</v>
      </c>
      <c r="W304">
        <v>24.4</v>
      </c>
      <c r="X304">
        <v>27.366</v>
      </c>
      <c r="Y304">
        <v>0</v>
      </c>
      <c r="Z304">
        <v>11.295</v>
      </c>
      <c r="AA304">
        <v>493420000</v>
      </c>
      <c r="AB304">
        <v>87</v>
      </c>
      <c r="AC304">
        <v>2.6467500000000001E-2</v>
      </c>
      <c r="AE304">
        <v>0.96959200000000001</v>
      </c>
      <c r="AF304">
        <v>1.8806099999999999E-2</v>
      </c>
      <c r="AG304">
        <v>1.0763099999999999E-2</v>
      </c>
      <c r="AH304" t="s">
        <v>995</v>
      </c>
      <c r="AI304" t="s">
        <v>995</v>
      </c>
      <c r="AJ304" t="s">
        <v>996</v>
      </c>
      <c r="AK304" t="s">
        <v>997</v>
      </c>
    </row>
    <row r="305" spans="1:37" x14ac:dyDescent="0.3">
      <c r="A305">
        <v>26.152799999999999</v>
      </c>
      <c r="B305">
        <v>26.216000000000001</v>
      </c>
      <c r="C305">
        <v>25.9726</v>
      </c>
      <c r="D305">
        <v>26.3004</v>
      </c>
      <c r="E305">
        <v>25.950700000000001</v>
      </c>
      <c r="F305">
        <v>26.523299999999999</v>
      </c>
      <c r="G305">
        <v>26.647099999999998</v>
      </c>
      <c r="H305">
        <v>26.201499999999999</v>
      </c>
      <c r="I305">
        <v>26.4604</v>
      </c>
      <c r="J305">
        <v>26.630600000000001</v>
      </c>
      <c r="K305">
        <v>26.346900000000002</v>
      </c>
      <c r="L305">
        <v>26.0093</v>
      </c>
      <c r="R305">
        <v>26</v>
      </c>
      <c r="S305">
        <v>26</v>
      </c>
      <c r="T305">
        <v>26</v>
      </c>
      <c r="U305">
        <v>48.7</v>
      </c>
      <c r="V305">
        <v>48.7</v>
      </c>
      <c r="W305">
        <v>48.7</v>
      </c>
      <c r="X305">
        <v>71.427999999999997</v>
      </c>
      <c r="Y305">
        <v>0</v>
      </c>
      <c r="Z305">
        <v>218.26</v>
      </c>
      <c r="AA305">
        <v>2452100000</v>
      </c>
      <c r="AB305">
        <v>407</v>
      </c>
      <c r="AC305">
        <v>0.760351</v>
      </c>
      <c r="AE305">
        <v>0.59098300000000004</v>
      </c>
      <c r="AF305">
        <v>-0.19666900000000001</v>
      </c>
      <c r="AG305">
        <v>-0.12034300000000001</v>
      </c>
      <c r="AH305" t="s">
        <v>998</v>
      </c>
      <c r="AI305" t="s">
        <v>998</v>
      </c>
      <c r="AJ305" t="s">
        <v>999</v>
      </c>
      <c r="AK305" t="s">
        <v>1000</v>
      </c>
    </row>
    <row r="306" spans="1:37" x14ac:dyDescent="0.3">
      <c r="A306">
        <v>20.938600000000001</v>
      </c>
      <c r="B306">
        <v>20.663499999999999</v>
      </c>
      <c r="C306">
        <v>21.0123</v>
      </c>
      <c r="D306">
        <v>20.038699999999999</v>
      </c>
      <c r="E306" t="s">
        <v>39</v>
      </c>
      <c r="F306" t="s">
        <v>39</v>
      </c>
      <c r="G306" t="s">
        <v>39</v>
      </c>
      <c r="H306" t="s">
        <v>39</v>
      </c>
      <c r="I306">
        <v>20.584199999999999</v>
      </c>
      <c r="J306">
        <v>21.1892</v>
      </c>
      <c r="K306">
        <v>21.069700000000001</v>
      </c>
      <c r="L306" t="s">
        <v>39</v>
      </c>
      <c r="R306">
        <v>4</v>
      </c>
      <c r="S306">
        <v>4</v>
      </c>
      <c r="T306">
        <v>4</v>
      </c>
      <c r="U306">
        <v>27.4</v>
      </c>
      <c r="V306">
        <v>27.4</v>
      </c>
      <c r="W306">
        <v>27.4</v>
      </c>
      <c r="X306">
        <v>30.18</v>
      </c>
      <c r="Y306">
        <v>0</v>
      </c>
      <c r="Z306">
        <v>15.497</v>
      </c>
      <c r="AA306">
        <v>56789000</v>
      </c>
      <c r="AB306">
        <v>30</v>
      </c>
      <c r="AC306">
        <v>1.8410099999999999E-3</v>
      </c>
      <c r="AE306">
        <v>0.99665999999999999</v>
      </c>
      <c r="AF306">
        <v>-1.8841400000000001E-3</v>
      </c>
      <c r="AG306">
        <v>-1.0203199999999999E-3</v>
      </c>
      <c r="AH306" t="s">
        <v>1001</v>
      </c>
      <c r="AI306" t="s">
        <v>1001</v>
      </c>
      <c r="AJ306" t="s">
        <v>1002</v>
      </c>
      <c r="AK306" t="s">
        <v>1003</v>
      </c>
    </row>
    <row r="307" spans="1:37" x14ac:dyDescent="0.3">
      <c r="A307">
        <v>26.0425</v>
      </c>
      <c r="B307">
        <v>26.008500000000002</v>
      </c>
      <c r="C307">
        <v>26.339700000000001</v>
      </c>
      <c r="D307">
        <v>26.5215</v>
      </c>
      <c r="E307">
        <v>25.917999999999999</v>
      </c>
      <c r="F307">
        <v>25.855699999999999</v>
      </c>
      <c r="G307">
        <v>25.6144</v>
      </c>
      <c r="H307">
        <v>25.548400000000001</v>
      </c>
      <c r="I307">
        <v>25.811800000000002</v>
      </c>
      <c r="J307">
        <v>25.8416</v>
      </c>
      <c r="K307">
        <v>25.497699999999998</v>
      </c>
      <c r="L307">
        <v>25.3902</v>
      </c>
      <c r="R307">
        <v>37</v>
      </c>
      <c r="S307">
        <v>37</v>
      </c>
      <c r="T307">
        <v>37</v>
      </c>
      <c r="U307">
        <v>51.6</v>
      </c>
      <c r="V307">
        <v>51.6</v>
      </c>
      <c r="W307">
        <v>51.6</v>
      </c>
      <c r="X307">
        <v>83.677000000000007</v>
      </c>
      <c r="Y307">
        <v>0</v>
      </c>
      <c r="Z307">
        <v>320.61</v>
      </c>
      <c r="AA307">
        <v>2003900000</v>
      </c>
      <c r="AB307">
        <v>472</v>
      </c>
      <c r="AC307">
        <v>2.5008499999999998</v>
      </c>
      <c r="AE307">
        <v>0.27202500000000002</v>
      </c>
      <c r="AF307">
        <v>0.49697400000000003</v>
      </c>
      <c r="AG307">
        <v>0.30513099999999999</v>
      </c>
      <c r="AH307" t="s">
        <v>1004</v>
      </c>
      <c r="AI307" t="s">
        <v>1004</v>
      </c>
      <c r="AJ307" t="s">
        <v>1005</v>
      </c>
      <c r="AK307" t="s">
        <v>1006</v>
      </c>
    </row>
    <row r="308" spans="1:37" x14ac:dyDescent="0.3">
      <c r="A308">
        <v>20.733799999999999</v>
      </c>
      <c r="B308">
        <v>21.135000000000002</v>
      </c>
      <c r="C308">
        <v>21.143799999999999</v>
      </c>
      <c r="D308">
        <v>20.813600000000001</v>
      </c>
      <c r="E308" t="s">
        <v>39</v>
      </c>
      <c r="F308">
        <v>20.641100000000002</v>
      </c>
      <c r="G308" t="s">
        <v>39</v>
      </c>
      <c r="H308" t="s">
        <v>39</v>
      </c>
      <c r="I308">
        <v>21.114999999999998</v>
      </c>
      <c r="J308" t="s">
        <v>39</v>
      </c>
      <c r="K308">
        <v>20.193200000000001</v>
      </c>
      <c r="L308" t="s">
        <v>39</v>
      </c>
      <c r="R308">
        <v>5</v>
      </c>
      <c r="S308">
        <v>5</v>
      </c>
      <c r="T308">
        <v>5</v>
      </c>
      <c r="U308">
        <v>13.4</v>
      </c>
      <c r="V308">
        <v>13.4</v>
      </c>
      <c r="W308">
        <v>13.4</v>
      </c>
      <c r="X308">
        <v>85.103999999999999</v>
      </c>
      <c r="Y308">
        <v>0</v>
      </c>
      <c r="Z308">
        <v>21.628</v>
      </c>
      <c r="AA308">
        <v>49487000</v>
      </c>
      <c r="AB308">
        <v>37</v>
      </c>
      <c r="AC308">
        <v>2.3371300000000002</v>
      </c>
      <c r="AE308">
        <v>4.7636400000000002E-2</v>
      </c>
      <c r="AF308">
        <v>1.1851400000000001</v>
      </c>
      <c r="AG308">
        <v>0.64890899999999996</v>
      </c>
      <c r="AH308" t="s">
        <v>1007</v>
      </c>
      <c r="AI308" t="s">
        <v>1007</v>
      </c>
      <c r="AJ308" t="s">
        <v>1008</v>
      </c>
      <c r="AK308" t="s">
        <v>1009</v>
      </c>
    </row>
    <row r="309" spans="1:37" x14ac:dyDescent="0.3">
      <c r="A309">
        <v>26.8538</v>
      </c>
      <c r="B309">
        <v>27.135100000000001</v>
      </c>
      <c r="C309">
        <v>27.018599999999999</v>
      </c>
      <c r="D309">
        <v>27.257899999999999</v>
      </c>
      <c r="E309">
        <v>26.6098</v>
      </c>
      <c r="F309">
        <v>27.095300000000002</v>
      </c>
      <c r="G309">
        <v>27.0456</v>
      </c>
      <c r="H309">
        <v>26.608699999999999</v>
      </c>
      <c r="I309">
        <v>27.1328</v>
      </c>
      <c r="J309">
        <v>27.278400000000001</v>
      </c>
      <c r="K309">
        <v>27.051400000000001</v>
      </c>
      <c r="L309">
        <v>26.768599999999999</v>
      </c>
      <c r="R309">
        <v>44</v>
      </c>
      <c r="S309">
        <v>44</v>
      </c>
      <c r="T309">
        <v>42</v>
      </c>
      <c r="U309">
        <v>48.2</v>
      </c>
      <c r="V309">
        <v>48.2</v>
      </c>
      <c r="W309">
        <v>46</v>
      </c>
      <c r="X309">
        <v>118.08</v>
      </c>
      <c r="Y309">
        <v>0</v>
      </c>
      <c r="Z309">
        <v>323.31</v>
      </c>
      <c r="AA309">
        <v>4116200000</v>
      </c>
      <c r="AB309">
        <v>772</v>
      </c>
      <c r="AC309">
        <v>3.5971799999999998E-2</v>
      </c>
      <c r="AE309">
        <v>0.976433</v>
      </c>
      <c r="AF309">
        <v>1.4132499999999999E-2</v>
      </c>
      <c r="AG309">
        <v>8.6274100000000003E-3</v>
      </c>
      <c r="AH309" t="s">
        <v>1010</v>
      </c>
      <c r="AI309" t="s">
        <v>1010</v>
      </c>
      <c r="AJ309" t="s">
        <v>1011</v>
      </c>
      <c r="AK309" t="s">
        <v>1012</v>
      </c>
    </row>
    <row r="310" spans="1:37" x14ac:dyDescent="0.3">
      <c r="A310">
        <v>24.1876</v>
      </c>
      <c r="B310">
        <v>24.454000000000001</v>
      </c>
      <c r="C310">
        <v>22.2713</v>
      </c>
      <c r="D310" t="s">
        <v>39</v>
      </c>
      <c r="E310">
        <v>23.9236</v>
      </c>
      <c r="F310">
        <v>23.638300000000001</v>
      </c>
      <c r="G310">
        <v>23.522500000000001</v>
      </c>
      <c r="H310">
        <v>23.374199999999998</v>
      </c>
      <c r="I310">
        <v>23.409099999999999</v>
      </c>
      <c r="J310">
        <v>23.191600000000001</v>
      </c>
      <c r="K310">
        <v>23.400200000000002</v>
      </c>
      <c r="L310">
        <v>23.881699999999999</v>
      </c>
      <c r="R310">
        <v>3</v>
      </c>
      <c r="S310">
        <v>3</v>
      </c>
      <c r="T310">
        <v>3</v>
      </c>
      <c r="U310">
        <v>17</v>
      </c>
      <c r="V310">
        <v>17</v>
      </c>
      <c r="W310">
        <v>17</v>
      </c>
      <c r="X310">
        <v>28.385000000000002</v>
      </c>
      <c r="Y310">
        <v>0</v>
      </c>
      <c r="Z310">
        <v>11.317</v>
      </c>
      <c r="AA310">
        <v>326600000</v>
      </c>
      <c r="AB310">
        <v>66</v>
      </c>
      <c r="AC310">
        <v>0.196827</v>
      </c>
      <c r="AE310">
        <v>0.54008999999999996</v>
      </c>
      <c r="AF310">
        <v>-0.307838</v>
      </c>
      <c r="AG310">
        <v>-0.14453199999999999</v>
      </c>
      <c r="AH310" t="s">
        <v>1013</v>
      </c>
      <c r="AI310" t="s">
        <v>1013</v>
      </c>
      <c r="AJ310" t="s">
        <v>1014</v>
      </c>
      <c r="AK310" t="s">
        <v>1015</v>
      </c>
    </row>
    <row r="311" spans="1:37" x14ac:dyDescent="0.3">
      <c r="A311">
        <v>21.482099999999999</v>
      </c>
      <c r="B311">
        <v>20.924299999999999</v>
      </c>
      <c r="C311">
        <v>21.342700000000001</v>
      </c>
      <c r="D311">
        <v>20.382999999999999</v>
      </c>
      <c r="E311">
        <v>21.032699999999998</v>
      </c>
      <c r="F311">
        <v>20.618200000000002</v>
      </c>
      <c r="G311">
        <v>21.5197</v>
      </c>
      <c r="H311" t="s">
        <v>39</v>
      </c>
      <c r="I311">
        <v>21.376200000000001</v>
      </c>
      <c r="J311">
        <v>21.142600000000002</v>
      </c>
      <c r="K311">
        <v>20.9255</v>
      </c>
      <c r="L311">
        <v>20.600999999999999</v>
      </c>
      <c r="R311">
        <v>6</v>
      </c>
      <c r="S311">
        <v>6</v>
      </c>
      <c r="T311">
        <v>6</v>
      </c>
      <c r="U311">
        <v>12.5</v>
      </c>
      <c r="V311">
        <v>12.5</v>
      </c>
      <c r="W311">
        <v>12.5</v>
      </c>
      <c r="X311">
        <v>65.653000000000006</v>
      </c>
      <c r="Y311">
        <v>0</v>
      </c>
      <c r="Z311">
        <v>20.550999999999998</v>
      </c>
      <c r="AA311">
        <v>71987000</v>
      </c>
      <c r="AB311">
        <v>58</v>
      </c>
      <c r="AC311">
        <v>0.212279</v>
      </c>
      <c r="AE311">
        <v>0.600993</v>
      </c>
      <c r="AF311">
        <v>0.22589600000000001</v>
      </c>
      <c r="AG311">
        <v>0.116853</v>
      </c>
      <c r="AH311" t="s">
        <v>1016</v>
      </c>
      <c r="AI311" t="s">
        <v>1016</v>
      </c>
      <c r="AJ311" t="s">
        <v>1017</v>
      </c>
      <c r="AK311" t="s">
        <v>1018</v>
      </c>
    </row>
    <row r="312" spans="1:37" x14ac:dyDescent="0.3">
      <c r="A312">
        <v>20.061599999999999</v>
      </c>
      <c r="B312">
        <v>20.334599999999998</v>
      </c>
      <c r="C312">
        <v>20.714099999999998</v>
      </c>
      <c r="D312">
        <v>20.451000000000001</v>
      </c>
      <c r="E312">
        <v>19.744599999999998</v>
      </c>
      <c r="F312">
        <v>20.213799999999999</v>
      </c>
      <c r="G312">
        <v>20.0763</v>
      </c>
      <c r="H312">
        <v>19.555</v>
      </c>
      <c r="I312">
        <v>20.264500000000002</v>
      </c>
      <c r="J312">
        <v>20.5337</v>
      </c>
      <c r="K312">
        <v>20.1158</v>
      </c>
      <c r="L312">
        <v>20.3002</v>
      </c>
      <c r="R312">
        <v>9</v>
      </c>
      <c r="S312">
        <v>9</v>
      </c>
      <c r="T312">
        <v>9</v>
      </c>
      <c r="U312">
        <v>12</v>
      </c>
      <c r="V312">
        <v>12</v>
      </c>
      <c r="W312">
        <v>12</v>
      </c>
      <c r="X312">
        <v>133.63</v>
      </c>
      <c r="Y312">
        <v>0</v>
      </c>
      <c r="Z312">
        <v>58.585999999999999</v>
      </c>
      <c r="AA312">
        <v>40600000</v>
      </c>
      <c r="AB312">
        <v>87</v>
      </c>
      <c r="AC312">
        <v>0.24413799999999999</v>
      </c>
      <c r="AE312">
        <v>0.76644999999999996</v>
      </c>
      <c r="AF312">
        <v>0.112377</v>
      </c>
      <c r="AG312">
        <v>6.64434E-2</v>
      </c>
      <c r="AH312" t="s">
        <v>1019</v>
      </c>
      <c r="AI312" t="s">
        <v>1019</v>
      </c>
      <c r="AJ312" t="s">
        <v>1020</v>
      </c>
      <c r="AK312" t="s">
        <v>1021</v>
      </c>
    </row>
    <row r="313" spans="1:37" x14ac:dyDescent="0.3">
      <c r="A313" t="s">
        <v>39</v>
      </c>
      <c r="B313">
        <v>22.448899999999998</v>
      </c>
      <c r="C313">
        <v>22.598199999999999</v>
      </c>
      <c r="D313" t="s">
        <v>39</v>
      </c>
      <c r="E313">
        <v>22.278600000000001</v>
      </c>
      <c r="F313" t="s">
        <v>39</v>
      </c>
      <c r="G313">
        <v>22.366599999999998</v>
      </c>
      <c r="H313" t="s">
        <v>39</v>
      </c>
      <c r="I313">
        <v>22.4085</v>
      </c>
      <c r="J313">
        <v>22.463899999999999</v>
      </c>
      <c r="K313" t="s">
        <v>39</v>
      </c>
      <c r="L313" t="s">
        <v>39</v>
      </c>
      <c r="R313">
        <v>13</v>
      </c>
      <c r="S313">
        <v>2</v>
      </c>
      <c r="T313">
        <v>2</v>
      </c>
      <c r="U313">
        <v>19.3</v>
      </c>
      <c r="V313">
        <v>2.6</v>
      </c>
      <c r="W313">
        <v>2.6</v>
      </c>
      <c r="X313">
        <v>72.572000000000003</v>
      </c>
      <c r="Y313">
        <v>0</v>
      </c>
      <c r="Z313">
        <v>15.103</v>
      </c>
      <c r="AA313">
        <v>135520000</v>
      </c>
      <c r="AB313">
        <v>44</v>
      </c>
      <c r="AC313">
        <v>0.24549299999999999</v>
      </c>
      <c r="AE313">
        <v>0.44516</v>
      </c>
      <c r="AF313">
        <v>0.41013699999999997</v>
      </c>
      <c r="AG313">
        <v>0.18684999999999999</v>
      </c>
      <c r="AH313" t="s">
        <v>1022</v>
      </c>
      <c r="AI313" t="s">
        <v>1022</v>
      </c>
      <c r="AJ313" t="s">
        <v>1023</v>
      </c>
      <c r="AK313" t="s">
        <v>1024</v>
      </c>
    </row>
    <row r="314" spans="1:37" x14ac:dyDescent="0.3">
      <c r="A314" t="s">
        <v>39</v>
      </c>
      <c r="B314" t="s">
        <v>39</v>
      </c>
      <c r="C314">
        <v>19.9314</v>
      </c>
      <c r="D314" t="s">
        <v>39</v>
      </c>
      <c r="E314" t="s">
        <v>39</v>
      </c>
      <c r="F314" t="s">
        <v>39</v>
      </c>
      <c r="G314">
        <v>20.208500000000001</v>
      </c>
      <c r="H314">
        <v>20.5943</v>
      </c>
      <c r="I314">
        <v>20.162800000000001</v>
      </c>
      <c r="J314">
        <v>20.556899999999999</v>
      </c>
      <c r="K314">
        <v>20.692599999999999</v>
      </c>
      <c r="L314" t="s">
        <v>39</v>
      </c>
      <c r="R314">
        <v>4</v>
      </c>
      <c r="S314">
        <v>4</v>
      </c>
      <c r="T314">
        <v>4</v>
      </c>
      <c r="U314">
        <v>9.8000000000000007</v>
      </c>
      <c r="V314">
        <v>9.8000000000000007</v>
      </c>
      <c r="W314">
        <v>9.8000000000000007</v>
      </c>
      <c r="X314">
        <v>72.063000000000002</v>
      </c>
      <c r="Y314">
        <v>0</v>
      </c>
      <c r="Z314">
        <v>13.78</v>
      </c>
      <c r="AA314">
        <v>25927000</v>
      </c>
      <c r="AB314">
        <v>24</v>
      </c>
      <c r="AC314">
        <v>9.2231899999999992E-3</v>
      </c>
      <c r="AE314">
        <v>0.99120399999999997</v>
      </c>
      <c r="AF314">
        <v>8.7852499999999997E-3</v>
      </c>
      <c r="AG314">
        <v>4.8130100000000004E-3</v>
      </c>
      <c r="AH314" t="s">
        <v>1025</v>
      </c>
      <c r="AI314" t="s">
        <v>1025</v>
      </c>
      <c r="AJ314" t="s">
        <v>1026</v>
      </c>
      <c r="AK314" t="s">
        <v>1027</v>
      </c>
    </row>
    <row r="315" spans="1:37" x14ac:dyDescent="0.3">
      <c r="A315" t="s">
        <v>39</v>
      </c>
      <c r="B315" t="s">
        <v>39</v>
      </c>
      <c r="C315">
        <v>22.055099999999999</v>
      </c>
      <c r="D315">
        <v>21.032499999999999</v>
      </c>
      <c r="E315">
        <v>21.522099999999998</v>
      </c>
      <c r="F315">
        <v>22.028199999999998</v>
      </c>
      <c r="G315" t="s">
        <v>39</v>
      </c>
      <c r="H315" t="s">
        <v>39</v>
      </c>
      <c r="I315">
        <v>21.547999999999998</v>
      </c>
      <c r="J315">
        <v>21.072199999999999</v>
      </c>
      <c r="K315" t="s">
        <v>39</v>
      </c>
      <c r="L315" t="s">
        <v>39</v>
      </c>
      <c r="R315">
        <v>11</v>
      </c>
      <c r="S315">
        <v>11</v>
      </c>
      <c r="T315">
        <v>11</v>
      </c>
      <c r="U315">
        <v>13.9</v>
      </c>
      <c r="V315">
        <v>13.9</v>
      </c>
      <c r="W315">
        <v>13.9</v>
      </c>
      <c r="X315">
        <v>151.66</v>
      </c>
      <c r="Y315">
        <v>0</v>
      </c>
      <c r="Z315">
        <v>27.21</v>
      </c>
      <c r="AA315">
        <v>75761000</v>
      </c>
      <c r="AB315">
        <v>45</v>
      </c>
      <c r="AC315">
        <v>0.99043199999999998</v>
      </c>
      <c r="AE315">
        <v>0.114541</v>
      </c>
      <c r="AF315">
        <v>1.0084200000000001</v>
      </c>
      <c r="AG315">
        <v>0.48938900000000002</v>
      </c>
      <c r="AH315" t="s">
        <v>1028</v>
      </c>
      <c r="AI315" t="s">
        <v>1028</v>
      </c>
      <c r="AJ315" t="s">
        <v>1029</v>
      </c>
      <c r="AK315" t="s">
        <v>1030</v>
      </c>
    </row>
    <row r="316" spans="1:37" x14ac:dyDescent="0.3">
      <c r="A316" t="s">
        <v>39</v>
      </c>
      <c r="B316" t="s">
        <v>39</v>
      </c>
      <c r="C316">
        <v>22.075399999999998</v>
      </c>
      <c r="D316" t="s">
        <v>39</v>
      </c>
      <c r="E316">
        <v>22.786300000000001</v>
      </c>
      <c r="F316">
        <v>21.6693</v>
      </c>
      <c r="G316">
        <v>21.5258</v>
      </c>
      <c r="H316">
        <v>21.481000000000002</v>
      </c>
      <c r="I316" t="s">
        <v>39</v>
      </c>
      <c r="J316">
        <v>20.455400000000001</v>
      </c>
      <c r="K316">
        <v>20.4465</v>
      </c>
      <c r="L316" t="s">
        <v>39</v>
      </c>
      <c r="R316">
        <v>11</v>
      </c>
      <c r="S316">
        <v>11</v>
      </c>
      <c r="T316">
        <v>11</v>
      </c>
      <c r="U316">
        <v>19.3</v>
      </c>
      <c r="V316">
        <v>19.3</v>
      </c>
      <c r="W316">
        <v>19.3</v>
      </c>
      <c r="X316">
        <v>123.51</v>
      </c>
      <c r="Y316">
        <v>0</v>
      </c>
      <c r="Z316">
        <v>34.087000000000003</v>
      </c>
      <c r="AA316">
        <v>83413000</v>
      </c>
      <c r="AB316">
        <v>46</v>
      </c>
      <c r="AC316">
        <v>0.38430700000000001</v>
      </c>
      <c r="AE316">
        <v>0.37003799999999998</v>
      </c>
      <c r="AF316">
        <v>0.47025099999999997</v>
      </c>
      <c r="AG316">
        <v>0.22936500000000001</v>
      </c>
      <c r="AH316" t="s">
        <v>1031</v>
      </c>
      <c r="AI316" t="s">
        <v>1031</v>
      </c>
      <c r="AJ316" t="s">
        <v>1032</v>
      </c>
      <c r="AK316" t="s">
        <v>1033</v>
      </c>
    </row>
    <row r="317" spans="1:37" x14ac:dyDescent="0.3">
      <c r="A317" t="s">
        <v>39</v>
      </c>
      <c r="B317">
        <v>21.409199999999998</v>
      </c>
      <c r="C317">
        <v>21.1874</v>
      </c>
      <c r="D317" t="s">
        <v>39</v>
      </c>
      <c r="E317">
        <v>20.807200000000002</v>
      </c>
      <c r="F317">
        <v>21.142299999999999</v>
      </c>
      <c r="G317">
        <v>21.103400000000001</v>
      </c>
      <c r="H317" t="s">
        <v>39</v>
      </c>
      <c r="I317" t="s">
        <v>39</v>
      </c>
      <c r="J317" t="s">
        <v>39</v>
      </c>
      <c r="K317">
        <v>21.396699999999999</v>
      </c>
      <c r="L317" t="s">
        <v>39</v>
      </c>
      <c r="R317">
        <v>8</v>
      </c>
      <c r="S317">
        <v>8</v>
      </c>
      <c r="T317">
        <v>7</v>
      </c>
      <c r="U317">
        <v>11</v>
      </c>
      <c r="V317">
        <v>11</v>
      </c>
      <c r="W317">
        <v>10.4</v>
      </c>
      <c r="X317">
        <v>116.53</v>
      </c>
      <c r="Y317">
        <v>0</v>
      </c>
      <c r="Z317">
        <v>15.702999999999999</v>
      </c>
      <c r="AA317">
        <v>48843000</v>
      </c>
      <c r="AB317">
        <v>31</v>
      </c>
      <c r="AC317">
        <v>9.4428100000000001E-2</v>
      </c>
      <c r="AE317">
        <v>0.83432899999999999</v>
      </c>
      <c r="AF317">
        <v>8.8924699999999995E-2</v>
      </c>
      <c r="AG317">
        <v>4.8067600000000002E-2</v>
      </c>
      <c r="AH317" t="s">
        <v>1034</v>
      </c>
      <c r="AI317" t="s">
        <v>1034</v>
      </c>
      <c r="AJ317" t="s">
        <v>1035</v>
      </c>
      <c r="AK317" t="s">
        <v>1036</v>
      </c>
    </row>
    <row r="318" spans="1:37" x14ac:dyDescent="0.3">
      <c r="A318">
        <v>25.172499999999999</v>
      </c>
      <c r="B318">
        <v>24.868200000000002</v>
      </c>
      <c r="C318">
        <v>23.6998</v>
      </c>
      <c r="D318">
        <v>24.493400000000001</v>
      </c>
      <c r="E318">
        <v>24.333500000000001</v>
      </c>
      <c r="F318">
        <v>24.567399999999999</v>
      </c>
      <c r="G318">
        <v>23.7392</v>
      </c>
      <c r="H318">
        <v>23.840800000000002</v>
      </c>
      <c r="I318">
        <v>23.7836</v>
      </c>
      <c r="J318">
        <v>23.753399999999999</v>
      </c>
      <c r="K318">
        <v>24.2928</v>
      </c>
      <c r="L318">
        <v>24.150200000000002</v>
      </c>
      <c r="R318">
        <v>26</v>
      </c>
      <c r="S318">
        <v>26</v>
      </c>
      <c r="T318">
        <v>26</v>
      </c>
      <c r="U318">
        <v>26</v>
      </c>
      <c r="V318">
        <v>26</v>
      </c>
      <c r="W318">
        <v>26</v>
      </c>
      <c r="X318">
        <v>117.36</v>
      </c>
      <c r="Y318">
        <v>0</v>
      </c>
      <c r="Z318">
        <v>78.706000000000003</v>
      </c>
      <c r="AA318">
        <v>477250000</v>
      </c>
      <c r="AB318">
        <v>303</v>
      </c>
      <c r="AC318">
        <v>1.6025799999999999</v>
      </c>
      <c r="AE318">
        <v>0.22567599999999999</v>
      </c>
      <c r="AF318">
        <v>0.59582500000000005</v>
      </c>
      <c r="AG318">
        <v>0.34517300000000001</v>
      </c>
      <c r="AH318" t="s">
        <v>1037</v>
      </c>
      <c r="AI318" t="s">
        <v>1037</v>
      </c>
      <c r="AJ318" t="s">
        <v>1038</v>
      </c>
      <c r="AK318" t="s">
        <v>1039</v>
      </c>
    </row>
    <row r="319" spans="1:37" x14ac:dyDescent="0.3">
      <c r="A319" t="s">
        <v>39</v>
      </c>
      <c r="B319">
        <v>22.7666</v>
      </c>
      <c r="C319">
        <v>22.945900000000002</v>
      </c>
      <c r="D319" t="s">
        <v>39</v>
      </c>
      <c r="E319">
        <v>21.995100000000001</v>
      </c>
      <c r="F319" t="s">
        <v>39</v>
      </c>
      <c r="G319">
        <v>22.0745</v>
      </c>
      <c r="H319">
        <v>22.259599999999999</v>
      </c>
      <c r="I319">
        <v>22.5928</v>
      </c>
      <c r="J319">
        <v>22.459900000000001</v>
      </c>
      <c r="K319">
        <v>22.326799999999999</v>
      </c>
      <c r="L319" t="s">
        <v>39</v>
      </c>
      <c r="R319">
        <v>7</v>
      </c>
      <c r="S319">
        <v>7</v>
      </c>
      <c r="T319">
        <v>7</v>
      </c>
      <c r="U319">
        <v>25.6</v>
      </c>
      <c r="V319">
        <v>25.6</v>
      </c>
      <c r="W319">
        <v>25.6</v>
      </c>
      <c r="X319">
        <v>47.345999999999997</v>
      </c>
      <c r="Y319">
        <v>0</v>
      </c>
      <c r="Z319">
        <v>36.36</v>
      </c>
      <c r="AA319">
        <v>156440000</v>
      </c>
      <c r="AB319">
        <v>50</v>
      </c>
      <c r="AC319">
        <v>0.40336499999999997</v>
      </c>
      <c r="AE319">
        <v>0.30601099999999998</v>
      </c>
      <c r="AF319">
        <v>-0.59240599999999999</v>
      </c>
      <c r="AG319">
        <v>-0.273428</v>
      </c>
      <c r="AH319" t="s">
        <v>1040</v>
      </c>
      <c r="AI319" t="s">
        <v>1040</v>
      </c>
      <c r="AJ319" t="s">
        <v>1041</v>
      </c>
      <c r="AK319" t="s">
        <v>1042</v>
      </c>
    </row>
    <row r="320" spans="1:37" x14ac:dyDescent="0.3">
      <c r="A320">
        <v>23.678699999999999</v>
      </c>
      <c r="B320">
        <v>23.637699999999999</v>
      </c>
      <c r="C320">
        <v>24.099299999999999</v>
      </c>
      <c r="D320">
        <v>23.5274</v>
      </c>
      <c r="E320">
        <v>23.2319</v>
      </c>
      <c r="F320">
        <v>23.6584</v>
      </c>
      <c r="G320">
        <v>23.180299999999999</v>
      </c>
      <c r="H320">
        <v>23.234300000000001</v>
      </c>
      <c r="I320">
        <v>23.5444</v>
      </c>
      <c r="J320">
        <v>23.4253</v>
      </c>
      <c r="K320">
        <v>22.952999999999999</v>
      </c>
      <c r="L320">
        <v>23.170200000000001</v>
      </c>
      <c r="R320">
        <v>27</v>
      </c>
      <c r="S320">
        <v>27</v>
      </c>
      <c r="T320">
        <v>27</v>
      </c>
      <c r="U320">
        <v>26.5</v>
      </c>
      <c r="V320">
        <v>26.5</v>
      </c>
      <c r="W320">
        <v>26.5</v>
      </c>
      <c r="X320">
        <v>133.94</v>
      </c>
      <c r="Y320">
        <v>0</v>
      </c>
      <c r="Z320">
        <v>66.48</v>
      </c>
      <c r="AA320">
        <v>387830000</v>
      </c>
      <c r="AB320">
        <v>179</v>
      </c>
      <c r="AC320">
        <v>1.6667400000000001</v>
      </c>
      <c r="AE320">
        <v>0.36055199999999998</v>
      </c>
      <c r="AF320">
        <v>0.387654</v>
      </c>
      <c r="AG320">
        <v>0.236016</v>
      </c>
      <c r="AH320" t="s">
        <v>1043</v>
      </c>
      <c r="AI320" t="s">
        <v>1043</v>
      </c>
      <c r="AJ320" t="s">
        <v>1044</v>
      </c>
      <c r="AK320" t="s">
        <v>1045</v>
      </c>
    </row>
    <row r="321" spans="1:38" x14ac:dyDescent="0.3">
      <c r="A321" t="s">
        <v>39</v>
      </c>
      <c r="B321" t="s">
        <v>39</v>
      </c>
      <c r="C321">
        <v>22.4389</v>
      </c>
      <c r="D321">
        <v>21.848800000000001</v>
      </c>
      <c r="E321" t="s">
        <v>39</v>
      </c>
      <c r="F321">
        <v>22.241499999999998</v>
      </c>
      <c r="G321">
        <v>22.453600000000002</v>
      </c>
      <c r="H321" t="s">
        <v>39</v>
      </c>
      <c r="I321">
        <v>22.328099999999999</v>
      </c>
      <c r="J321">
        <v>22.787199999999999</v>
      </c>
      <c r="K321">
        <v>22.627400000000002</v>
      </c>
      <c r="L321">
        <v>22.061699999999998</v>
      </c>
      <c r="R321">
        <v>20</v>
      </c>
      <c r="S321">
        <v>9</v>
      </c>
      <c r="T321">
        <v>9</v>
      </c>
      <c r="U321">
        <v>11</v>
      </c>
      <c r="V321">
        <v>6.3</v>
      </c>
      <c r="W321">
        <v>6.3</v>
      </c>
      <c r="X321">
        <v>227.87</v>
      </c>
      <c r="Y321">
        <v>0</v>
      </c>
      <c r="Z321">
        <v>46.848999999999997</v>
      </c>
      <c r="AA321">
        <v>150630000</v>
      </c>
      <c r="AB321">
        <v>55</v>
      </c>
      <c r="AC321">
        <v>0.37685299999999999</v>
      </c>
      <c r="AE321">
        <v>0.29120499999999999</v>
      </c>
      <c r="AF321">
        <v>-0.65202899999999997</v>
      </c>
      <c r="AG321">
        <v>-0.28659000000000001</v>
      </c>
      <c r="AH321" t="s">
        <v>1046</v>
      </c>
      <c r="AI321" t="s">
        <v>1046</v>
      </c>
      <c r="AJ321" t="s">
        <v>1047</v>
      </c>
      <c r="AK321" t="s">
        <v>1048</v>
      </c>
    </row>
    <row r="322" spans="1:38" x14ac:dyDescent="0.3">
      <c r="A322">
        <v>21.025500000000001</v>
      </c>
      <c r="B322">
        <v>21.123999999999999</v>
      </c>
      <c r="C322">
        <v>23.250299999999999</v>
      </c>
      <c r="D322">
        <v>21.359100000000002</v>
      </c>
      <c r="E322">
        <v>21.139299999999999</v>
      </c>
      <c r="F322">
        <v>20.815799999999999</v>
      </c>
      <c r="G322">
        <v>20.812000000000001</v>
      </c>
      <c r="H322" t="s">
        <v>39</v>
      </c>
      <c r="I322">
        <v>21.2437</v>
      </c>
      <c r="J322">
        <v>21.0383</v>
      </c>
      <c r="K322">
        <v>19.995899999999999</v>
      </c>
      <c r="L322">
        <v>21.1312</v>
      </c>
      <c r="R322">
        <v>15</v>
      </c>
      <c r="S322">
        <v>15</v>
      </c>
      <c r="T322">
        <v>15</v>
      </c>
      <c r="U322">
        <v>15.5</v>
      </c>
      <c r="V322">
        <v>15.5</v>
      </c>
      <c r="W322">
        <v>15.5</v>
      </c>
      <c r="X322">
        <v>156.27000000000001</v>
      </c>
      <c r="Y322">
        <v>0</v>
      </c>
      <c r="Z322">
        <v>52.558999999999997</v>
      </c>
      <c r="AA322">
        <v>108700000</v>
      </c>
      <c r="AB322">
        <v>86</v>
      </c>
      <c r="AC322">
        <v>0.98189599999999999</v>
      </c>
      <c r="AE322">
        <v>0.14366000000000001</v>
      </c>
      <c r="AF322">
        <v>0.85093600000000003</v>
      </c>
      <c r="AG322">
        <v>0.430589</v>
      </c>
      <c r="AH322" t="s">
        <v>1049</v>
      </c>
      <c r="AI322" t="s">
        <v>1049</v>
      </c>
      <c r="AJ322" t="s">
        <v>1050</v>
      </c>
      <c r="AK322" t="s">
        <v>1051</v>
      </c>
    </row>
    <row r="323" spans="1:38" x14ac:dyDescent="0.3">
      <c r="A323">
        <v>22.576000000000001</v>
      </c>
      <c r="B323">
        <v>22.8703</v>
      </c>
      <c r="C323" t="s">
        <v>39</v>
      </c>
      <c r="D323">
        <v>22.321200000000001</v>
      </c>
      <c r="E323">
        <v>22.406700000000001</v>
      </c>
      <c r="F323">
        <v>22.1873</v>
      </c>
      <c r="G323">
        <v>21.744700000000002</v>
      </c>
      <c r="H323">
        <v>22.539899999999999</v>
      </c>
      <c r="I323">
        <v>21.9758</v>
      </c>
      <c r="J323">
        <v>22.2011</v>
      </c>
      <c r="K323">
        <v>22.3065</v>
      </c>
      <c r="L323">
        <v>22.396699999999999</v>
      </c>
      <c r="R323">
        <v>12</v>
      </c>
      <c r="S323">
        <v>12</v>
      </c>
      <c r="T323">
        <v>12</v>
      </c>
      <c r="U323">
        <v>20.8</v>
      </c>
      <c r="V323">
        <v>20.8</v>
      </c>
      <c r="W323">
        <v>20.8</v>
      </c>
      <c r="X323">
        <v>91.078999999999994</v>
      </c>
      <c r="Y323">
        <v>0</v>
      </c>
      <c r="Z323">
        <v>32.804000000000002</v>
      </c>
      <c r="AA323">
        <v>132750000</v>
      </c>
      <c r="AB323">
        <v>101</v>
      </c>
      <c r="AC323">
        <v>7.8910599999999997E-2</v>
      </c>
      <c r="AE323">
        <v>0.84365800000000002</v>
      </c>
      <c r="AF323">
        <v>-8.4798200000000004E-2</v>
      </c>
      <c r="AG323">
        <v>-4.4775799999999998E-2</v>
      </c>
      <c r="AH323" t="s">
        <v>1052</v>
      </c>
      <c r="AI323" t="s">
        <v>1052</v>
      </c>
      <c r="AJ323" t="s">
        <v>1053</v>
      </c>
      <c r="AK323" t="s">
        <v>1054</v>
      </c>
    </row>
    <row r="324" spans="1:38" x14ac:dyDescent="0.3">
      <c r="A324" t="s">
        <v>39</v>
      </c>
      <c r="B324" t="s">
        <v>39</v>
      </c>
      <c r="C324">
        <v>20.525300000000001</v>
      </c>
      <c r="D324">
        <v>21.577400000000001</v>
      </c>
      <c r="E324">
        <v>21.476900000000001</v>
      </c>
      <c r="F324">
        <v>20.888100000000001</v>
      </c>
      <c r="G324">
        <v>20.936</v>
      </c>
      <c r="H324">
        <v>20.773599999999998</v>
      </c>
      <c r="I324">
        <v>20.6572</v>
      </c>
      <c r="J324">
        <v>20.661999999999999</v>
      </c>
      <c r="K324">
        <v>21.048300000000001</v>
      </c>
      <c r="L324">
        <v>21.311299999999999</v>
      </c>
      <c r="R324">
        <v>2</v>
      </c>
      <c r="S324">
        <v>2</v>
      </c>
      <c r="T324">
        <v>2</v>
      </c>
      <c r="U324">
        <v>6.3</v>
      </c>
      <c r="V324">
        <v>6.3</v>
      </c>
      <c r="W324">
        <v>6.3</v>
      </c>
      <c r="X324">
        <v>47.137999999999998</v>
      </c>
      <c r="Y324">
        <v>0</v>
      </c>
      <c r="Z324">
        <v>7.4878999999999998</v>
      </c>
      <c r="AA324">
        <v>57480000</v>
      </c>
      <c r="AB324">
        <v>50</v>
      </c>
      <c r="AC324">
        <v>0.17000899999999999</v>
      </c>
      <c r="AE324">
        <v>0.71582599999999996</v>
      </c>
      <c r="AF324">
        <v>-0.14832899999999999</v>
      </c>
      <c r="AG324">
        <v>-8.0409599999999998E-2</v>
      </c>
      <c r="AH324" t="s">
        <v>1055</v>
      </c>
      <c r="AI324" t="s">
        <v>1055</v>
      </c>
      <c r="AJ324" t="s">
        <v>1056</v>
      </c>
      <c r="AK324" t="s">
        <v>1057</v>
      </c>
    </row>
    <row r="325" spans="1:38" x14ac:dyDescent="0.3">
      <c r="A325" t="s">
        <v>39</v>
      </c>
      <c r="B325">
        <v>20.416599999999999</v>
      </c>
      <c r="C325">
        <v>20.6861</v>
      </c>
      <c r="D325" t="s">
        <v>39</v>
      </c>
      <c r="E325">
        <v>20.444900000000001</v>
      </c>
      <c r="F325">
        <v>20.8279</v>
      </c>
      <c r="G325">
        <v>19.965499999999999</v>
      </c>
      <c r="H325">
        <v>20.279299999999999</v>
      </c>
      <c r="I325">
        <v>20.54</v>
      </c>
      <c r="J325">
        <v>20.101900000000001</v>
      </c>
      <c r="K325">
        <v>20.2913</v>
      </c>
      <c r="L325" t="s">
        <v>39</v>
      </c>
      <c r="R325">
        <v>5</v>
      </c>
      <c r="S325">
        <v>5</v>
      </c>
      <c r="T325">
        <v>5</v>
      </c>
      <c r="U325">
        <v>8.5</v>
      </c>
      <c r="V325">
        <v>8.5</v>
      </c>
      <c r="W325">
        <v>8.5</v>
      </c>
      <c r="X325">
        <v>95.924999999999997</v>
      </c>
      <c r="Y325">
        <v>0</v>
      </c>
      <c r="Z325">
        <v>33.198999999999998</v>
      </c>
      <c r="AA325">
        <v>41431000</v>
      </c>
      <c r="AB325">
        <v>44</v>
      </c>
      <c r="AC325">
        <v>8.5354700000000006E-2</v>
      </c>
      <c r="AE325">
        <v>0.87742500000000001</v>
      </c>
      <c r="AF325">
        <v>-5.9952400000000003E-2</v>
      </c>
      <c r="AG325">
        <v>-3.4084400000000001E-2</v>
      </c>
      <c r="AH325" t="s">
        <v>1058</v>
      </c>
      <c r="AI325" t="s">
        <v>1058</v>
      </c>
      <c r="AJ325" t="s">
        <v>1059</v>
      </c>
      <c r="AK325" t="s">
        <v>1060</v>
      </c>
    </row>
    <row r="326" spans="1:38" x14ac:dyDescent="0.3">
      <c r="A326">
        <v>24.214099999999998</v>
      </c>
      <c r="B326">
        <v>23.991299999999999</v>
      </c>
      <c r="C326">
        <v>22.6067</v>
      </c>
      <c r="D326">
        <v>24.1174</v>
      </c>
      <c r="E326">
        <v>23.584099999999999</v>
      </c>
      <c r="F326">
        <v>23.965800000000002</v>
      </c>
      <c r="G326">
        <v>22.758199999999999</v>
      </c>
      <c r="H326">
        <v>23.245799999999999</v>
      </c>
      <c r="I326">
        <v>23.1585</v>
      </c>
      <c r="J326">
        <v>22.8642</v>
      </c>
      <c r="K326">
        <v>23.1069</v>
      </c>
      <c r="L326">
        <v>23.593399999999999</v>
      </c>
      <c r="R326">
        <v>6</v>
      </c>
      <c r="S326">
        <v>6</v>
      </c>
      <c r="T326">
        <v>6</v>
      </c>
      <c r="U326">
        <v>31.6</v>
      </c>
      <c r="V326">
        <v>31.6</v>
      </c>
      <c r="W326">
        <v>31.6</v>
      </c>
      <c r="X326">
        <v>18.86</v>
      </c>
      <c r="Y326">
        <v>0</v>
      </c>
      <c r="Z326">
        <v>27.29</v>
      </c>
      <c r="AA326">
        <v>290170000</v>
      </c>
      <c r="AB326">
        <v>91</v>
      </c>
      <c r="AC326">
        <v>1.3503499999999999</v>
      </c>
      <c r="AE326">
        <v>0.21471599999999999</v>
      </c>
      <c r="AF326">
        <v>0.62537600000000004</v>
      </c>
      <c r="AG326">
        <v>0.35282200000000002</v>
      </c>
      <c r="AH326" t="s">
        <v>1061</v>
      </c>
      <c r="AI326" t="s">
        <v>1061</v>
      </c>
      <c r="AJ326" t="s">
        <v>1062</v>
      </c>
      <c r="AK326" t="s">
        <v>1063</v>
      </c>
    </row>
    <row r="327" spans="1:38" x14ac:dyDescent="0.3">
      <c r="A327">
        <v>21.546099999999999</v>
      </c>
      <c r="B327">
        <v>21.2059</v>
      </c>
      <c r="C327">
        <v>20.640899999999998</v>
      </c>
      <c r="D327">
        <v>21.334499999999998</v>
      </c>
      <c r="E327">
        <v>20.745100000000001</v>
      </c>
      <c r="F327" t="s">
        <v>39</v>
      </c>
      <c r="G327">
        <v>20.921399999999998</v>
      </c>
      <c r="H327">
        <v>20.691199999999998</v>
      </c>
      <c r="I327">
        <v>20.682700000000001</v>
      </c>
      <c r="J327">
        <v>21.356999999999999</v>
      </c>
      <c r="K327">
        <v>20.694400000000002</v>
      </c>
      <c r="L327" t="s">
        <v>39</v>
      </c>
      <c r="R327">
        <v>9</v>
      </c>
      <c r="S327">
        <v>9</v>
      </c>
      <c r="T327">
        <v>9</v>
      </c>
      <c r="U327">
        <v>7</v>
      </c>
      <c r="V327">
        <v>7</v>
      </c>
      <c r="W327">
        <v>7</v>
      </c>
      <c r="X327">
        <v>233.11</v>
      </c>
      <c r="Y327">
        <v>0</v>
      </c>
      <c r="Z327">
        <v>30.991</v>
      </c>
      <c r="AA327">
        <v>62688000</v>
      </c>
      <c r="AB327">
        <v>59</v>
      </c>
      <c r="AC327">
        <v>0.40507199999999999</v>
      </c>
      <c r="AE327">
        <v>0.56091800000000003</v>
      </c>
      <c r="AF327">
        <v>0.23528099999999999</v>
      </c>
      <c r="AG327">
        <v>0.13339100000000001</v>
      </c>
      <c r="AH327" t="s">
        <v>1064</v>
      </c>
      <c r="AI327" t="s">
        <v>1064</v>
      </c>
      <c r="AJ327" t="s">
        <v>1065</v>
      </c>
      <c r="AK327" t="s">
        <v>1066</v>
      </c>
    </row>
    <row r="328" spans="1:38" x14ac:dyDescent="0.3">
      <c r="A328">
        <v>21.370999999999999</v>
      </c>
      <c r="B328">
        <v>21.054600000000001</v>
      </c>
      <c r="C328">
        <v>21.1541</v>
      </c>
      <c r="D328" t="s">
        <v>39</v>
      </c>
      <c r="E328" t="s">
        <v>39</v>
      </c>
      <c r="F328">
        <v>21.364699999999999</v>
      </c>
      <c r="G328">
        <v>20.984000000000002</v>
      </c>
      <c r="H328" t="s">
        <v>39</v>
      </c>
      <c r="I328">
        <v>21.022200000000002</v>
      </c>
      <c r="J328" t="s">
        <v>39</v>
      </c>
      <c r="K328" t="s">
        <v>39</v>
      </c>
      <c r="L328">
        <v>21.23</v>
      </c>
      <c r="R328">
        <v>5</v>
      </c>
      <c r="S328">
        <v>3</v>
      </c>
      <c r="T328">
        <v>3</v>
      </c>
      <c r="U328">
        <v>12.8</v>
      </c>
      <c r="V328">
        <v>10.5</v>
      </c>
      <c r="W328">
        <v>10.5</v>
      </c>
      <c r="X328">
        <v>61.829000000000001</v>
      </c>
      <c r="Y328">
        <v>0</v>
      </c>
      <c r="Z328">
        <v>11.303000000000001</v>
      </c>
      <c r="AA328">
        <v>48451000</v>
      </c>
      <c r="AB328">
        <v>38</v>
      </c>
      <c r="AC328">
        <v>1.5644</v>
      </c>
      <c r="AE328">
        <v>0.141569</v>
      </c>
      <c r="AF328">
        <v>0.79014799999999996</v>
      </c>
      <c r="AG328">
        <v>0.43754300000000002</v>
      </c>
      <c r="AH328" t="s">
        <v>1067</v>
      </c>
      <c r="AI328" t="s">
        <v>1067</v>
      </c>
      <c r="AJ328" t="s">
        <v>1068</v>
      </c>
      <c r="AK328" t="s">
        <v>1069</v>
      </c>
    </row>
    <row r="329" spans="1:38" x14ac:dyDescent="0.3">
      <c r="A329">
        <v>23.287600000000001</v>
      </c>
      <c r="B329">
        <v>23.709499999999998</v>
      </c>
      <c r="C329">
        <v>23.769400000000001</v>
      </c>
      <c r="D329">
        <v>24.043099999999999</v>
      </c>
      <c r="E329">
        <v>23.4727</v>
      </c>
      <c r="F329">
        <v>23.306899999999999</v>
      </c>
      <c r="G329">
        <v>23.2591</v>
      </c>
      <c r="H329">
        <v>22.7546</v>
      </c>
      <c r="I329">
        <v>23.420500000000001</v>
      </c>
      <c r="J329">
        <v>23.306999999999999</v>
      </c>
      <c r="K329">
        <v>22.953399999999998</v>
      </c>
      <c r="L329">
        <v>23.4573</v>
      </c>
      <c r="R329">
        <v>14</v>
      </c>
      <c r="S329">
        <v>13</v>
      </c>
      <c r="T329">
        <v>11</v>
      </c>
      <c r="U329">
        <v>28.3</v>
      </c>
      <c r="V329">
        <v>26.7</v>
      </c>
      <c r="W329">
        <v>23.9</v>
      </c>
      <c r="X329">
        <v>80.272000000000006</v>
      </c>
      <c r="Y329">
        <v>0</v>
      </c>
      <c r="Z329">
        <v>132.26</v>
      </c>
      <c r="AA329">
        <v>366750000</v>
      </c>
      <c r="AB329">
        <v>160</v>
      </c>
      <c r="AC329">
        <v>1.46462</v>
      </c>
      <c r="AE329">
        <v>0.34781899999999999</v>
      </c>
      <c r="AF329">
        <v>0.40621000000000002</v>
      </c>
      <c r="AG329">
        <v>0.24384500000000001</v>
      </c>
      <c r="AH329" t="s">
        <v>1070</v>
      </c>
      <c r="AI329" t="s">
        <v>1070</v>
      </c>
      <c r="AJ329" t="s">
        <v>1071</v>
      </c>
      <c r="AK329" t="s">
        <v>1072</v>
      </c>
    </row>
    <row r="330" spans="1:38" x14ac:dyDescent="0.3">
      <c r="A330">
        <v>25.269400000000001</v>
      </c>
      <c r="B330">
        <v>25.090900000000001</v>
      </c>
      <c r="C330">
        <v>25.049399999999999</v>
      </c>
      <c r="D330">
        <v>24.588200000000001</v>
      </c>
      <c r="E330">
        <v>24.5825</v>
      </c>
      <c r="F330">
        <v>24.519200000000001</v>
      </c>
      <c r="G330">
        <v>24.526800000000001</v>
      </c>
      <c r="H330">
        <v>24.856300000000001</v>
      </c>
      <c r="I330">
        <v>24.604500000000002</v>
      </c>
      <c r="J330">
        <v>24.569700000000001</v>
      </c>
      <c r="K330">
        <v>24.948399999999999</v>
      </c>
      <c r="L330">
        <v>24.981300000000001</v>
      </c>
      <c r="R330">
        <v>20</v>
      </c>
      <c r="S330">
        <v>20</v>
      </c>
      <c r="T330">
        <v>19</v>
      </c>
      <c r="U330">
        <v>43.5</v>
      </c>
      <c r="V330">
        <v>43.5</v>
      </c>
      <c r="W330">
        <v>41.5</v>
      </c>
      <c r="X330">
        <v>73.114000000000004</v>
      </c>
      <c r="Y330">
        <v>0</v>
      </c>
      <c r="Z330">
        <v>178</v>
      </c>
      <c r="AA330">
        <v>883170000</v>
      </c>
      <c r="AB330">
        <v>330</v>
      </c>
      <c r="AC330">
        <v>0.27751199999999998</v>
      </c>
      <c r="AE330">
        <v>0.78697300000000003</v>
      </c>
      <c r="AF330">
        <v>0.102087</v>
      </c>
      <c r="AG330">
        <v>6.1643799999999999E-2</v>
      </c>
      <c r="AH330" t="s">
        <v>1073</v>
      </c>
      <c r="AI330" t="s">
        <v>1073</v>
      </c>
      <c r="AJ330" t="s">
        <v>1074</v>
      </c>
      <c r="AK330" t="s">
        <v>1075</v>
      </c>
    </row>
    <row r="331" spans="1:38" x14ac:dyDescent="0.3">
      <c r="A331" t="s">
        <v>39</v>
      </c>
      <c r="B331" t="s">
        <v>39</v>
      </c>
      <c r="C331">
        <v>21.1448</v>
      </c>
      <c r="D331" t="s">
        <v>39</v>
      </c>
      <c r="E331">
        <v>21.083100000000002</v>
      </c>
      <c r="F331">
        <v>20.389299999999999</v>
      </c>
      <c r="G331">
        <v>21.7498</v>
      </c>
      <c r="H331">
        <v>21.4434</v>
      </c>
      <c r="I331">
        <v>21.549900000000001</v>
      </c>
      <c r="J331" t="s">
        <v>39</v>
      </c>
      <c r="K331" t="s">
        <v>39</v>
      </c>
      <c r="L331" t="s">
        <v>39</v>
      </c>
      <c r="R331">
        <v>7</v>
      </c>
      <c r="S331">
        <v>7</v>
      </c>
      <c r="T331">
        <v>7</v>
      </c>
      <c r="U331">
        <v>22.7</v>
      </c>
      <c r="V331">
        <v>22.7</v>
      </c>
      <c r="W331">
        <v>22.7</v>
      </c>
      <c r="X331">
        <v>52.622999999999998</v>
      </c>
      <c r="Y331">
        <v>0</v>
      </c>
      <c r="Z331">
        <v>41.095999999999997</v>
      </c>
      <c r="AA331">
        <v>70678000</v>
      </c>
      <c r="AB331">
        <v>44</v>
      </c>
      <c r="AC331">
        <v>0.16297500000000001</v>
      </c>
      <c r="AE331">
        <v>0.70018999999999998</v>
      </c>
      <c r="AF331">
        <v>-0.16262099999999999</v>
      </c>
      <c r="AG331">
        <v>-8.59462E-2</v>
      </c>
      <c r="AH331" t="s">
        <v>1076</v>
      </c>
      <c r="AI331" t="s">
        <v>1076</v>
      </c>
      <c r="AJ331" t="s">
        <v>1077</v>
      </c>
      <c r="AK331" t="s">
        <v>1078</v>
      </c>
    </row>
    <row r="332" spans="1:38" x14ac:dyDescent="0.3">
      <c r="A332" t="s">
        <v>39</v>
      </c>
      <c r="B332" t="s">
        <v>39</v>
      </c>
      <c r="C332">
        <v>24.802499999999998</v>
      </c>
      <c r="D332" t="s">
        <v>39</v>
      </c>
      <c r="E332" t="s">
        <v>39</v>
      </c>
      <c r="F332" t="s">
        <v>39</v>
      </c>
      <c r="G332">
        <v>26.735299999999999</v>
      </c>
      <c r="H332">
        <v>27.244700000000002</v>
      </c>
      <c r="I332">
        <v>26.735399999999998</v>
      </c>
      <c r="J332">
        <v>26.802800000000001</v>
      </c>
      <c r="K332">
        <v>26.9069</v>
      </c>
      <c r="L332">
        <v>26.864799999999999</v>
      </c>
      <c r="P332" t="s">
        <v>37</v>
      </c>
      <c r="Q332" t="s">
        <v>42</v>
      </c>
      <c r="R332">
        <v>21</v>
      </c>
      <c r="S332">
        <v>21</v>
      </c>
      <c r="T332">
        <v>21</v>
      </c>
      <c r="U332">
        <v>37.5</v>
      </c>
      <c r="V332">
        <v>37.5</v>
      </c>
      <c r="W332">
        <v>37.5</v>
      </c>
      <c r="X332">
        <v>67.566999999999993</v>
      </c>
      <c r="Y332">
        <v>0</v>
      </c>
      <c r="Z332">
        <v>188.28</v>
      </c>
      <c r="AA332">
        <v>2162500000</v>
      </c>
      <c r="AB332">
        <v>213</v>
      </c>
      <c r="AC332">
        <v>4.5474500000000004</v>
      </c>
      <c r="AD332">
        <f>10^-AC332</f>
        <v>2.8349800038367029E-5</v>
      </c>
      <c r="AE332">
        <v>1.75E-3</v>
      </c>
      <c r="AF332">
        <v>-5.75467</v>
      </c>
      <c r="AG332">
        <v>-2.5060699999999998</v>
      </c>
      <c r="AH332" t="s">
        <v>1079</v>
      </c>
      <c r="AI332" t="s">
        <v>1079</v>
      </c>
      <c r="AJ332" t="s">
        <v>1080</v>
      </c>
      <c r="AK332" t="s">
        <v>1081</v>
      </c>
      <c r="AL332" t="s">
        <v>1082</v>
      </c>
    </row>
    <row r="333" spans="1:38" x14ac:dyDescent="0.3">
      <c r="A333">
        <v>22.145299999999999</v>
      </c>
      <c r="B333" t="s">
        <v>39</v>
      </c>
      <c r="C333">
        <v>21.833400000000001</v>
      </c>
      <c r="D333" t="s">
        <v>39</v>
      </c>
      <c r="E333">
        <v>22.0077</v>
      </c>
      <c r="F333">
        <v>21.867699999999999</v>
      </c>
      <c r="G333">
        <v>22.104700000000001</v>
      </c>
      <c r="H333" t="s">
        <v>39</v>
      </c>
      <c r="I333">
        <v>21.733499999999999</v>
      </c>
      <c r="J333">
        <v>22.142700000000001</v>
      </c>
      <c r="K333">
        <v>21.853400000000001</v>
      </c>
      <c r="L333" t="s">
        <v>39</v>
      </c>
      <c r="R333">
        <v>3</v>
      </c>
      <c r="S333">
        <v>3</v>
      </c>
      <c r="T333">
        <v>3</v>
      </c>
      <c r="U333">
        <v>10.3</v>
      </c>
      <c r="V333">
        <v>10.3</v>
      </c>
      <c r="W333">
        <v>10.3</v>
      </c>
      <c r="X333">
        <v>43.383000000000003</v>
      </c>
      <c r="Y333">
        <v>0</v>
      </c>
      <c r="Z333">
        <v>17.913</v>
      </c>
      <c r="AA333">
        <v>110180000</v>
      </c>
      <c r="AB333">
        <v>46</v>
      </c>
      <c r="AC333">
        <v>0.10288600000000001</v>
      </c>
      <c r="AE333">
        <v>0.72441599999999995</v>
      </c>
      <c r="AF333">
        <v>0.15939600000000001</v>
      </c>
      <c r="AG333">
        <v>7.6630599999999993E-2</v>
      </c>
      <c r="AH333" t="s">
        <v>1083</v>
      </c>
      <c r="AI333" t="s">
        <v>1083</v>
      </c>
      <c r="AJ333" t="s">
        <v>1084</v>
      </c>
      <c r="AK333" t="s">
        <v>1085</v>
      </c>
    </row>
    <row r="334" spans="1:38" x14ac:dyDescent="0.3">
      <c r="A334">
        <v>22.473700000000001</v>
      </c>
      <c r="B334" t="s">
        <v>39</v>
      </c>
      <c r="C334">
        <v>22.919499999999999</v>
      </c>
      <c r="D334">
        <v>22.7926</v>
      </c>
      <c r="E334">
        <v>22.134399999999999</v>
      </c>
      <c r="F334">
        <v>22.444600000000001</v>
      </c>
      <c r="G334">
        <v>22.3001</v>
      </c>
      <c r="H334">
        <v>22.334</v>
      </c>
      <c r="I334">
        <v>22.908899999999999</v>
      </c>
      <c r="J334">
        <v>22.4391</v>
      </c>
      <c r="K334">
        <v>22.558900000000001</v>
      </c>
      <c r="L334">
        <v>22.696899999999999</v>
      </c>
      <c r="R334">
        <v>10</v>
      </c>
      <c r="S334">
        <v>10</v>
      </c>
      <c r="T334">
        <v>10</v>
      </c>
      <c r="U334">
        <v>33.200000000000003</v>
      </c>
      <c r="V334">
        <v>33.200000000000003</v>
      </c>
      <c r="W334">
        <v>33.200000000000003</v>
      </c>
      <c r="X334">
        <v>32.003999999999998</v>
      </c>
      <c r="Y334">
        <v>0</v>
      </c>
      <c r="Z334">
        <v>27.719000000000001</v>
      </c>
      <c r="AA334">
        <v>188730000</v>
      </c>
      <c r="AB334">
        <v>92</v>
      </c>
      <c r="AC334">
        <v>0.43133199999999999</v>
      </c>
      <c r="AE334">
        <v>0.34245399999999998</v>
      </c>
      <c r="AF334">
        <v>-0.51018600000000003</v>
      </c>
      <c r="AG334">
        <v>-0.24960599999999999</v>
      </c>
      <c r="AH334" t="s">
        <v>1086</v>
      </c>
      <c r="AI334" t="s">
        <v>1086</v>
      </c>
      <c r="AJ334" t="s">
        <v>1087</v>
      </c>
      <c r="AK334" t="s">
        <v>1088</v>
      </c>
    </row>
    <row r="335" spans="1:38" x14ac:dyDescent="0.3">
      <c r="A335" t="s">
        <v>39</v>
      </c>
      <c r="B335">
        <v>22.4346</v>
      </c>
      <c r="C335">
        <v>22.9754</v>
      </c>
      <c r="D335" t="s">
        <v>39</v>
      </c>
      <c r="E335" t="s">
        <v>39</v>
      </c>
      <c r="F335" t="s">
        <v>39</v>
      </c>
      <c r="G335">
        <v>23.0488</v>
      </c>
      <c r="H335">
        <v>23.319500000000001</v>
      </c>
      <c r="I335">
        <v>23.185199999999998</v>
      </c>
      <c r="J335">
        <v>23.156500000000001</v>
      </c>
      <c r="K335">
        <v>23.034800000000001</v>
      </c>
      <c r="L335">
        <v>23.2057</v>
      </c>
      <c r="R335">
        <v>14</v>
      </c>
      <c r="S335">
        <v>14</v>
      </c>
      <c r="T335">
        <v>14</v>
      </c>
      <c r="U335">
        <v>39.5</v>
      </c>
      <c r="V335">
        <v>39.5</v>
      </c>
      <c r="W335">
        <v>39.5</v>
      </c>
      <c r="X335">
        <v>61.64</v>
      </c>
      <c r="Y335">
        <v>0</v>
      </c>
      <c r="Z335">
        <v>58.533000000000001</v>
      </c>
      <c r="AA335">
        <v>233060000</v>
      </c>
      <c r="AB335">
        <v>111</v>
      </c>
      <c r="AC335">
        <v>2.5970300000000002</v>
      </c>
      <c r="AE335">
        <v>1.12558E-2</v>
      </c>
      <c r="AF335">
        <v>-1.99431</v>
      </c>
      <c r="AG335">
        <v>-0.99769799999999997</v>
      </c>
      <c r="AH335" t="s">
        <v>1089</v>
      </c>
      <c r="AI335" t="s">
        <v>1089</v>
      </c>
      <c r="AJ335" t="s">
        <v>1090</v>
      </c>
      <c r="AK335" t="s">
        <v>1091</v>
      </c>
    </row>
    <row r="336" spans="1:38" x14ac:dyDescent="0.3">
      <c r="A336">
        <v>21.812799999999999</v>
      </c>
      <c r="B336">
        <v>22.169599999999999</v>
      </c>
      <c r="C336">
        <v>22.3371</v>
      </c>
      <c r="D336">
        <v>21.709700000000002</v>
      </c>
      <c r="E336">
        <v>21.877300000000002</v>
      </c>
      <c r="F336">
        <v>22.766999999999999</v>
      </c>
      <c r="G336">
        <v>21.6143</v>
      </c>
      <c r="H336">
        <v>21.329899999999999</v>
      </c>
      <c r="I336">
        <v>21.893599999999999</v>
      </c>
      <c r="J336">
        <v>21.552299999999999</v>
      </c>
      <c r="K336">
        <v>21.531700000000001</v>
      </c>
      <c r="L336">
        <v>21.136800000000001</v>
      </c>
      <c r="R336">
        <v>4</v>
      </c>
      <c r="S336">
        <v>4</v>
      </c>
      <c r="T336">
        <v>4</v>
      </c>
      <c r="U336">
        <v>21.2</v>
      </c>
      <c r="V336">
        <v>21.2</v>
      </c>
      <c r="W336">
        <v>21.2</v>
      </c>
      <c r="X336">
        <v>36.567</v>
      </c>
      <c r="Y336">
        <v>0</v>
      </c>
      <c r="Z336">
        <v>32.128</v>
      </c>
      <c r="AA336">
        <v>111840000</v>
      </c>
      <c r="AB336">
        <v>70</v>
      </c>
      <c r="AC336">
        <v>1.9606399999999999</v>
      </c>
      <c r="AE336">
        <v>0.215169</v>
      </c>
      <c r="AF336">
        <v>0.60245499999999996</v>
      </c>
      <c r="AG336">
        <v>0.35577799999999998</v>
      </c>
      <c r="AH336" t="s">
        <v>1092</v>
      </c>
      <c r="AI336" t="s">
        <v>1092</v>
      </c>
      <c r="AJ336" t="s">
        <v>1093</v>
      </c>
      <c r="AK336" t="s">
        <v>1094</v>
      </c>
    </row>
    <row r="337" spans="1:38" x14ac:dyDescent="0.3">
      <c r="A337">
        <v>23.000399999999999</v>
      </c>
      <c r="B337">
        <v>23.16</v>
      </c>
      <c r="C337" t="s">
        <v>39</v>
      </c>
      <c r="D337">
        <v>21.963899999999999</v>
      </c>
      <c r="E337">
        <v>22.405000000000001</v>
      </c>
      <c r="F337">
        <v>22.761600000000001</v>
      </c>
      <c r="G337">
        <v>22.2593</v>
      </c>
      <c r="H337">
        <v>22.1206</v>
      </c>
      <c r="I337">
        <v>21.901199999999999</v>
      </c>
      <c r="J337">
        <v>22.254000000000001</v>
      </c>
      <c r="K337">
        <v>22.4878</v>
      </c>
      <c r="L337" t="s">
        <v>39</v>
      </c>
      <c r="R337">
        <v>6</v>
      </c>
      <c r="S337">
        <v>6</v>
      </c>
      <c r="T337">
        <v>6</v>
      </c>
      <c r="U337">
        <v>28.7</v>
      </c>
      <c r="V337">
        <v>28.7</v>
      </c>
      <c r="W337">
        <v>28.7</v>
      </c>
      <c r="X337">
        <v>38.677</v>
      </c>
      <c r="Y337">
        <v>0</v>
      </c>
      <c r="Z337">
        <v>16.460999999999999</v>
      </c>
      <c r="AA337">
        <v>120150000</v>
      </c>
      <c r="AB337">
        <v>50</v>
      </c>
      <c r="AC337">
        <v>0.16708999999999999</v>
      </c>
      <c r="AE337">
        <v>0.549458</v>
      </c>
      <c r="AF337">
        <v>0.30444500000000002</v>
      </c>
      <c r="AG337">
        <v>0.13724600000000001</v>
      </c>
      <c r="AH337" t="s">
        <v>1095</v>
      </c>
      <c r="AI337" t="s">
        <v>1095</v>
      </c>
      <c r="AJ337" t="s">
        <v>1096</v>
      </c>
      <c r="AK337" t="s">
        <v>1097</v>
      </c>
    </row>
    <row r="338" spans="1:38" x14ac:dyDescent="0.3">
      <c r="A338">
        <v>21.235700000000001</v>
      </c>
      <c r="B338">
        <v>20.132200000000001</v>
      </c>
      <c r="C338">
        <v>21.020099999999999</v>
      </c>
      <c r="D338">
        <v>21.124500000000001</v>
      </c>
      <c r="E338" t="s">
        <v>39</v>
      </c>
      <c r="F338">
        <v>21.104600000000001</v>
      </c>
      <c r="G338" t="s">
        <v>39</v>
      </c>
      <c r="H338" t="s">
        <v>39</v>
      </c>
      <c r="I338">
        <v>20.2789</v>
      </c>
      <c r="J338">
        <v>20.908000000000001</v>
      </c>
      <c r="K338">
        <v>21.218599999999999</v>
      </c>
      <c r="L338" t="s">
        <v>39</v>
      </c>
      <c r="R338">
        <v>10</v>
      </c>
      <c r="S338">
        <v>10</v>
      </c>
      <c r="T338">
        <v>10</v>
      </c>
      <c r="U338">
        <v>6.4</v>
      </c>
      <c r="V338">
        <v>6.4</v>
      </c>
      <c r="W338">
        <v>6.4</v>
      </c>
      <c r="X338">
        <v>242.56</v>
      </c>
      <c r="Y338">
        <v>0</v>
      </c>
      <c r="Z338">
        <v>34.813000000000002</v>
      </c>
      <c r="AA338">
        <v>50772000</v>
      </c>
      <c r="AB338">
        <v>59</v>
      </c>
      <c r="AC338">
        <v>0.26665100000000003</v>
      </c>
      <c r="AE338">
        <v>0.54887699999999995</v>
      </c>
      <c r="AF338">
        <v>0.27349600000000002</v>
      </c>
      <c r="AG338">
        <v>0.141537</v>
      </c>
      <c r="AH338" t="s">
        <v>1098</v>
      </c>
      <c r="AI338" t="s">
        <v>1098</v>
      </c>
      <c r="AJ338" t="s">
        <v>1099</v>
      </c>
      <c r="AK338" t="s">
        <v>1100</v>
      </c>
    </row>
    <row r="339" spans="1:38" x14ac:dyDescent="0.3">
      <c r="A339">
        <v>24.715</v>
      </c>
      <c r="B339">
        <v>24.883800000000001</v>
      </c>
      <c r="C339">
        <v>24.9236</v>
      </c>
      <c r="D339">
        <v>25.110700000000001</v>
      </c>
      <c r="E339">
        <v>24.685300000000002</v>
      </c>
      <c r="F339">
        <v>24.869800000000001</v>
      </c>
      <c r="G339">
        <v>24.706099999999999</v>
      </c>
      <c r="H339">
        <v>24.602</v>
      </c>
      <c r="I339">
        <v>25.023599999999998</v>
      </c>
      <c r="J339">
        <v>24.859300000000001</v>
      </c>
      <c r="K339">
        <v>24.947399999999998</v>
      </c>
      <c r="L339">
        <v>25.063700000000001</v>
      </c>
      <c r="R339">
        <v>15</v>
      </c>
      <c r="S339">
        <v>15</v>
      </c>
      <c r="T339">
        <v>15</v>
      </c>
      <c r="U339">
        <v>38.4</v>
      </c>
      <c r="V339">
        <v>38.4</v>
      </c>
      <c r="W339">
        <v>38.4</v>
      </c>
      <c r="X339">
        <v>69.491</v>
      </c>
      <c r="Y339">
        <v>0</v>
      </c>
      <c r="Z339">
        <v>103.3</v>
      </c>
      <c r="AA339">
        <v>910220000</v>
      </c>
      <c r="AB339">
        <v>252</v>
      </c>
      <c r="AC339">
        <v>8.1130999999999998E-3</v>
      </c>
      <c r="AE339">
        <v>0.99699199999999999</v>
      </c>
      <c r="AF339">
        <v>-2.3177499999999999E-3</v>
      </c>
      <c r="AG339">
        <v>-1.4509099999999999E-3</v>
      </c>
      <c r="AH339" t="s">
        <v>1101</v>
      </c>
      <c r="AI339" t="s">
        <v>1101</v>
      </c>
      <c r="AJ339" t="s">
        <v>1102</v>
      </c>
      <c r="AK339" t="s">
        <v>1103</v>
      </c>
    </row>
    <row r="340" spans="1:38" x14ac:dyDescent="0.3">
      <c r="A340" t="s">
        <v>39</v>
      </c>
      <c r="B340" t="s">
        <v>39</v>
      </c>
      <c r="C340">
        <v>22.44</v>
      </c>
      <c r="D340" t="s">
        <v>39</v>
      </c>
      <c r="E340" t="s">
        <v>39</v>
      </c>
      <c r="F340">
        <v>21.5397</v>
      </c>
      <c r="G340">
        <v>23.697099999999999</v>
      </c>
      <c r="H340">
        <v>24.1097</v>
      </c>
      <c r="I340">
        <v>24.141999999999999</v>
      </c>
      <c r="J340">
        <v>23.970300000000002</v>
      </c>
      <c r="K340">
        <v>24.078299999999999</v>
      </c>
      <c r="L340">
        <v>23.777899999999999</v>
      </c>
      <c r="P340" t="s">
        <v>37</v>
      </c>
      <c r="Q340" t="s">
        <v>42</v>
      </c>
      <c r="R340">
        <v>18</v>
      </c>
      <c r="S340">
        <v>18</v>
      </c>
      <c r="T340">
        <v>18</v>
      </c>
      <c r="U340">
        <v>30.7</v>
      </c>
      <c r="V340">
        <v>30.7</v>
      </c>
      <c r="W340">
        <v>30.7</v>
      </c>
      <c r="X340">
        <v>87.301000000000002</v>
      </c>
      <c r="Y340">
        <v>0</v>
      </c>
      <c r="Z340">
        <v>85.683999999999997</v>
      </c>
      <c r="AA340">
        <v>314670000</v>
      </c>
      <c r="AB340">
        <v>114</v>
      </c>
      <c r="AC340">
        <v>4.5392000000000001</v>
      </c>
      <c r="AD340">
        <f>10^-AC340</f>
        <v>2.8893489815590803E-5</v>
      </c>
      <c r="AE340">
        <v>1.6000000000000001E-3</v>
      </c>
      <c r="AF340">
        <v>-2.9898500000000001</v>
      </c>
      <c r="AG340">
        <v>-1.5615699999999999</v>
      </c>
      <c r="AH340" t="s">
        <v>1104</v>
      </c>
      <c r="AI340" t="s">
        <v>1104</v>
      </c>
      <c r="AJ340" t="s">
        <v>1105</v>
      </c>
      <c r="AK340" t="s">
        <v>1106</v>
      </c>
      <c r="AL340" t="s">
        <v>428</v>
      </c>
    </row>
    <row r="341" spans="1:38" x14ac:dyDescent="0.3">
      <c r="A341" t="s">
        <v>39</v>
      </c>
      <c r="B341" t="s">
        <v>39</v>
      </c>
      <c r="C341">
        <v>21.128900000000002</v>
      </c>
      <c r="D341" t="s">
        <v>39</v>
      </c>
      <c r="E341">
        <v>20.859500000000001</v>
      </c>
      <c r="F341">
        <v>21.528199999999998</v>
      </c>
      <c r="G341">
        <v>21.631399999999999</v>
      </c>
      <c r="H341">
        <v>21.416599999999999</v>
      </c>
      <c r="I341">
        <v>21.391200000000001</v>
      </c>
      <c r="J341">
        <v>21.084499999999998</v>
      </c>
      <c r="K341">
        <v>21.034199999999998</v>
      </c>
      <c r="L341" t="s">
        <v>39</v>
      </c>
      <c r="R341">
        <v>6</v>
      </c>
      <c r="S341">
        <v>6</v>
      </c>
      <c r="T341">
        <v>6</v>
      </c>
      <c r="U341">
        <v>13.5</v>
      </c>
      <c r="V341">
        <v>13.5</v>
      </c>
      <c r="W341">
        <v>13.5</v>
      </c>
      <c r="X341">
        <v>89.191000000000003</v>
      </c>
      <c r="Y341">
        <v>0</v>
      </c>
      <c r="Z341">
        <v>20.542999999999999</v>
      </c>
      <c r="AA341">
        <v>63568000</v>
      </c>
      <c r="AB341">
        <v>51</v>
      </c>
      <c r="AC341">
        <v>0.43337199999999998</v>
      </c>
      <c r="AE341">
        <v>0.475462</v>
      </c>
      <c r="AF341">
        <v>-0.308813</v>
      </c>
      <c r="AG341">
        <v>-0.168933</v>
      </c>
      <c r="AH341" t="s">
        <v>1107</v>
      </c>
      <c r="AI341" t="s">
        <v>1107</v>
      </c>
      <c r="AJ341" t="s">
        <v>1108</v>
      </c>
      <c r="AK341" t="s">
        <v>1109</v>
      </c>
    </row>
    <row r="342" spans="1:38" x14ac:dyDescent="0.3">
      <c r="A342" t="s">
        <v>39</v>
      </c>
      <c r="B342" t="s">
        <v>39</v>
      </c>
      <c r="C342">
        <v>20.9649</v>
      </c>
      <c r="D342" t="s">
        <v>39</v>
      </c>
      <c r="E342" t="s">
        <v>39</v>
      </c>
      <c r="F342" t="s">
        <v>39</v>
      </c>
      <c r="G342">
        <v>20.4023</v>
      </c>
      <c r="H342">
        <v>20.359200000000001</v>
      </c>
      <c r="I342">
        <v>21.246400000000001</v>
      </c>
      <c r="J342">
        <v>20.167300000000001</v>
      </c>
      <c r="K342">
        <v>20.141300000000001</v>
      </c>
      <c r="L342">
        <v>20.895199999999999</v>
      </c>
      <c r="R342">
        <v>8</v>
      </c>
      <c r="S342">
        <v>8</v>
      </c>
      <c r="T342">
        <v>7</v>
      </c>
      <c r="U342">
        <v>17.100000000000001</v>
      </c>
      <c r="V342">
        <v>17.100000000000001</v>
      </c>
      <c r="W342">
        <v>15.7</v>
      </c>
      <c r="X342">
        <v>74.323999999999998</v>
      </c>
      <c r="Y342">
        <v>0</v>
      </c>
      <c r="Z342">
        <v>17.527000000000001</v>
      </c>
      <c r="AA342">
        <v>43874000</v>
      </c>
      <c r="AB342">
        <v>45</v>
      </c>
      <c r="AC342">
        <v>0.36968499999999999</v>
      </c>
      <c r="AE342">
        <v>0.62216099999999996</v>
      </c>
      <c r="AF342">
        <v>-0.190555</v>
      </c>
      <c r="AG342">
        <v>-0.110142</v>
      </c>
      <c r="AH342" t="s">
        <v>1110</v>
      </c>
      <c r="AI342" t="s">
        <v>1111</v>
      </c>
      <c r="AJ342" t="s">
        <v>1112</v>
      </c>
      <c r="AK342" t="s">
        <v>1113</v>
      </c>
    </row>
    <row r="343" spans="1:38" x14ac:dyDescent="0.3">
      <c r="A343">
        <v>20.415800000000001</v>
      </c>
      <c r="B343" t="s">
        <v>39</v>
      </c>
      <c r="C343">
        <v>21.622499999999999</v>
      </c>
      <c r="D343">
        <v>21.183700000000002</v>
      </c>
      <c r="E343">
        <v>20.308299999999999</v>
      </c>
      <c r="F343">
        <v>20.683900000000001</v>
      </c>
      <c r="G343">
        <v>19.941299999999998</v>
      </c>
      <c r="H343">
        <v>19.5168</v>
      </c>
      <c r="I343">
        <v>20.034600000000001</v>
      </c>
      <c r="J343">
        <v>20.4114</v>
      </c>
      <c r="K343">
        <v>19.6617</v>
      </c>
      <c r="L343" t="s">
        <v>39</v>
      </c>
      <c r="R343">
        <v>12</v>
      </c>
      <c r="S343">
        <v>12</v>
      </c>
      <c r="T343">
        <v>12</v>
      </c>
      <c r="U343">
        <v>16.600000000000001</v>
      </c>
      <c r="V343">
        <v>16.600000000000001</v>
      </c>
      <c r="W343">
        <v>16.600000000000001</v>
      </c>
      <c r="X343">
        <v>131.87</v>
      </c>
      <c r="Y343">
        <v>0</v>
      </c>
      <c r="Z343">
        <v>41.607999999999997</v>
      </c>
      <c r="AA343">
        <v>50503000</v>
      </c>
      <c r="AB343">
        <v>77</v>
      </c>
      <c r="AC343">
        <v>2.0807699999999998</v>
      </c>
      <c r="AE343">
        <v>0.120043</v>
      </c>
      <c r="AF343">
        <v>0.82493499999999997</v>
      </c>
      <c r="AG343">
        <v>0.470966</v>
      </c>
      <c r="AH343" t="s">
        <v>1114</v>
      </c>
      <c r="AI343" t="s">
        <v>1115</v>
      </c>
      <c r="AJ343" t="s">
        <v>1116</v>
      </c>
      <c r="AK343" t="s">
        <v>1117</v>
      </c>
    </row>
    <row r="344" spans="1:38" x14ac:dyDescent="0.3">
      <c r="A344">
        <v>21.9422</v>
      </c>
      <c r="B344">
        <v>21.149699999999999</v>
      </c>
      <c r="C344">
        <v>21.548999999999999</v>
      </c>
      <c r="D344" t="s">
        <v>39</v>
      </c>
      <c r="E344" t="s">
        <v>39</v>
      </c>
      <c r="F344">
        <v>21.787500000000001</v>
      </c>
      <c r="G344">
        <v>21.856999999999999</v>
      </c>
      <c r="H344">
        <v>21.7423</v>
      </c>
      <c r="I344">
        <v>21.9651</v>
      </c>
      <c r="J344">
        <v>22.079699999999999</v>
      </c>
      <c r="K344">
        <v>22.2044</v>
      </c>
      <c r="L344" t="s">
        <v>39</v>
      </c>
      <c r="R344">
        <v>7</v>
      </c>
      <c r="S344">
        <v>7</v>
      </c>
      <c r="T344">
        <v>7</v>
      </c>
      <c r="U344">
        <v>44.8</v>
      </c>
      <c r="V344">
        <v>44.8</v>
      </c>
      <c r="W344">
        <v>44.8</v>
      </c>
      <c r="X344">
        <v>26.922999999999998</v>
      </c>
      <c r="Y344">
        <v>0</v>
      </c>
      <c r="Z344">
        <v>64.587000000000003</v>
      </c>
      <c r="AA344">
        <v>98866000</v>
      </c>
      <c r="AB344">
        <v>65</v>
      </c>
      <c r="AC344">
        <v>1.12683</v>
      </c>
      <c r="AE344">
        <v>0.14616799999999999</v>
      </c>
      <c r="AF344">
        <v>-0.81816</v>
      </c>
      <c r="AG344">
        <v>-0.42808099999999999</v>
      </c>
      <c r="AH344" t="s">
        <v>1118</v>
      </c>
      <c r="AI344" t="s">
        <v>1118</v>
      </c>
      <c r="AJ344" t="s">
        <v>1119</v>
      </c>
      <c r="AK344" t="s">
        <v>1120</v>
      </c>
    </row>
    <row r="345" spans="1:38" x14ac:dyDescent="0.3">
      <c r="A345">
        <v>23.407299999999999</v>
      </c>
      <c r="B345">
        <v>23.392800000000001</v>
      </c>
      <c r="C345">
        <v>24.071000000000002</v>
      </c>
      <c r="D345">
        <v>23.035599999999999</v>
      </c>
      <c r="E345">
        <v>23.6401</v>
      </c>
      <c r="F345">
        <v>23.230799999999999</v>
      </c>
      <c r="G345">
        <v>23.561499999999999</v>
      </c>
      <c r="H345">
        <v>23.6629</v>
      </c>
      <c r="I345">
        <v>23.717099999999999</v>
      </c>
      <c r="J345">
        <v>23.5733</v>
      </c>
      <c r="K345">
        <v>23.224</v>
      </c>
      <c r="L345">
        <v>23.438500000000001</v>
      </c>
      <c r="R345">
        <v>7</v>
      </c>
      <c r="S345">
        <v>7</v>
      </c>
      <c r="T345">
        <v>7</v>
      </c>
      <c r="U345">
        <v>21.1</v>
      </c>
      <c r="V345">
        <v>21.1</v>
      </c>
      <c r="W345">
        <v>21.1</v>
      </c>
      <c r="X345">
        <v>36.223999999999997</v>
      </c>
      <c r="Y345">
        <v>0</v>
      </c>
      <c r="Z345">
        <v>39.005000000000003</v>
      </c>
      <c r="AA345">
        <v>394570000</v>
      </c>
      <c r="AB345">
        <v>124</v>
      </c>
      <c r="AC345">
        <v>0.15954699999999999</v>
      </c>
      <c r="AE345">
        <v>0.855541</v>
      </c>
      <c r="AF345">
        <v>-6.6604899999999995E-2</v>
      </c>
      <c r="AG345">
        <v>-4.0035899999999999E-2</v>
      </c>
      <c r="AH345" t="s">
        <v>1121</v>
      </c>
      <c r="AI345" t="s">
        <v>1121</v>
      </c>
      <c r="AJ345" t="s">
        <v>1122</v>
      </c>
      <c r="AK345" t="s">
        <v>1123</v>
      </c>
    </row>
    <row r="346" spans="1:38" x14ac:dyDescent="0.3">
      <c r="A346" t="s">
        <v>39</v>
      </c>
      <c r="B346" t="s">
        <v>39</v>
      </c>
      <c r="C346">
        <v>21.728100000000001</v>
      </c>
      <c r="D346" t="s">
        <v>39</v>
      </c>
      <c r="E346" t="s">
        <v>39</v>
      </c>
      <c r="F346" t="s">
        <v>39</v>
      </c>
      <c r="G346">
        <v>22.662600000000001</v>
      </c>
      <c r="H346">
        <v>22.84</v>
      </c>
      <c r="I346">
        <v>22.4407</v>
      </c>
      <c r="J346">
        <v>22.7437</v>
      </c>
      <c r="K346">
        <v>22.904299999999999</v>
      </c>
      <c r="L346">
        <v>23.027000000000001</v>
      </c>
      <c r="P346" t="s">
        <v>37</v>
      </c>
      <c r="Q346" t="s">
        <v>42</v>
      </c>
      <c r="R346">
        <v>5</v>
      </c>
      <c r="S346">
        <v>5</v>
      </c>
      <c r="T346">
        <v>5</v>
      </c>
      <c r="U346">
        <v>12.8</v>
      </c>
      <c r="V346">
        <v>12.8</v>
      </c>
      <c r="W346">
        <v>12.8</v>
      </c>
      <c r="X346">
        <v>56.597999999999999</v>
      </c>
      <c r="Y346">
        <v>0</v>
      </c>
      <c r="Z346">
        <v>39.462000000000003</v>
      </c>
      <c r="AA346">
        <v>138720000</v>
      </c>
      <c r="AB346">
        <v>53</v>
      </c>
      <c r="AC346">
        <v>4.20486</v>
      </c>
      <c r="AD346">
        <f>10^-AC346</f>
        <v>6.2393593624907419E-5</v>
      </c>
      <c r="AE346">
        <v>3.3142900000000001E-3</v>
      </c>
      <c r="AF346">
        <v>-2.3359299999999998</v>
      </c>
      <c r="AG346">
        <v>-1.2592300000000001</v>
      </c>
      <c r="AH346" t="s">
        <v>1124</v>
      </c>
      <c r="AI346" t="s">
        <v>1124</v>
      </c>
      <c r="AJ346" t="s">
        <v>1125</v>
      </c>
      <c r="AK346" t="s">
        <v>1126</v>
      </c>
      <c r="AL346" t="s">
        <v>1127</v>
      </c>
    </row>
    <row r="347" spans="1:38" x14ac:dyDescent="0.3">
      <c r="A347">
        <v>21.691099999999999</v>
      </c>
      <c r="B347">
        <v>22.617599999999999</v>
      </c>
      <c r="C347">
        <v>22.159300000000002</v>
      </c>
      <c r="D347">
        <v>22.425999999999998</v>
      </c>
      <c r="E347">
        <v>21.9725</v>
      </c>
      <c r="F347">
        <v>22.158300000000001</v>
      </c>
      <c r="G347">
        <v>21.459399999999999</v>
      </c>
      <c r="H347">
        <v>21.283899999999999</v>
      </c>
      <c r="I347">
        <v>21.5488</v>
      </c>
      <c r="J347">
        <v>21.4346</v>
      </c>
      <c r="K347">
        <v>21.442900000000002</v>
      </c>
      <c r="L347">
        <v>21.1996</v>
      </c>
      <c r="R347">
        <v>6</v>
      </c>
      <c r="S347">
        <v>6</v>
      </c>
      <c r="T347">
        <v>6</v>
      </c>
      <c r="U347">
        <v>10.6</v>
      </c>
      <c r="V347">
        <v>10.6</v>
      </c>
      <c r="W347">
        <v>10.6</v>
      </c>
      <c r="X347">
        <v>97.414000000000001</v>
      </c>
      <c r="Y347">
        <v>0</v>
      </c>
      <c r="Z347">
        <v>16.986000000000001</v>
      </c>
      <c r="AA347">
        <v>109050000</v>
      </c>
      <c r="AB347">
        <v>56</v>
      </c>
      <c r="AC347">
        <v>3.52806</v>
      </c>
      <c r="AE347">
        <v>0.120308</v>
      </c>
      <c r="AF347">
        <v>0.77592499999999998</v>
      </c>
      <c r="AG347">
        <v>0.47215299999999999</v>
      </c>
      <c r="AH347" t="s">
        <v>1128</v>
      </c>
      <c r="AI347" t="s">
        <v>1128</v>
      </c>
      <c r="AJ347" t="s">
        <v>1129</v>
      </c>
      <c r="AK347" t="s">
        <v>1130</v>
      </c>
    </row>
    <row r="348" spans="1:38" x14ac:dyDescent="0.3">
      <c r="A348" t="s">
        <v>39</v>
      </c>
      <c r="B348" t="s">
        <v>39</v>
      </c>
      <c r="C348">
        <v>21.009799999999998</v>
      </c>
      <c r="D348">
        <v>21.550899999999999</v>
      </c>
      <c r="E348" t="s">
        <v>39</v>
      </c>
      <c r="F348" t="s">
        <v>39</v>
      </c>
      <c r="G348">
        <v>22.252700000000001</v>
      </c>
      <c r="H348">
        <v>22.6477</v>
      </c>
      <c r="I348">
        <v>22.2331</v>
      </c>
      <c r="J348">
        <v>22.286799999999999</v>
      </c>
      <c r="K348">
        <v>22.626999999999999</v>
      </c>
      <c r="L348">
        <v>22.694500000000001</v>
      </c>
      <c r="P348" t="s">
        <v>37</v>
      </c>
      <c r="Q348" t="s">
        <v>42</v>
      </c>
      <c r="R348">
        <v>4</v>
      </c>
      <c r="S348">
        <v>4</v>
      </c>
      <c r="T348">
        <v>4</v>
      </c>
      <c r="U348">
        <v>11.2</v>
      </c>
      <c r="V348">
        <v>11.2</v>
      </c>
      <c r="W348">
        <v>11.2</v>
      </c>
      <c r="X348">
        <v>53.944000000000003</v>
      </c>
      <c r="Y348">
        <v>0</v>
      </c>
      <c r="Z348">
        <v>12.512</v>
      </c>
      <c r="AA348">
        <v>115320000</v>
      </c>
      <c r="AB348">
        <v>47</v>
      </c>
      <c r="AC348">
        <v>4.0152799999999997</v>
      </c>
      <c r="AD348">
        <f>10^-AC348</f>
        <v>9.6542824370643104E-5</v>
      </c>
      <c r="AE348">
        <v>6.9473699999999996E-3</v>
      </c>
      <c r="AF348">
        <v>-2.0794100000000002</v>
      </c>
      <c r="AG348">
        <v>-1.13422</v>
      </c>
      <c r="AH348" t="s">
        <v>1131</v>
      </c>
      <c r="AI348" t="s">
        <v>1131</v>
      </c>
      <c r="AJ348" t="s">
        <v>1132</v>
      </c>
      <c r="AK348" t="s">
        <v>1133</v>
      </c>
      <c r="AL348" t="s">
        <v>1134</v>
      </c>
    </row>
    <row r="349" spans="1:38" x14ac:dyDescent="0.3">
      <c r="A349">
        <v>23.512</v>
      </c>
      <c r="B349">
        <v>23.2102</v>
      </c>
      <c r="C349">
        <v>21.9847</v>
      </c>
      <c r="D349">
        <v>23.220800000000001</v>
      </c>
      <c r="E349">
        <v>22.894200000000001</v>
      </c>
      <c r="F349">
        <v>23.1829</v>
      </c>
      <c r="G349">
        <v>22.512699999999999</v>
      </c>
      <c r="H349">
        <v>22.9834</v>
      </c>
      <c r="I349">
        <v>22.620799999999999</v>
      </c>
      <c r="J349">
        <v>23.035799999999998</v>
      </c>
      <c r="K349">
        <v>23.1221</v>
      </c>
      <c r="L349">
        <v>23.470700000000001</v>
      </c>
      <c r="R349">
        <v>8</v>
      </c>
      <c r="S349">
        <v>8</v>
      </c>
      <c r="T349">
        <v>8</v>
      </c>
      <c r="U349">
        <v>24.6</v>
      </c>
      <c r="V349">
        <v>24.6</v>
      </c>
      <c r="W349">
        <v>24.6</v>
      </c>
      <c r="X349">
        <v>46.970999999999997</v>
      </c>
      <c r="Y349">
        <v>0</v>
      </c>
      <c r="Z349">
        <v>27.981999999999999</v>
      </c>
      <c r="AA349">
        <v>210720000</v>
      </c>
      <c r="AB349">
        <v>80</v>
      </c>
      <c r="AC349">
        <v>5.9618699999999997E-2</v>
      </c>
      <c r="AE349">
        <v>0.91799500000000001</v>
      </c>
      <c r="AF349">
        <v>4.3187099999999999E-2</v>
      </c>
      <c r="AG349">
        <v>2.4528299999999999E-2</v>
      </c>
      <c r="AH349" t="s">
        <v>1135</v>
      </c>
      <c r="AI349" t="s">
        <v>1135</v>
      </c>
      <c r="AJ349" t="s">
        <v>1136</v>
      </c>
      <c r="AK349" t="s">
        <v>1137</v>
      </c>
    </row>
    <row r="350" spans="1:38" x14ac:dyDescent="0.3">
      <c r="A350">
        <v>23.828299999999999</v>
      </c>
      <c r="B350">
        <v>23.4162</v>
      </c>
      <c r="C350">
        <v>23.199000000000002</v>
      </c>
      <c r="D350">
        <v>23.178999999999998</v>
      </c>
      <c r="E350">
        <v>23.482500000000002</v>
      </c>
      <c r="F350">
        <v>23.5153</v>
      </c>
      <c r="G350">
        <v>23.522600000000001</v>
      </c>
      <c r="H350">
        <v>23.721</v>
      </c>
      <c r="I350">
        <v>23.5731</v>
      </c>
      <c r="J350">
        <v>23.652000000000001</v>
      </c>
      <c r="K350">
        <v>23.6785</v>
      </c>
      <c r="L350">
        <v>23.6326</v>
      </c>
      <c r="R350">
        <v>6</v>
      </c>
      <c r="S350">
        <v>6</v>
      </c>
      <c r="T350">
        <v>6</v>
      </c>
      <c r="U350">
        <v>48.4</v>
      </c>
      <c r="V350">
        <v>48.4</v>
      </c>
      <c r="W350">
        <v>48.4</v>
      </c>
      <c r="X350">
        <v>20.713000000000001</v>
      </c>
      <c r="Y350">
        <v>0</v>
      </c>
      <c r="Z350">
        <v>47.22</v>
      </c>
      <c r="AA350">
        <v>350640000</v>
      </c>
      <c r="AB350">
        <v>112</v>
      </c>
      <c r="AC350">
        <v>1.0611999999999999</v>
      </c>
      <c r="AE350">
        <v>0.59115899999999999</v>
      </c>
      <c r="AF350">
        <v>-0.19323799999999999</v>
      </c>
      <c r="AG350">
        <v>-0.120638</v>
      </c>
      <c r="AH350" t="s">
        <v>1138</v>
      </c>
      <c r="AI350" t="s">
        <v>1138</v>
      </c>
      <c r="AJ350" t="s">
        <v>1139</v>
      </c>
      <c r="AK350" t="s">
        <v>1140</v>
      </c>
    </row>
    <row r="351" spans="1:38" x14ac:dyDescent="0.3">
      <c r="A351">
        <v>21.921299999999999</v>
      </c>
      <c r="B351">
        <v>22.1492</v>
      </c>
      <c r="C351">
        <v>22.528400000000001</v>
      </c>
      <c r="D351" t="s">
        <v>39</v>
      </c>
      <c r="E351">
        <v>21.908899999999999</v>
      </c>
      <c r="F351">
        <v>22.2212</v>
      </c>
      <c r="G351" t="s">
        <v>39</v>
      </c>
      <c r="H351" t="s">
        <v>39</v>
      </c>
      <c r="I351">
        <v>21.828600000000002</v>
      </c>
      <c r="J351">
        <v>21.4712</v>
      </c>
      <c r="K351">
        <v>21.435199999999998</v>
      </c>
      <c r="L351">
        <v>21.687999999999999</v>
      </c>
      <c r="R351">
        <v>7</v>
      </c>
      <c r="S351">
        <v>7</v>
      </c>
      <c r="T351">
        <v>7</v>
      </c>
      <c r="U351">
        <v>14</v>
      </c>
      <c r="V351">
        <v>14</v>
      </c>
      <c r="W351">
        <v>14</v>
      </c>
      <c r="X351">
        <v>95.736999999999995</v>
      </c>
      <c r="Y351">
        <v>0</v>
      </c>
      <c r="Z351">
        <v>24.251999999999999</v>
      </c>
      <c r="AA351">
        <v>107410000</v>
      </c>
      <c r="AB351">
        <v>52</v>
      </c>
      <c r="AC351">
        <v>1.27396</v>
      </c>
      <c r="AE351">
        <v>0.107848</v>
      </c>
      <c r="AF351">
        <v>0.98778600000000005</v>
      </c>
      <c r="AG351">
        <v>0.50635699999999995</v>
      </c>
      <c r="AH351" t="s">
        <v>1141</v>
      </c>
      <c r="AI351" t="s">
        <v>1141</v>
      </c>
      <c r="AJ351" t="s">
        <v>1142</v>
      </c>
      <c r="AK351" t="s">
        <v>1143</v>
      </c>
    </row>
    <row r="352" spans="1:38" x14ac:dyDescent="0.3">
      <c r="A352">
        <v>21.790199999999999</v>
      </c>
      <c r="B352">
        <v>21.881499999999999</v>
      </c>
      <c r="C352">
        <v>21.851299999999998</v>
      </c>
      <c r="D352">
        <v>21.855899999999998</v>
      </c>
      <c r="E352">
        <v>21.518599999999999</v>
      </c>
      <c r="F352">
        <v>22.001899999999999</v>
      </c>
      <c r="G352">
        <v>21.617000000000001</v>
      </c>
      <c r="H352" t="s">
        <v>39</v>
      </c>
      <c r="I352">
        <v>21.692499999999999</v>
      </c>
      <c r="J352">
        <v>21.735499999999998</v>
      </c>
      <c r="K352">
        <v>21.524000000000001</v>
      </c>
      <c r="L352">
        <v>21.658799999999999</v>
      </c>
      <c r="R352">
        <v>6</v>
      </c>
      <c r="S352">
        <v>6</v>
      </c>
      <c r="T352">
        <v>6</v>
      </c>
      <c r="U352">
        <v>27.6</v>
      </c>
      <c r="V352">
        <v>27.6</v>
      </c>
      <c r="W352">
        <v>27.6</v>
      </c>
      <c r="X352">
        <v>46.088999999999999</v>
      </c>
      <c r="Y352">
        <v>0</v>
      </c>
      <c r="Z352">
        <v>18.486999999999998</v>
      </c>
      <c r="AA352">
        <v>94923000</v>
      </c>
      <c r="AB352">
        <v>72</v>
      </c>
      <c r="AC352">
        <v>0.67776400000000003</v>
      </c>
      <c r="AE352">
        <v>0.24308299999999999</v>
      </c>
      <c r="AF352">
        <v>0.65314300000000003</v>
      </c>
      <c r="AG352">
        <v>0.32861800000000002</v>
      </c>
      <c r="AH352" t="s">
        <v>1144</v>
      </c>
      <c r="AI352" t="s">
        <v>1144</v>
      </c>
      <c r="AJ352" t="s">
        <v>1145</v>
      </c>
      <c r="AK352" t="s">
        <v>1146</v>
      </c>
    </row>
    <row r="353" spans="1:38" x14ac:dyDescent="0.3">
      <c r="A353">
        <v>21.0869</v>
      </c>
      <c r="B353">
        <v>21.118400000000001</v>
      </c>
      <c r="C353">
        <v>21.414100000000001</v>
      </c>
      <c r="D353" t="s">
        <v>39</v>
      </c>
      <c r="E353" t="s">
        <v>39</v>
      </c>
      <c r="F353">
        <v>21.419799999999999</v>
      </c>
      <c r="G353" t="s">
        <v>39</v>
      </c>
      <c r="H353" t="s">
        <v>39</v>
      </c>
      <c r="I353">
        <v>21.1967</v>
      </c>
      <c r="J353">
        <v>21.054600000000001</v>
      </c>
      <c r="K353" t="s">
        <v>39</v>
      </c>
      <c r="L353" t="s">
        <v>39</v>
      </c>
      <c r="R353">
        <v>4</v>
      </c>
      <c r="S353">
        <v>4</v>
      </c>
      <c r="T353">
        <v>4</v>
      </c>
      <c r="U353">
        <v>7</v>
      </c>
      <c r="V353">
        <v>7</v>
      </c>
      <c r="W353">
        <v>7</v>
      </c>
      <c r="X353">
        <v>101.19</v>
      </c>
      <c r="Y353">
        <v>0</v>
      </c>
      <c r="Z353">
        <v>11.256</v>
      </c>
      <c r="AA353">
        <v>53892000</v>
      </c>
      <c r="AB353">
        <v>37</v>
      </c>
      <c r="AC353">
        <v>0.84620200000000001</v>
      </c>
      <c r="AE353">
        <v>0.27945199999999998</v>
      </c>
      <c r="AF353">
        <v>0.54089200000000004</v>
      </c>
      <c r="AG353">
        <v>0.29399799999999998</v>
      </c>
      <c r="AH353" t="s">
        <v>1147</v>
      </c>
      <c r="AI353" t="s">
        <v>1147</v>
      </c>
      <c r="AJ353" t="s">
        <v>1148</v>
      </c>
      <c r="AK353" t="s">
        <v>1149</v>
      </c>
    </row>
    <row r="354" spans="1:38" x14ac:dyDescent="0.3">
      <c r="A354" t="s">
        <v>39</v>
      </c>
      <c r="B354">
        <v>20.486599999999999</v>
      </c>
      <c r="C354">
        <v>20.5167</v>
      </c>
      <c r="D354" t="s">
        <v>39</v>
      </c>
      <c r="E354" t="s">
        <v>39</v>
      </c>
      <c r="F354">
        <v>20.752800000000001</v>
      </c>
      <c r="G354">
        <v>20.819600000000001</v>
      </c>
      <c r="H354">
        <v>19.972000000000001</v>
      </c>
      <c r="I354">
        <v>20.5275</v>
      </c>
      <c r="J354">
        <v>20.342199999999998</v>
      </c>
      <c r="K354" t="s">
        <v>39</v>
      </c>
      <c r="L354" t="s">
        <v>39</v>
      </c>
      <c r="R354">
        <v>2</v>
      </c>
      <c r="S354">
        <v>2</v>
      </c>
      <c r="T354">
        <v>2</v>
      </c>
      <c r="U354">
        <v>17</v>
      </c>
      <c r="V354">
        <v>17</v>
      </c>
      <c r="W354">
        <v>17</v>
      </c>
      <c r="X354">
        <v>24.992000000000001</v>
      </c>
      <c r="Y354">
        <v>0</v>
      </c>
      <c r="Z354">
        <v>7.4488000000000003</v>
      </c>
      <c r="AA354">
        <v>34408000</v>
      </c>
      <c r="AB354">
        <v>34</v>
      </c>
      <c r="AC354">
        <v>0.40483599999999997</v>
      </c>
      <c r="AE354">
        <v>0.485572</v>
      </c>
      <c r="AF354">
        <v>0.30286000000000002</v>
      </c>
      <c r="AG354">
        <v>0.16461700000000001</v>
      </c>
      <c r="AH354" t="s">
        <v>1150</v>
      </c>
      <c r="AI354" t="s">
        <v>1150</v>
      </c>
      <c r="AJ354" t="s">
        <v>1151</v>
      </c>
      <c r="AK354" t="s">
        <v>1152</v>
      </c>
    </row>
    <row r="355" spans="1:38" x14ac:dyDescent="0.3">
      <c r="A355" t="s">
        <v>39</v>
      </c>
      <c r="B355" t="s">
        <v>39</v>
      </c>
      <c r="C355">
        <v>20.9451</v>
      </c>
      <c r="D355">
        <v>21.1251</v>
      </c>
      <c r="E355" t="s">
        <v>39</v>
      </c>
      <c r="F355" t="s">
        <v>39</v>
      </c>
      <c r="G355">
        <v>20.7041</v>
      </c>
      <c r="H355">
        <v>20.654599999999999</v>
      </c>
      <c r="I355">
        <v>20.738800000000001</v>
      </c>
      <c r="J355">
        <v>20.6068</v>
      </c>
      <c r="K355" t="s">
        <v>39</v>
      </c>
      <c r="L355" t="s">
        <v>39</v>
      </c>
      <c r="R355">
        <v>2</v>
      </c>
      <c r="S355">
        <v>2</v>
      </c>
      <c r="T355">
        <v>2</v>
      </c>
      <c r="U355">
        <v>8.6999999999999993</v>
      </c>
      <c r="V355">
        <v>8.6999999999999993</v>
      </c>
      <c r="W355">
        <v>8.6999999999999993</v>
      </c>
      <c r="X355">
        <v>21.702999999999999</v>
      </c>
      <c r="Y355">
        <v>0</v>
      </c>
      <c r="Z355">
        <v>5.7031000000000001</v>
      </c>
      <c r="AA355">
        <v>40630000</v>
      </c>
      <c r="AB355">
        <v>28</v>
      </c>
      <c r="AC355">
        <v>6.82141E-2</v>
      </c>
      <c r="AE355">
        <v>0.84928000000000003</v>
      </c>
      <c r="AF355">
        <v>-8.3294199999999999E-2</v>
      </c>
      <c r="AG355">
        <v>-4.2867099999999998E-2</v>
      </c>
      <c r="AH355" t="s">
        <v>1153</v>
      </c>
      <c r="AI355" t="s">
        <v>1153</v>
      </c>
      <c r="AJ355" t="s">
        <v>1154</v>
      </c>
      <c r="AK355" t="s">
        <v>1155</v>
      </c>
    </row>
    <row r="356" spans="1:38" x14ac:dyDescent="0.3">
      <c r="A356">
        <v>21.950800000000001</v>
      </c>
      <c r="B356" t="s">
        <v>39</v>
      </c>
      <c r="C356">
        <v>20.475200000000001</v>
      </c>
      <c r="D356">
        <v>21.512699999999999</v>
      </c>
      <c r="E356">
        <v>21.209499999999998</v>
      </c>
      <c r="F356">
        <v>21.711099999999998</v>
      </c>
      <c r="G356">
        <v>20.924099999999999</v>
      </c>
      <c r="H356">
        <v>21.0929</v>
      </c>
      <c r="I356" t="s">
        <v>39</v>
      </c>
      <c r="J356">
        <v>21.0869</v>
      </c>
      <c r="K356">
        <v>21.403500000000001</v>
      </c>
      <c r="L356" t="s">
        <v>39</v>
      </c>
      <c r="R356">
        <v>10</v>
      </c>
      <c r="S356">
        <v>4</v>
      </c>
      <c r="T356">
        <v>4</v>
      </c>
      <c r="U356">
        <v>27.8</v>
      </c>
      <c r="V356">
        <v>16.2</v>
      </c>
      <c r="W356">
        <v>16.2</v>
      </c>
      <c r="X356">
        <v>43.726999999999997</v>
      </c>
      <c r="Y356">
        <v>0</v>
      </c>
      <c r="Z356">
        <v>53.081000000000003</v>
      </c>
      <c r="AA356">
        <v>60610000</v>
      </c>
      <c r="AB356">
        <v>50</v>
      </c>
      <c r="AC356">
        <v>0.613846</v>
      </c>
      <c r="AE356">
        <v>0.309006</v>
      </c>
      <c r="AF356">
        <v>0.52662699999999996</v>
      </c>
      <c r="AG356">
        <v>0.27361200000000002</v>
      </c>
      <c r="AH356" t="s">
        <v>1156</v>
      </c>
      <c r="AI356" t="s">
        <v>1156</v>
      </c>
      <c r="AJ356" t="s">
        <v>1157</v>
      </c>
      <c r="AK356" t="s">
        <v>1158</v>
      </c>
    </row>
    <row r="357" spans="1:38" x14ac:dyDescent="0.3">
      <c r="A357">
        <v>21.61</v>
      </c>
      <c r="B357">
        <v>22.232600000000001</v>
      </c>
      <c r="C357">
        <v>23.655799999999999</v>
      </c>
      <c r="D357">
        <v>22.779399999999999</v>
      </c>
      <c r="E357">
        <v>22.360399999999998</v>
      </c>
      <c r="F357">
        <v>23.356999999999999</v>
      </c>
      <c r="G357">
        <v>22.8995</v>
      </c>
      <c r="H357">
        <v>22.577999999999999</v>
      </c>
      <c r="I357">
        <v>23.1539</v>
      </c>
      <c r="J357">
        <v>22.7819</v>
      </c>
      <c r="K357">
        <v>22.053799999999999</v>
      </c>
      <c r="L357">
        <v>21.812200000000001</v>
      </c>
      <c r="R357">
        <v>14</v>
      </c>
      <c r="S357">
        <v>14</v>
      </c>
      <c r="T357">
        <v>14</v>
      </c>
      <c r="U357">
        <v>22.1</v>
      </c>
      <c r="V357">
        <v>22.1</v>
      </c>
      <c r="W357">
        <v>22.1</v>
      </c>
      <c r="X357">
        <v>87.343000000000004</v>
      </c>
      <c r="Y357">
        <v>0</v>
      </c>
      <c r="Z357">
        <v>55.4</v>
      </c>
      <c r="AA357">
        <v>243610000</v>
      </c>
      <c r="AB357">
        <v>111</v>
      </c>
      <c r="AC357">
        <v>0.121299</v>
      </c>
      <c r="AE357">
        <v>0.77847900000000003</v>
      </c>
      <c r="AF357">
        <v>0.119321</v>
      </c>
      <c r="AG357">
        <v>6.3669100000000006E-2</v>
      </c>
      <c r="AH357" t="s">
        <v>1159</v>
      </c>
      <c r="AI357" t="s">
        <v>1160</v>
      </c>
      <c r="AJ357" t="s">
        <v>1161</v>
      </c>
      <c r="AK357" t="s">
        <v>1162</v>
      </c>
    </row>
    <row r="358" spans="1:38" x14ac:dyDescent="0.3">
      <c r="A358">
        <v>22.4878</v>
      </c>
      <c r="B358" t="s">
        <v>39</v>
      </c>
      <c r="C358">
        <v>22.782</v>
      </c>
      <c r="D358" t="s">
        <v>39</v>
      </c>
      <c r="E358">
        <v>22.1858</v>
      </c>
      <c r="F358">
        <v>22.3096</v>
      </c>
      <c r="G358">
        <v>22.1189</v>
      </c>
      <c r="H358" t="s">
        <v>39</v>
      </c>
      <c r="I358">
        <v>22.012499999999999</v>
      </c>
      <c r="J358">
        <v>22.217600000000001</v>
      </c>
      <c r="K358">
        <v>22.206800000000001</v>
      </c>
      <c r="L358" t="s">
        <v>39</v>
      </c>
      <c r="R358">
        <v>7</v>
      </c>
      <c r="S358">
        <v>7</v>
      </c>
      <c r="T358">
        <v>4</v>
      </c>
      <c r="U358">
        <v>40.6</v>
      </c>
      <c r="V358">
        <v>40.6</v>
      </c>
      <c r="W358">
        <v>23.9</v>
      </c>
      <c r="X358">
        <v>21.834</v>
      </c>
      <c r="Y358">
        <v>0</v>
      </c>
      <c r="Z358">
        <v>18.617999999999999</v>
      </c>
      <c r="AA358">
        <v>141710000</v>
      </c>
      <c r="AB358">
        <v>68</v>
      </c>
      <c r="AC358">
        <v>0.32053599999999999</v>
      </c>
      <c r="AE358">
        <v>0.43334499999999998</v>
      </c>
      <c r="AF358">
        <v>0.40249699999999999</v>
      </c>
      <c r="AG358">
        <v>0.196713</v>
      </c>
      <c r="AH358" t="s">
        <v>1163</v>
      </c>
      <c r="AI358" t="s">
        <v>1164</v>
      </c>
      <c r="AJ358" t="s">
        <v>1165</v>
      </c>
      <c r="AK358" t="s">
        <v>1166</v>
      </c>
    </row>
    <row r="359" spans="1:38" x14ac:dyDescent="0.3">
      <c r="A359">
        <v>24.7851</v>
      </c>
      <c r="B359">
        <v>24.492799999999999</v>
      </c>
      <c r="C359">
        <v>24.9331</v>
      </c>
      <c r="D359">
        <v>24.650600000000001</v>
      </c>
      <c r="E359">
        <v>24.676200000000001</v>
      </c>
      <c r="F359">
        <v>24.7623</v>
      </c>
      <c r="G359">
        <v>24.798999999999999</v>
      </c>
      <c r="H359">
        <v>24.8171</v>
      </c>
      <c r="I359">
        <v>24.885300000000001</v>
      </c>
      <c r="J359">
        <v>24.810300000000002</v>
      </c>
      <c r="K359">
        <v>24.792400000000001</v>
      </c>
      <c r="L359">
        <v>24.416399999999999</v>
      </c>
      <c r="R359">
        <v>18</v>
      </c>
      <c r="S359">
        <v>18</v>
      </c>
      <c r="T359">
        <v>7</v>
      </c>
      <c r="U359">
        <v>31.2</v>
      </c>
      <c r="V359">
        <v>31.2</v>
      </c>
      <c r="W359">
        <v>14.7</v>
      </c>
      <c r="X359">
        <v>71.367999999999995</v>
      </c>
      <c r="Y359">
        <v>0</v>
      </c>
      <c r="Z359">
        <v>151.94</v>
      </c>
      <c r="AA359">
        <v>893820000</v>
      </c>
      <c r="AB359">
        <v>241</v>
      </c>
      <c r="AC359">
        <v>0.156945</v>
      </c>
      <c r="AE359">
        <v>0.92382600000000004</v>
      </c>
      <c r="AF359">
        <v>-3.6741299999999998E-2</v>
      </c>
      <c r="AG359">
        <v>-2.3084799999999999E-2</v>
      </c>
      <c r="AH359" t="s">
        <v>1167</v>
      </c>
      <c r="AI359" t="s">
        <v>1168</v>
      </c>
      <c r="AJ359" t="s">
        <v>1169</v>
      </c>
      <c r="AK359" t="s">
        <v>1170</v>
      </c>
    </row>
    <row r="360" spans="1:38" x14ac:dyDescent="0.3">
      <c r="A360">
        <v>23.2879</v>
      </c>
      <c r="B360" t="s">
        <v>39</v>
      </c>
      <c r="C360" t="s">
        <v>39</v>
      </c>
      <c r="D360" t="s">
        <v>39</v>
      </c>
      <c r="E360">
        <v>22.946000000000002</v>
      </c>
      <c r="F360" t="s">
        <v>39</v>
      </c>
      <c r="G360">
        <v>22.450800000000001</v>
      </c>
      <c r="H360">
        <v>22.673400000000001</v>
      </c>
      <c r="I360">
        <v>22.5886</v>
      </c>
      <c r="J360">
        <v>22.958500000000001</v>
      </c>
      <c r="K360" t="s">
        <v>39</v>
      </c>
      <c r="L360" t="s">
        <v>39</v>
      </c>
      <c r="R360">
        <v>5</v>
      </c>
      <c r="S360">
        <v>5</v>
      </c>
      <c r="T360">
        <v>5</v>
      </c>
      <c r="U360">
        <v>15.4</v>
      </c>
      <c r="V360">
        <v>15.4</v>
      </c>
      <c r="W360">
        <v>15.4</v>
      </c>
      <c r="X360">
        <v>33.216000000000001</v>
      </c>
      <c r="Y360">
        <v>0</v>
      </c>
      <c r="Z360">
        <v>6.8845000000000001</v>
      </c>
      <c r="AA360">
        <v>127000000</v>
      </c>
      <c r="AB360">
        <v>25</v>
      </c>
      <c r="AC360">
        <v>0.41783300000000001</v>
      </c>
      <c r="AE360">
        <v>0.209953</v>
      </c>
      <c r="AF360">
        <v>-0.88755099999999998</v>
      </c>
      <c r="AG360">
        <v>-0.35921900000000001</v>
      </c>
      <c r="AH360" t="s">
        <v>1171</v>
      </c>
      <c r="AI360" t="s">
        <v>1171</v>
      </c>
      <c r="AJ360" t="s">
        <v>1172</v>
      </c>
      <c r="AK360" t="s">
        <v>1173</v>
      </c>
    </row>
    <row r="361" spans="1:38" x14ac:dyDescent="0.3">
      <c r="A361">
        <v>24.6739</v>
      </c>
      <c r="B361">
        <v>24.623000000000001</v>
      </c>
      <c r="C361">
        <v>24.6236</v>
      </c>
      <c r="D361">
        <v>25.0488</v>
      </c>
      <c r="E361">
        <v>24.2941</v>
      </c>
      <c r="F361">
        <v>24.592500000000001</v>
      </c>
      <c r="G361">
        <v>23.923400000000001</v>
      </c>
      <c r="H361">
        <v>23.932200000000002</v>
      </c>
      <c r="I361">
        <v>24.4499</v>
      </c>
      <c r="J361">
        <v>24.293700000000001</v>
      </c>
      <c r="K361">
        <v>23.9253</v>
      </c>
      <c r="L361">
        <v>23.996600000000001</v>
      </c>
      <c r="R361">
        <v>9</v>
      </c>
      <c r="S361">
        <v>9</v>
      </c>
      <c r="T361">
        <v>9</v>
      </c>
      <c r="U361">
        <v>34.4</v>
      </c>
      <c r="V361">
        <v>34.4</v>
      </c>
      <c r="W361">
        <v>34.4</v>
      </c>
      <c r="X361">
        <v>26.152000000000001</v>
      </c>
      <c r="Y361">
        <v>0</v>
      </c>
      <c r="Z361">
        <v>116.04</v>
      </c>
      <c r="AA361">
        <v>651740000</v>
      </c>
      <c r="AB361">
        <v>185</v>
      </c>
      <c r="AC361">
        <v>2.6716899999999999</v>
      </c>
      <c r="AE361">
        <v>0.22700699999999999</v>
      </c>
      <c r="AF361">
        <v>0.55579900000000004</v>
      </c>
      <c r="AG361">
        <v>0.33985199999999999</v>
      </c>
      <c r="AH361" t="s">
        <v>1174</v>
      </c>
      <c r="AI361" t="s">
        <v>1174</v>
      </c>
      <c r="AJ361" t="s">
        <v>1175</v>
      </c>
      <c r="AK361" t="s">
        <v>1176</v>
      </c>
    </row>
    <row r="362" spans="1:38" x14ac:dyDescent="0.3">
      <c r="A362">
        <v>22.511399999999998</v>
      </c>
      <c r="B362">
        <v>22.94</v>
      </c>
      <c r="C362">
        <v>21.9377</v>
      </c>
      <c r="D362">
        <v>23.026299999999999</v>
      </c>
      <c r="E362" t="s">
        <v>39</v>
      </c>
      <c r="F362">
        <v>22.077999999999999</v>
      </c>
      <c r="G362">
        <v>22.101400000000002</v>
      </c>
      <c r="H362">
        <v>22.0806</v>
      </c>
      <c r="I362">
        <v>22.082799999999999</v>
      </c>
      <c r="J362">
        <v>22.220600000000001</v>
      </c>
      <c r="K362">
        <v>22.128299999999999</v>
      </c>
      <c r="L362">
        <v>22.5473</v>
      </c>
      <c r="R362">
        <v>11</v>
      </c>
      <c r="S362">
        <v>11</v>
      </c>
      <c r="T362">
        <v>11</v>
      </c>
      <c r="U362">
        <v>17.600000000000001</v>
      </c>
      <c r="V362">
        <v>17.600000000000001</v>
      </c>
      <c r="W362">
        <v>17.600000000000001</v>
      </c>
      <c r="X362">
        <v>106.12</v>
      </c>
      <c r="Y362">
        <v>0</v>
      </c>
      <c r="Z362">
        <v>32.686999999999998</v>
      </c>
      <c r="AA362">
        <v>150960000</v>
      </c>
      <c r="AB362">
        <v>89</v>
      </c>
      <c r="AC362">
        <v>0.12217699999999999</v>
      </c>
      <c r="AE362">
        <v>0.71740000000000004</v>
      </c>
      <c r="AF362">
        <v>-0.16256000000000001</v>
      </c>
      <c r="AG362">
        <v>-8.1022800000000006E-2</v>
      </c>
      <c r="AH362" t="s">
        <v>1177</v>
      </c>
      <c r="AI362" t="s">
        <v>1177</v>
      </c>
      <c r="AJ362" t="s">
        <v>1178</v>
      </c>
      <c r="AK362" t="s">
        <v>1179</v>
      </c>
    </row>
    <row r="363" spans="1:38" x14ac:dyDescent="0.3">
      <c r="A363">
        <v>21.861599999999999</v>
      </c>
      <c r="B363" t="s">
        <v>39</v>
      </c>
      <c r="C363">
        <v>22.164100000000001</v>
      </c>
      <c r="D363" t="s">
        <v>39</v>
      </c>
      <c r="E363" t="s">
        <v>39</v>
      </c>
      <c r="F363">
        <v>21.971900000000002</v>
      </c>
      <c r="G363">
        <v>21.994</v>
      </c>
      <c r="H363" t="s">
        <v>39</v>
      </c>
      <c r="I363">
        <v>21.9876</v>
      </c>
      <c r="J363">
        <v>21.758900000000001</v>
      </c>
      <c r="K363">
        <v>21.920999999999999</v>
      </c>
      <c r="L363" t="s">
        <v>39</v>
      </c>
      <c r="R363">
        <v>6</v>
      </c>
      <c r="S363">
        <v>6</v>
      </c>
      <c r="T363">
        <v>6</v>
      </c>
      <c r="U363">
        <v>29</v>
      </c>
      <c r="V363">
        <v>29</v>
      </c>
      <c r="W363">
        <v>29</v>
      </c>
      <c r="X363">
        <v>39.594000000000001</v>
      </c>
      <c r="Y363">
        <v>0</v>
      </c>
      <c r="Z363">
        <v>21.998000000000001</v>
      </c>
      <c r="AA363">
        <v>107270000</v>
      </c>
      <c r="AB363">
        <v>44</v>
      </c>
      <c r="AC363">
        <v>0.15804199999999999</v>
      </c>
      <c r="AE363">
        <v>0.56540400000000002</v>
      </c>
      <c r="AF363">
        <v>-0.29024299999999997</v>
      </c>
      <c r="AG363">
        <v>-0.130798</v>
      </c>
      <c r="AH363" t="s">
        <v>1180</v>
      </c>
      <c r="AI363" t="s">
        <v>1180</v>
      </c>
      <c r="AJ363" t="s">
        <v>1181</v>
      </c>
      <c r="AK363" t="s">
        <v>1182</v>
      </c>
    </row>
    <row r="364" spans="1:38" x14ac:dyDescent="0.3">
      <c r="A364" t="s">
        <v>39</v>
      </c>
      <c r="B364">
        <v>22.023399999999999</v>
      </c>
      <c r="C364" t="s">
        <v>39</v>
      </c>
      <c r="D364" t="s">
        <v>39</v>
      </c>
      <c r="E364" t="s">
        <v>39</v>
      </c>
      <c r="F364" t="s">
        <v>39</v>
      </c>
      <c r="G364">
        <v>22.547699999999999</v>
      </c>
      <c r="H364">
        <v>22.462399999999999</v>
      </c>
      <c r="I364">
        <v>22.420999999999999</v>
      </c>
      <c r="J364">
        <v>22.5077</v>
      </c>
      <c r="K364">
        <v>22.581900000000001</v>
      </c>
      <c r="L364">
        <v>22.991299999999999</v>
      </c>
      <c r="P364" t="s">
        <v>37</v>
      </c>
      <c r="Q364" t="s">
        <v>42</v>
      </c>
      <c r="R364">
        <v>5</v>
      </c>
      <c r="S364">
        <v>5</v>
      </c>
      <c r="T364">
        <v>5</v>
      </c>
      <c r="U364">
        <v>26.1</v>
      </c>
      <c r="V364">
        <v>26.1</v>
      </c>
      <c r="W364">
        <v>26.1</v>
      </c>
      <c r="X364">
        <v>33.31</v>
      </c>
      <c r="Y364">
        <v>0</v>
      </c>
      <c r="Z364">
        <v>19.472999999999999</v>
      </c>
      <c r="AA364">
        <v>135440000</v>
      </c>
      <c r="AB364">
        <v>55</v>
      </c>
      <c r="AC364">
        <v>3.6716600000000001</v>
      </c>
      <c r="AD364">
        <f>10^-AC364</f>
        <v>2.1298057735431798E-4</v>
      </c>
      <c r="AE364">
        <v>5.6216199999999999E-3</v>
      </c>
      <c r="AF364">
        <v>-2.2130100000000001</v>
      </c>
      <c r="AG364">
        <v>-1.1697900000000001</v>
      </c>
      <c r="AH364" t="s">
        <v>1183</v>
      </c>
      <c r="AI364" t="s">
        <v>1183</v>
      </c>
      <c r="AJ364" t="s">
        <v>1184</v>
      </c>
      <c r="AK364" t="s">
        <v>1185</v>
      </c>
      <c r="AL364" t="s">
        <v>1186</v>
      </c>
    </row>
    <row r="365" spans="1:38" x14ac:dyDescent="0.3">
      <c r="A365" t="s">
        <v>39</v>
      </c>
      <c r="B365">
        <v>20.040299999999998</v>
      </c>
      <c r="C365">
        <v>20.002800000000001</v>
      </c>
      <c r="D365">
        <v>20.285599999999999</v>
      </c>
      <c r="E365">
        <v>19.714200000000002</v>
      </c>
      <c r="F365">
        <v>19.965800000000002</v>
      </c>
      <c r="G365">
        <v>19.858599999999999</v>
      </c>
      <c r="H365">
        <v>19.633299999999998</v>
      </c>
      <c r="I365">
        <v>20.4772</v>
      </c>
      <c r="J365">
        <v>20.084099999999999</v>
      </c>
      <c r="K365">
        <v>20.376899999999999</v>
      </c>
      <c r="L365" t="s">
        <v>39</v>
      </c>
      <c r="R365">
        <v>7</v>
      </c>
      <c r="S365">
        <v>7</v>
      </c>
      <c r="T365">
        <v>7</v>
      </c>
      <c r="U365">
        <v>12.3</v>
      </c>
      <c r="V365">
        <v>12.3</v>
      </c>
      <c r="W365">
        <v>12.3</v>
      </c>
      <c r="X365">
        <v>121.89</v>
      </c>
      <c r="Y365">
        <v>0</v>
      </c>
      <c r="Z365">
        <v>22.984999999999999</v>
      </c>
      <c r="AA365">
        <v>47964000</v>
      </c>
      <c r="AB365">
        <v>47</v>
      </c>
      <c r="AC365">
        <v>1.57821E-2</v>
      </c>
      <c r="AE365">
        <v>0.99109700000000001</v>
      </c>
      <c r="AF365">
        <v>-8.8208499999999999E-3</v>
      </c>
      <c r="AG365">
        <v>-5.2124099999999998E-3</v>
      </c>
      <c r="AH365" t="s">
        <v>1187</v>
      </c>
      <c r="AI365" t="s">
        <v>1188</v>
      </c>
      <c r="AJ365" t="s">
        <v>1189</v>
      </c>
      <c r="AK365" t="s">
        <v>1190</v>
      </c>
    </row>
    <row r="366" spans="1:38" x14ac:dyDescent="0.3">
      <c r="A366">
        <v>24.0898</v>
      </c>
      <c r="B366">
        <v>24.086600000000001</v>
      </c>
      <c r="C366">
        <v>24.712900000000001</v>
      </c>
      <c r="D366">
        <v>24.1221</v>
      </c>
      <c r="E366">
        <v>24.183499999999999</v>
      </c>
      <c r="F366">
        <v>24.4605</v>
      </c>
      <c r="G366">
        <v>23.859500000000001</v>
      </c>
      <c r="H366">
        <v>23.687200000000001</v>
      </c>
      <c r="I366">
        <v>24.009399999999999</v>
      </c>
      <c r="J366">
        <v>23.866700000000002</v>
      </c>
      <c r="K366">
        <v>23.815899999999999</v>
      </c>
      <c r="L366">
        <v>23.4526</v>
      </c>
      <c r="R366">
        <v>13</v>
      </c>
      <c r="S366">
        <v>13</v>
      </c>
      <c r="T366">
        <v>12</v>
      </c>
      <c r="U366">
        <v>27.4</v>
      </c>
      <c r="V366">
        <v>27.4</v>
      </c>
      <c r="W366">
        <v>25.1</v>
      </c>
      <c r="X366">
        <v>63.48</v>
      </c>
      <c r="Y366">
        <v>0</v>
      </c>
      <c r="Z366">
        <v>73.974999999999994</v>
      </c>
      <c r="AA366">
        <v>555470000</v>
      </c>
      <c r="AB366">
        <v>163</v>
      </c>
      <c r="AC366">
        <v>2.4466600000000001</v>
      </c>
      <c r="AE366">
        <v>0.26951599999999998</v>
      </c>
      <c r="AF366">
        <v>0.49401800000000001</v>
      </c>
      <c r="AG366">
        <v>0.302979</v>
      </c>
      <c r="AH366" t="s">
        <v>1191</v>
      </c>
      <c r="AI366" t="s">
        <v>1191</v>
      </c>
      <c r="AJ366" t="s">
        <v>1192</v>
      </c>
      <c r="AK366" t="s">
        <v>1193</v>
      </c>
    </row>
    <row r="367" spans="1:38" x14ac:dyDescent="0.3">
      <c r="A367">
        <v>23.640999999999998</v>
      </c>
      <c r="B367">
        <v>23.282800000000002</v>
      </c>
      <c r="C367">
        <v>24.023499999999999</v>
      </c>
      <c r="D367">
        <v>23.672899999999998</v>
      </c>
      <c r="E367">
        <v>23.183399999999999</v>
      </c>
      <c r="F367">
        <v>23.531400000000001</v>
      </c>
      <c r="G367">
        <v>23.584199999999999</v>
      </c>
      <c r="H367">
        <v>23.147200000000002</v>
      </c>
      <c r="I367">
        <v>23.693100000000001</v>
      </c>
      <c r="J367">
        <v>23.705500000000001</v>
      </c>
      <c r="K367">
        <v>23.534199999999998</v>
      </c>
      <c r="L367">
        <v>23.497399999999999</v>
      </c>
      <c r="R367">
        <v>14</v>
      </c>
      <c r="S367">
        <v>14</v>
      </c>
      <c r="T367">
        <v>14</v>
      </c>
      <c r="U367">
        <v>36.200000000000003</v>
      </c>
      <c r="V367">
        <v>36.200000000000003</v>
      </c>
      <c r="W367">
        <v>36.200000000000003</v>
      </c>
      <c r="X367">
        <v>56.084000000000003</v>
      </c>
      <c r="Y367">
        <v>0</v>
      </c>
      <c r="Z367">
        <v>51.295999999999999</v>
      </c>
      <c r="AA367">
        <v>293560000</v>
      </c>
      <c r="AB367">
        <v>110</v>
      </c>
      <c r="AC367">
        <v>7.0799299999999996E-2</v>
      </c>
      <c r="AE367">
        <v>0.94710499999999997</v>
      </c>
      <c r="AF367">
        <v>2.8901699999999999E-2</v>
      </c>
      <c r="AG367">
        <v>1.7532300000000001E-2</v>
      </c>
      <c r="AH367" t="s">
        <v>1194</v>
      </c>
      <c r="AI367" t="s">
        <v>1194</v>
      </c>
      <c r="AJ367" t="s">
        <v>1195</v>
      </c>
      <c r="AK367" t="s">
        <v>1196</v>
      </c>
    </row>
    <row r="368" spans="1:38" x14ac:dyDescent="0.3">
      <c r="A368" t="s">
        <v>39</v>
      </c>
      <c r="B368">
        <v>20.834599999999998</v>
      </c>
      <c r="C368">
        <v>21.309799999999999</v>
      </c>
      <c r="D368">
        <v>22.041499999999999</v>
      </c>
      <c r="E368">
        <v>21.368500000000001</v>
      </c>
      <c r="F368">
        <v>21.1633</v>
      </c>
      <c r="G368">
        <v>20.517299999999999</v>
      </c>
      <c r="H368">
        <v>20.301300000000001</v>
      </c>
      <c r="I368">
        <v>20.880400000000002</v>
      </c>
      <c r="J368">
        <v>20.6373</v>
      </c>
      <c r="K368" t="s">
        <v>39</v>
      </c>
      <c r="L368" t="s">
        <v>39</v>
      </c>
      <c r="R368">
        <v>9</v>
      </c>
      <c r="S368">
        <v>9</v>
      </c>
      <c r="T368">
        <v>9</v>
      </c>
      <c r="U368">
        <v>10.5</v>
      </c>
      <c r="V368">
        <v>10.5</v>
      </c>
      <c r="W368">
        <v>10.5</v>
      </c>
      <c r="X368">
        <v>152.47</v>
      </c>
      <c r="Y368">
        <v>0</v>
      </c>
      <c r="Z368">
        <v>59.921999999999997</v>
      </c>
      <c r="AA368">
        <v>66165000</v>
      </c>
      <c r="AB368">
        <v>85</v>
      </c>
      <c r="AC368">
        <v>1.30745</v>
      </c>
      <c r="AE368">
        <v>0.17297499999999999</v>
      </c>
      <c r="AF368">
        <v>0.71345800000000004</v>
      </c>
      <c r="AG368">
        <v>0.392235</v>
      </c>
      <c r="AH368" t="s">
        <v>1197</v>
      </c>
      <c r="AI368" t="s">
        <v>1197</v>
      </c>
      <c r="AJ368" t="s">
        <v>1198</v>
      </c>
      <c r="AK368" t="s">
        <v>1199</v>
      </c>
    </row>
    <row r="369" spans="1:38" x14ac:dyDescent="0.3">
      <c r="A369">
        <v>20.758500000000002</v>
      </c>
      <c r="B369">
        <v>20.6861</v>
      </c>
      <c r="C369">
        <v>22.590800000000002</v>
      </c>
      <c r="D369">
        <v>21.898199999999999</v>
      </c>
      <c r="E369">
        <v>20.702300000000001</v>
      </c>
      <c r="F369">
        <v>21.8447</v>
      </c>
      <c r="G369" t="s">
        <v>39</v>
      </c>
      <c r="H369" t="s">
        <v>39</v>
      </c>
      <c r="I369">
        <v>20.879799999999999</v>
      </c>
      <c r="J369" t="s">
        <v>39</v>
      </c>
      <c r="K369">
        <v>20.516100000000002</v>
      </c>
      <c r="L369" t="s">
        <v>39</v>
      </c>
      <c r="R369">
        <v>11</v>
      </c>
      <c r="S369">
        <v>11</v>
      </c>
      <c r="T369">
        <v>11</v>
      </c>
      <c r="U369">
        <v>12</v>
      </c>
      <c r="V369">
        <v>12</v>
      </c>
      <c r="W369">
        <v>12</v>
      </c>
      <c r="X369">
        <v>136.38</v>
      </c>
      <c r="Y369">
        <v>0</v>
      </c>
      <c r="Z369">
        <v>30.402000000000001</v>
      </c>
      <c r="AA369">
        <v>73439000</v>
      </c>
      <c r="AB369">
        <v>64</v>
      </c>
      <c r="AC369">
        <v>2.0154999999999998</v>
      </c>
      <c r="AE369">
        <v>4.8369200000000001E-2</v>
      </c>
      <c r="AF369">
        <v>1.2219500000000001</v>
      </c>
      <c r="AG369">
        <v>0.64893100000000004</v>
      </c>
      <c r="AH369" t="s">
        <v>1200</v>
      </c>
      <c r="AI369" t="s">
        <v>1200</v>
      </c>
      <c r="AJ369" t="s">
        <v>1201</v>
      </c>
      <c r="AK369" t="s">
        <v>1202</v>
      </c>
    </row>
    <row r="370" spans="1:38" x14ac:dyDescent="0.3">
      <c r="A370" t="s">
        <v>39</v>
      </c>
      <c r="B370" t="s">
        <v>39</v>
      </c>
      <c r="C370">
        <v>23.669499999999999</v>
      </c>
      <c r="D370" t="s">
        <v>39</v>
      </c>
      <c r="E370" t="s">
        <v>39</v>
      </c>
      <c r="F370" t="s">
        <v>39</v>
      </c>
      <c r="G370">
        <v>23.7652</v>
      </c>
      <c r="H370">
        <v>24.084399999999999</v>
      </c>
      <c r="I370">
        <v>23.674499999999998</v>
      </c>
      <c r="J370">
        <v>23.986000000000001</v>
      </c>
      <c r="K370">
        <v>24.037199999999999</v>
      </c>
      <c r="L370">
        <v>24.574999999999999</v>
      </c>
      <c r="P370" t="s">
        <v>37</v>
      </c>
      <c r="Q370" t="s">
        <v>42</v>
      </c>
      <c r="R370">
        <v>21</v>
      </c>
      <c r="S370">
        <v>21</v>
      </c>
      <c r="T370">
        <v>21</v>
      </c>
      <c r="U370">
        <v>36.9</v>
      </c>
      <c r="V370">
        <v>36.9</v>
      </c>
      <c r="W370">
        <v>36.9</v>
      </c>
      <c r="X370">
        <v>72.932000000000002</v>
      </c>
      <c r="Y370">
        <v>0</v>
      </c>
      <c r="Z370">
        <v>94.947999999999993</v>
      </c>
      <c r="AA370">
        <v>324120000</v>
      </c>
      <c r="AB370">
        <v>139</v>
      </c>
      <c r="AC370">
        <v>3.3953199999999999</v>
      </c>
      <c r="AD370">
        <f>10^-AC370</f>
        <v>4.0242041074226709E-4</v>
      </c>
      <c r="AE370">
        <v>1.9354800000000001E-3</v>
      </c>
      <c r="AF370">
        <v>-3.2855699999999999</v>
      </c>
      <c r="AG370">
        <v>-1.5410200000000001</v>
      </c>
      <c r="AH370" t="s">
        <v>1203</v>
      </c>
      <c r="AI370" t="s">
        <v>1203</v>
      </c>
      <c r="AJ370" t="s">
        <v>1204</v>
      </c>
      <c r="AK370" t="s">
        <v>1205</v>
      </c>
      <c r="AL370" t="s">
        <v>1206</v>
      </c>
    </row>
    <row r="371" spans="1:38" x14ac:dyDescent="0.3">
      <c r="A371">
        <v>21.571000000000002</v>
      </c>
      <c r="B371">
        <v>21.794499999999999</v>
      </c>
      <c r="C371">
        <v>22.064800000000002</v>
      </c>
      <c r="D371">
        <v>22.114100000000001</v>
      </c>
      <c r="E371">
        <v>21.518799999999999</v>
      </c>
      <c r="F371">
        <v>21.7822</v>
      </c>
      <c r="G371">
        <v>20.470199999999998</v>
      </c>
      <c r="H371">
        <v>20.153300000000002</v>
      </c>
      <c r="I371" t="s">
        <v>39</v>
      </c>
      <c r="J371">
        <v>20.908300000000001</v>
      </c>
      <c r="K371" t="s">
        <v>39</v>
      </c>
      <c r="L371">
        <v>20.838200000000001</v>
      </c>
      <c r="R371">
        <v>9</v>
      </c>
      <c r="S371">
        <v>9</v>
      </c>
      <c r="T371">
        <v>9</v>
      </c>
      <c r="U371">
        <v>9.1</v>
      </c>
      <c r="V371">
        <v>9.1</v>
      </c>
      <c r="W371">
        <v>9.1</v>
      </c>
      <c r="X371">
        <v>133.96</v>
      </c>
      <c r="Y371">
        <v>0</v>
      </c>
      <c r="Z371">
        <v>40.051000000000002</v>
      </c>
      <c r="AA371">
        <v>73772000</v>
      </c>
      <c r="AB371">
        <v>70</v>
      </c>
      <c r="AC371">
        <v>4.5297000000000001</v>
      </c>
      <c r="AE371">
        <v>3.5034500000000003E-2</v>
      </c>
      <c r="AF371">
        <v>1.1885600000000001</v>
      </c>
      <c r="AG371">
        <v>0.71374000000000004</v>
      </c>
      <c r="AH371" t="s">
        <v>1207</v>
      </c>
      <c r="AI371" t="s">
        <v>1207</v>
      </c>
      <c r="AJ371" t="s">
        <v>1208</v>
      </c>
      <c r="AK371" t="s">
        <v>1209</v>
      </c>
    </row>
    <row r="372" spans="1:38" x14ac:dyDescent="0.3">
      <c r="A372">
        <v>24.148099999999999</v>
      </c>
      <c r="B372">
        <v>24.459299999999999</v>
      </c>
      <c r="C372">
        <v>24.3001</v>
      </c>
      <c r="D372">
        <v>24.5947</v>
      </c>
      <c r="E372">
        <v>23.964600000000001</v>
      </c>
      <c r="F372">
        <v>24.4085</v>
      </c>
      <c r="G372">
        <v>23.708400000000001</v>
      </c>
      <c r="H372">
        <v>23.548999999999999</v>
      </c>
      <c r="I372">
        <v>23.852399999999999</v>
      </c>
      <c r="J372">
        <v>24.035699999999999</v>
      </c>
      <c r="K372">
        <v>23.660799999999998</v>
      </c>
      <c r="L372">
        <v>23.8475</v>
      </c>
      <c r="R372">
        <v>19</v>
      </c>
      <c r="S372">
        <v>19</v>
      </c>
      <c r="T372">
        <v>19</v>
      </c>
      <c r="U372">
        <v>33.6</v>
      </c>
      <c r="V372">
        <v>33.6</v>
      </c>
      <c r="W372">
        <v>33.6</v>
      </c>
      <c r="X372">
        <v>85.224999999999994</v>
      </c>
      <c r="Y372">
        <v>0</v>
      </c>
      <c r="Z372">
        <v>99.322000000000003</v>
      </c>
      <c r="AA372">
        <v>545950000</v>
      </c>
      <c r="AB372">
        <v>255</v>
      </c>
      <c r="AC372">
        <v>3.0174699999999999</v>
      </c>
      <c r="AE372">
        <v>0.23890900000000001</v>
      </c>
      <c r="AF372">
        <v>0.53691800000000001</v>
      </c>
      <c r="AG372">
        <v>0.33217200000000002</v>
      </c>
      <c r="AH372" t="s">
        <v>1210</v>
      </c>
      <c r="AI372" t="s">
        <v>1210</v>
      </c>
      <c r="AJ372" t="s">
        <v>1211</v>
      </c>
      <c r="AK372" t="s">
        <v>1212</v>
      </c>
    </row>
    <row r="373" spans="1:38" x14ac:dyDescent="0.3">
      <c r="A373">
        <v>23.7286</v>
      </c>
      <c r="B373">
        <v>23.450099999999999</v>
      </c>
      <c r="C373">
        <v>22.084299999999999</v>
      </c>
      <c r="D373">
        <v>23.0639</v>
      </c>
      <c r="E373">
        <v>23.6828</v>
      </c>
      <c r="F373">
        <v>22.4391</v>
      </c>
      <c r="G373">
        <v>23.0915</v>
      </c>
      <c r="H373">
        <v>22.599599999999999</v>
      </c>
      <c r="I373" t="s">
        <v>39</v>
      </c>
      <c r="J373">
        <v>21.9391</v>
      </c>
      <c r="K373">
        <v>22.776599999999998</v>
      </c>
      <c r="L373" t="s">
        <v>39</v>
      </c>
      <c r="R373">
        <v>9</v>
      </c>
      <c r="S373">
        <v>9</v>
      </c>
      <c r="T373">
        <v>9</v>
      </c>
      <c r="U373">
        <v>25.4</v>
      </c>
      <c r="V373">
        <v>25.4</v>
      </c>
      <c r="W373">
        <v>25.4</v>
      </c>
      <c r="X373">
        <v>59.875</v>
      </c>
      <c r="Y373">
        <v>0</v>
      </c>
      <c r="Z373">
        <v>41.12</v>
      </c>
      <c r="AA373">
        <v>199460000</v>
      </c>
      <c r="AB373">
        <v>52</v>
      </c>
      <c r="AC373">
        <v>1.20614</v>
      </c>
      <c r="AE373">
        <v>4.7761199999999997E-2</v>
      </c>
      <c r="AF373">
        <v>1.40208</v>
      </c>
      <c r="AG373">
        <v>0.64669699999999997</v>
      </c>
      <c r="AH373" t="s">
        <v>1213</v>
      </c>
      <c r="AI373" t="s">
        <v>1213</v>
      </c>
      <c r="AJ373" t="s">
        <v>1214</v>
      </c>
      <c r="AK373" t="s">
        <v>1215</v>
      </c>
    </row>
    <row r="374" spans="1:38" x14ac:dyDescent="0.3">
      <c r="A374" t="s">
        <v>39</v>
      </c>
      <c r="B374" t="s">
        <v>39</v>
      </c>
      <c r="C374">
        <v>21.976500000000001</v>
      </c>
      <c r="D374" t="s">
        <v>39</v>
      </c>
      <c r="E374">
        <v>21.970099999999999</v>
      </c>
      <c r="F374">
        <v>21.6328</v>
      </c>
      <c r="G374">
        <v>22.2349</v>
      </c>
      <c r="H374">
        <v>22.614999999999998</v>
      </c>
      <c r="I374">
        <v>22.3505</v>
      </c>
      <c r="J374">
        <v>22.1706</v>
      </c>
      <c r="K374">
        <v>22.426300000000001</v>
      </c>
      <c r="L374">
        <v>21.5839</v>
      </c>
      <c r="R374">
        <v>10</v>
      </c>
      <c r="S374">
        <v>10</v>
      </c>
      <c r="T374">
        <v>10</v>
      </c>
      <c r="U374">
        <v>50</v>
      </c>
      <c r="V374">
        <v>50</v>
      </c>
      <c r="W374">
        <v>50</v>
      </c>
      <c r="X374">
        <v>38.533999999999999</v>
      </c>
      <c r="Y374">
        <v>0</v>
      </c>
      <c r="Z374">
        <v>36.512</v>
      </c>
      <c r="AA374">
        <v>134390000</v>
      </c>
      <c r="AB374">
        <v>71</v>
      </c>
      <c r="AC374">
        <v>1.6837</v>
      </c>
      <c r="AE374">
        <v>5.1478299999999998E-2</v>
      </c>
      <c r="AF374">
        <v>-1.2278899999999999</v>
      </c>
      <c r="AG374">
        <v>-0.63046599999999997</v>
      </c>
      <c r="AH374" t="s">
        <v>1216</v>
      </c>
      <c r="AI374" t="s">
        <v>1216</v>
      </c>
      <c r="AJ374" t="s">
        <v>1217</v>
      </c>
      <c r="AK374" t="s">
        <v>1218</v>
      </c>
    </row>
    <row r="375" spans="1:38" x14ac:dyDescent="0.3">
      <c r="A375">
        <v>21.480399999999999</v>
      </c>
      <c r="B375">
        <v>21.576599999999999</v>
      </c>
      <c r="C375">
        <v>20.720600000000001</v>
      </c>
      <c r="D375" t="s">
        <v>39</v>
      </c>
      <c r="E375">
        <v>21.47</v>
      </c>
      <c r="F375">
        <v>21.420300000000001</v>
      </c>
      <c r="G375">
        <v>20.611599999999999</v>
      </c>
      <c r="H375">
        <v>21.106200000000001</v>
      </c>
      <c r="I375">
        <v>21.0397</v>
      </c>
      <c r="J375">
        <v>20.81</v>
      </c>
      <c r="K375" t="s">
        <v>39</v>
      </c>
      <c r="L375" t="s">
        <v>39</v>
      </c>
      <c r="R375">
        <v>9</v>
      </c>
      <c r="S375">
        <v>9</v>
      </c>
      <c r="T375">
        <v>9</v>
      </c>
      <c r="U375">
        <v>10.5</v>
      </c>
      <c r="V375">
        <v>10.5</v>
      </c>
      <c r="W375">
        <v>10.5</v>
      </c>
      <c r="X375">
        <v>151.86000000000001</v>
      </c>
      <c r="Y375">
        <v>0</v>
      </c>
      <c r="Z375">
        <v>39.706000000000003</v>
      </c>
      <c r="AA375">
        <v>56923000</v>
      </c>
      <c r="AB375">
        <v>64</v>
      </c>
      <c r="AC375">
        <v>0.53936799999999996</v>
      </c>
      <c r="AE375">
        <v>0.391706</v>
      </c>
      <c r="AF375">
        <v>0.401059</v>
      </c>
      <c r="AG375">
        <v>0.21585099999999999</v>
      </c>
      <c r="AH375" t="s">
        <v>1219</v>
      </c>
      <c r="AI375" t="s">
        <v>1219</v>
      </c>
      <c r="AJ375" t="s">
        <v>1220</v>
      </c>
      <c r="AK375" t="s">
        <v>1221</v>
      </c>
    </row>
    <row r="376" spans="1:38" x14ac:dyDescent="0.3">
      <c r="A376">
        <v>21.465399999999999</v>
      </c>
      <c r="B376">
        <v>22.5059</v>
      </c>
      <c r="C376">
        <v>23.799299999999999</v>
      </c>
      <c r="D376">
        <v>22.529599999999999</v>
      </c>
      <c r="E376">
        <v>22.357900000000001</v>
      </c>
      <c r="F376">
        <v>22.864799999999999</v>
      </c>
      <c r="G376">
        <v>23.5123</v>
      </c>
      <c r="H376">
        <v>22.2301</v>
      </c>
      <c r="I376">
        <v>22.788</v>
      </c>
      <c r="J376">
        <v>22.947900000000001</v>
      </c>
      <c r="K376">
        <v>22.479600000000001</v>
      </c>
      <c r="L376">
        <v>21.879300000000001</v>
      </c>
      <c r="R376">
        <v>20</v>
      </c>
      <c r="S376">
        <v>20</v>
      </c>
      <c r="T376">
        <v>20</v>
      </c>
      <c r="U376">
        <v>19.7</v>
      </c>
      <c r="V376">
        <v>19.7</v>
      </c>
      <c r="W376">
        <v>19.7</v>
      </c>
      <c r="X376">
        <v>149.69</v>
      </c>
      <c r="Y376">
        <v>0</v>
      </c>
      <c r="Z376">
        <v>85.605000000000004</v>
      </c>
      <c r="AA376">
        <v>265370000</v>
      </c>
      <c r="AB376">
        <v>185</v>
      </c>
      <c r="AC376">
        <v>4.8041300000000002E-2</v>
      </c>
      <c r="AE376">
        <v>0.90472300000000005</v>
      </c>
      <c r="AF376">
        <v>-5.2390399999999997E-2</v>
      </c>
      <c r="AG376">
        <v>-2.7748599999999998E-2</v>
      </c>
      <c r="AH376" t="s">
        <v>1222</v>
      </c>
      <c r="AI376" t="s">
        <v>1222</v>
      </c>
      <c r="AJ376" t="s">
        <v>1223</v>
      </c>
      <c r="AK376" t="s">
        <v>1224</v>
      </c>
    </row>
    <row r="377" spans="1:38" x14ac:dyDescent="0.3">
      <c r="A377">
        <v>24.372800000000002</v>
      </c>
      <c r="B377">
        <v>24.4237</v>
      </c>
      <c r="C377">
        <v>24.800699999999999</v>
      </c>
      <c r="D377">
        <v>24.546500000000002</v>
      </c>
      <c r="E377">
        <v>24.020700000000001</v>
      </c>
      <c r="F377">
        <v>24.2943</v>
      </c>
      <c r="G377">
        <v>23.796600000000002</v>
      </c>
      <c r="H377">
        <v>23.718699999999998</v>
      </c>
      <c r="I377">
        <v>24.163499999999999</v>
      </c>
      <c r="J377">
        <v>23.799900000000001</v>
      </c>
      <c r="K377">
        <v>23.635200000000001</v>
      </c>
      <c r="L377">
        <v>23.972999999999999</v>
      </c>
      <c r="R377">
        <v>9</v>
      </c>
      <c r="S377">
        <v>9</v>
      </c>
      <c r="T377">
        <v>9</v>
      </c>
      <c r="U377">
        <v>43.4</v>
      </c>
      <c r="V377">
        <v>43.4</v>
      </c>
      <c r="W377">
        <v>43.4</v>
      </c>
      <c r="X377">
        <v>17.256</v>
      </c>
      <c r="Y377">
        <v>0</v>
      </c>
      <c r="Z377">
        <v>21.286000000000001</v>
      </c>
      <c r="AA377">
        <v>620640000</v>
      </c>
      <c r="AB377">
        <v>114</v>
      </c>
      <c r="AC377">
        <v>2.7852100000000002</v>
      </c>
      <c r="AE377">
        <v>0.22339100000000001</v>
      </c>
      <c r="AF377">
        <v>0.56197299999999994</v>
      </c>
      <c r="AG377">
        <v>0.34442200000000001</v>
      </c>
      <c r="AH377" t="s">
        <v>1225</v>
      </c>
      <c r="AI377" t="s">
        <v>1225</v>
      </c>
      <c r="AJ377" t="s">
        <v>1226</v>
      </c>
      <c r="AK377" t="s">
        <v>1227</v>
      </c>
    </row>
    <row r="378" spans="1:38" x14ac:dyDescent="0.3">
      <c r="A378" t="s">
        <v>39</v>
      </c>
      <c r="B378" t="s">
        <v>39</v>
      </c>
      <c r="C378">
        <v>20.740200000000002</v>
      </c>
      <c r="D378">
        <v>20.662199999999999</v>
      </c>
      <c r="E378" t="s">
        <v>39</v>
      </c>
      <c r="F378">
        <v>19.984000000000002</v>
      </c>
      <c r="G378">
        <v>20.394200000000001</v>
      </c>
      <c r="H378" t="s">
        <v>39</v>
      </c>
      <c r="I378">
        <v>20.5411</v>
      </c>
      <c r="J378">
        <v>20.258800000000001</v>
      </c>
      <c r="K378">
        <v>20.237200000000001</v>
      </c>
      <c r="L378" t="s">
        <v>39</v>
      </c>
      <c r="R378">
        <v>13</v>
      </c>
      <c r="S378">
        <v>13</v>
      </c>
      <c r="T378">
        <v>13</v>
      </c>
      <c r="U378">
        <v>2.6</v>
      </c>
      <c r="V378">
        <v>2.6</v>
      </c>
      <c r="W378">
        <v>2.6</v>
      </c>
      <c r="X378">
        <v>838.3</v>
      </c>
      <c r="Y378">
        <v>0</v>
      </c>
      <c r="Z378">
        <v>33.49</v>
      </c>
      <c r="AA378">
        <v>35660000</v>
      </c>
      <c r="AB378">
        <v>49</v>
      </c>
      <c r="AC378">
        <v>0.46362999999999999</v>
      </c>
      <c r="AE378">
        <v>0.53808199999999995</v>
      </c>
      <c r="AF378">
        <v>-0.25568600000000002</v>
      </c>
      <c r="AG378">
        <v>-0.14549699999999999</v>
      </c>
      <c r="AH378" t="s">
        <v>1228</v>
      </c>
      <c r="AI378" t="s">
        <v>1228</v>
      </c>
      <c r="AJ378" t="s">
        <v>1229</v>
      </c>
      <c r="AK378" t="s">
        <v>1230</v>
      </c>
    </row>
    <row r="379" spans="1:38" x14ac:dyDescent="0.3">
      <c r="A379">
        <v>23.5867</v>
      </c>
      <c r="B379">
        <v>23.325500000000002</v>
      </c>
      <c r="C379">
        <v>22.046800000000001</v>
      </c>
      <c r="D379">
        <v>23.013999999999999</v>
      </c>
      <c r="E379">
        <v>22.6874</v>
      </c>
      <c r="F379">
        <v>22.572099999999999</v>
      </c>
      <c r="G379">
        <v>22.119800000000001</v>
      </c>
      <c r="H379">
        <v>22.531700000000001</v>
      </c>
      <c r="I379">
        <v>22.369900000000001</v>
      </c>
      <c r="J379">
        <v>22.020700000000001</v>
      </c>
      <c r="K379">
        <v>22.425699999999999</v>
      </c>
      <c r="L379">
        <v>22.5761</v>
      </c>
      <c r="R379">
        <v>13</v>
      </c>
      <c r="S379">
        <v>13</v>
      </c>
      <c r="T379">
        <v>13</v>
      </c>
      <c r="U379">
        <v>7.4</v>
      </c>
      <c r="V379">
        <v>7.4</v>
      </c>
      <c r="W379">
        <v>7.4</v>
      </c>
      <c r="X379">
        <v>299.61</v>
      </c>
      <c r="Y379">
        <v>0</v>
      </c>
      <c r="Z379">
        <v>29.890999999999998</v>
      </c>
      <c r="AA379">
        <v>159590000</v>
      </c>
      <c r="AB379">
        <v>133</v>
      </c>
      <c r="AC379">
        <v>1.26108</v>
      </c>
      <c r="AE379">
        <v>0.27111400000000002</v>
      </c>
      <c r="AF379">
        <v>0.53141799999999995</v>
      </c>
      <c r="AG379">
        <v>0.30463099999999999</v>
      </c>
      <c r="AH379" t="s">
        <v>1231</v>
      </c>
      <c r="AI379" t="s">
        <v>1231</v>
      </c>
      <c r="AJ379" t="s">
        <v>1232</v>
      </c>
      <c r="AK379" t="s">
        <v>1233</v>
      </c>
    </row>
    <row r="380" spans="1:38" x14ac:dyDescent="0.3">
      <c r="A380" t="s">
        <v>39</v>
      </c>
      <c r="B380" t="s">
        <v>39</v>
      </c>
      <c r="C380">
        <v>20.857299999999999</v>
      </c>
      <c r="D380">
        <v>20.794</v>
      </c>
      <c r="E380" t="s">
        <v>39</v>
      </c>
      <c r="F380" t="s">
        <v>39</v>
      </c>
      <c r="G380">
        <v>21.295999999999999</v>
      </c>
      <c r="H380">
        <v>21.048100000000002</v>
      </c>
      <c r="I380" t="s">
        <v>39</v>
      </c>
      <c r="J380">
        <v>21.015999999999998</v>
      </c>
      <c r="K380">
        <v>21.247</v>
      </c>
      <c r="L380">
        <v>21.28</v>
      </c>
      <c r="R380">
        <v>8</v>
      </c>
      <c r="S380">
        <v>8</v>
      </c>
      <c r="T380">
        <v>8</v>
      </c>
      <c r="U380">
        <v>20.5</v>
      </c>
      <c r="V380">
        <v>20.5</v>
      </c>
      <c r="W380">
        <v>20.5</v>
      </c>
      <c r="X380">
        <v>51.155999999999999</v>
      </c>
      <c r="Y380">
        <v>0</v>
      </c>
      <c r="Z380">
        <v>26.530999999999999</v>
      </c>
      <c r="AA380">
        <v>48348000</v>
      </c>
      <c r="AB380">
        <v>41</v>
      </c>
      <c r="AC380">
        <v>2.0057999999999998</v>
      </c>
      <c r="AE380">
        <v>0.22411700000000001</v>
      </c>
      <c r="AF380">
        <v>-0.58058200000000004</v>
      </c>
      <c r="AG380">
        <v>-0.345022</v>
      </c>
      <c r="AH380" t="s">
        <v>1234</v>
      </c>
      <c r="AI380" t="s">
        <v>1234</v>
      </c>
      <c r="AJ380" t="s">
        <v>1235</v>
      </c>
      <c r="AK380" t="s">
        <v>1236</v>
      </c>
    </row>
    <row r="381" spans="1:38" x14ac:dyDescent="0.3">
      <c r="A381">
        <v>23.3611</v>
      </c>
      <c r="B381">
        <v>23.349900000000002</v>
      </c>
      <c r="C381">
        <v>23.813600000000001</v>
      </c>
      <c r="D381">
        <v>23.6526</v>
      </c>
      <c r="E381">
        <v>23.037099999999999</v>
      </c>
      <c r="F381">
        <v>23.564399999999999</v>
      </c>
      <c r="G381">
        <v>23.5014</v>
      </c>
      <c r="H381">
        <v>23.488600000000002</v>
      </c>
      <c r="I381">
        <v>24.0489</v>
      </c>
      <c r="J381">
        <v>23.8108</v>
      </c>
      <c r="K381">
        <v>23.920200000000001</v>
      </c>
      <c r="L381">
        <v>23.658100000000001</v>
      </c>
      <c r="R381">
        <v>10</v>
      </c>
      <c r="S381">
        <v>10</v>
      </c>
      <c r="T381">
        <v>10</v>
      </c>
      <c r="U381">
        <v>49.8</v>
      </c>
      <c r="V381">
        <v>49.8</v>
      </c>
      <c r="W381">
        <v>49.8</v>
      </c>
      <c r="X381">
        <v>30.658000000000001</v>
      </c>
      <c r="Y381">
        <v>0</v>
      </c>
      <c r="Z381">
        <v>80.033000000000001</v>
      </c>
      <c r="AA381">
        <v>410050000</v>
      </c>
      <c r="AB381">
        <v>110</v>
      </c>
      <c r="AC381">
        <v>1.0564</v>
      </c>
      <c r="AE381">
        <v>0.479325</v>
      </c>
      <c r="AF381">
        <v>-0.27488099999999999</v>
      </c>
      <c r="AG381">
        <v>-0.167069</v>
      </c>
      <c r="AH381" t="s">
        <v>1237</v>
      </c>
      <c r="AI381" t="s">
        <v>1237</v>
      </c>
      <c r="AJ381" t="s">
        <v>1238</v>
      </c>
      <c r="AK381" t="s">
        <v>1239</v>
      </c>
    </row>
    <row r="382" spans="1:38" x14ac:dyDescent="0.3">
      <c r="A382" t="s">
        <v>39</v>
      </c>
      <c r="B382">
        <v>20.413599999999999</v>
      </c>
      <c r="C382">
        <v>21.277200000000001</v>
      </c>
      <c r="D382" t="s">
        <v>39</v>
      </c>
      <c r="E382" t="s">
        <v>39</v>
      </c>
      <c r="F382" t="s">
        <v>39</v>
      </c>
      <c r="G382">
        <v>20.5715</v>
      </c>
      <c r="H382">
        <v>19.7592</v>
      </c>
      <c r="I382">
        <v>19.9255</v>
      </c>
      <c r="J382">
        <v>20.148700000000002</v>
      </c>
      <c r="K382" t="s">
        <v>39</v>
      </c>
      <c r="L382" t="s">
        <v>39</v>
      </c>
      <c r="R382">
        <v>8</v>
      </c>
      <c r="S382">
        <v>8</v>
      </c>
      <c r="T382">
        <v>8</v>
      </c>
      <c r="U382">
        <v>16.600000000000001</v>
      </c>
      <c r="V382">
        <v>16.600000000000001</v>
      </c>
      <c r="W382">
        <v>16.600000000000001</v>
      </c>
      <c r="X382">
        <v>94.659000000000006</v>
      </c>
      <c r="Y382">
        <v>0</v>
      </c>
      <c r="Z382">
        <v>31.518999999999998</v>
      </c>
      <c r="AA382">
        <v>39018000</v>
      </c>
      <c r="AB382">
        <v>41</v>
      </c>
      <c r="AC382">
        <v>0.61995299999999998</v>
      </c>
      <c r="AE382">
        <v>0.461339</v>
      </c>
      <c r="AF382">
        <v>0.30764599999999998</v>
      </c>
      <c r="AG382">
        <v>0.17618</v>
      </c>
      <c r="AH382" t="s">
        <v>1240</v>
      </c>
      <c r="AI382" t="s">
        <v>1240</v>
      </c>
      <c r="AJ382" t="s">
        <v>1241</v>
      </c>
      <c r="AK382" t="s">
        <v>1242</v>
      </c>
    </row>
    <row r="383" spans="1:38" x14ac:dyDescent="0.3">
      <c r="A383">
        <v>21.108799999999999</v>
      </c>
      <c r="B383" t="s">
        <v>39</v>
      </c>
      <c r="C383">
        <v>20.895800000000001</v>
      </c>
      <c r="D383" t="s">
        <v>39</v>
      </c>
      <c r="E383" t="s">
        <v>39</v>
      </c>
      <c r="F383">
        <v>20.875499999999999</v>
      </c>
      <c r="G383">
        <v>20.6327</v>
      </c>
      <c r="H383">
        <v>21.28</v>
      </c>
      <c r="I383">
        <v>21.539000000000001</v>
      </c>
      <c r="J383">
        <v>21.226199999999999</v>
      </c>
      <c r="K383">
        <v>21.616800000000001</v>
      </c>
      <c r="L383">
        <v>20.793399999999998</v>
      </c>
      <c r="R383">
        <v>4</v>
      </c>
      <c r="S383">
        <v>4</v>
      </c>
      <c r="T383">
        <v>4</v>
      </c>
      <c r="U383">
        <v>6.4</v>
      </c>
      <c r="V383">
        <v>6.4</v>
      </c>
      <c r="W383">
        <v>6.4</v>
      </c>
      <c r="X383">
        <v>109</v>
      </c>
      <c r="Y383">
        <v>0</v>
      </c>
      <c r="Z383">
        <v>13.34</v>
      </c>
      <c r="AA383">
        <v>62086000</v>
      </c>
      <c r="AB383">
        <v>60</v>
      </c>
      <c r="AC383">
        <v>1.2323</v>
      </c>
      <c r="AE383">
        <v>0.25789200000000001</v>
      </c>
      <c r="AF383">
        <v>-0.55949700000000002</v>
      </c>
      <c r="AG383">
        <v>-0.31751400000000002</v>
      </c>
      <c r="AH383" t="s">
        <v>1243</v>
      </c>
      <c r="AI383" t="s">
        <v>1243</v>
      </c>
      <c r="AJ383" t="s">
        <v>1244</v>
      </c>
      <c r="AK383" t="s">
        <v>1245</v>
      </c>
    </row>
    <row r="384" spans="1:38" x14ac:dyDescent="0.3">
      <c r="A384">
        <v>21.675599999999999</v>
      </c>
      <c r="B384" t="s">
        <v>39</v>
      </c>
      <c r="C384" t="s">
        <v>39</v>
      </c>
      <c r="D384" t="s">
        <v>39</v>
      </c>
      <c r="E384" t="s">
        <v>39</v>
      </c>
      <c r="F384">
        <v>20.997800000000002</v>
      </c>
      <c r="G384">
        <v>20.805800000000001</v>
      </c>
      <c r="H384">
        <v>21.0335</v>
      </c>
      <c r="I384">
        <v>20.965599999999998</v>
      </c>
      <c r="J384">
        <v>21.1816</v>
      </c>
      <c r="K384">
        <v>21.419499999999999</v>
      </c>
      <c r="L384">
        <v>21.367100000000001</v>
      </c>
      <c r="R384">
        <v>6</v>
      </c>
      <c r="S384">
        <v>6</v>
      </c>
      <c r="T384">
        <v>6</v>
      </c>
      <c r="U384">
        <v>20.100000000000001</v>
      </c>
      <c r="V384">
        <v>20.100000000000001</v>
      </c>
      <c r="W384">
        <v>20.100000000000001</v>
      </c>
      <c r="X384">
        <v>42.033000000000001</v>
      </c>
      <c r="Y384">
        <v>0</v>
      </c>
      <c r="Z384">
        <v>11.973000000000001</v>
      </c>
      <c r="AA384">
        <v>60348000</v>
      </c>
      <c r="AB384">
        <v>47</v>
      </c>
      <c r="AC384">
        <v>0.73007999999999995</v>
      </c>
      <c r="AE384">
        <v>0.35161999999999999</v>
      </c>
      <c r="AF384">
        <v>-0.43639499999999998</v>
      </c>
      <c r="AG384">
        <v>-0.24144499999999999</v>
      </c>
      <c r="AH384" t="s">
        <v>1246</v>
      </c>
      <c r="AI384" t="s">
        <v>1246</v>
      </c>
      <c r="AJ384" t="s">
        <v>1247</v>
      </c>
      <c r="AK384" t="s">
        <v>1248</v>
      </c>
    </row>
    <row r="385" spans="1:38" x14ac:dyDescent="0.3">
      <c r="A385">
        <v>23.984000000000002</v>
      </c>
      <c r="B385">
        <v>24.116499999999998</v>
      </c>
      <c r="C385">
        <v>22.595199999999998</v>
      </c>
      <c r="D385">
        <v>24.506799999999998</v>
      </c>
      <c r="E385">
        <v>23.3691</v>
      </c>
      <c r="F385">
        <v>23.528099999999998</v>
      </c>
      <c r="G385">
        <v>23.008600000000001</v>
      </c>
      <c r="H385">
        <v>23.263400000000001</v>
      </c>
      <c r="I385">
        <v>23.6526</v>
      </c>
      <c r="J385">
        <v>23.358599999999999</v>
      </c>
      <c r="K385">
        <v>23.027899999999999</v>
      </c>
      <c r="L385">
        <v>23.6934</v>
      </c>
      <c r="R385">
        <v>12</v>
      </c>
      <c r="S385">
        <v>12</v>
      </c>
      <c r="T385">
        <v>12</v>
      </c>
      <c r="U385">
        <v>19.100000000000001</v>
      </c>
      <c r="V385">
        <v>19.100000000000001</v>
      </c>
      <c r="W385">
        <v>19.100000000000001</v>
      </c>
      <c r="X385">
        <v>108.66</v>
      </c>
      <c r="Y385">
        <v>0</v>
      </c>
      <c r="Z385">
        <v>112.44</v>
      </c>
      <c r="AA385">
        <v>305830000</v>
      </c>
      <c r="AB385">
        <v>138</v>
      </c>
      <c r="AC385">
        <v>0.56647099999999995</v>
      </c>
      <c r="AE385">
        <v>0.43676900000000002</v>
      </c>
      <c r="AF385">
        <v>0.34919499999999998</v>
      </c>
      <c r="AG385">
        <v>0.19400500000000001</v>
      </c>
      <c r="AH385" t="s">
        <v>1249</v>
      </c>
      <c r="AI385" t="s">
        <v>1249</v>
      </c>
      <c r="AJ385" t="s">
        <v>1250</v>
      </c>
      <c r="AK385" t="s">
        <v>1251</v>
      </c>
    </row>
    <row r="386" spans="1:38" x14ac:dyDescent="0.3">
      <c r="A386">
        <v>27.360099999999999</v>
      </c>
      <c r="B386">
        <v>27.0472</v>
      </c>
      <c r="C386">
        <v>25.7957</v>
      </c>
      <c r="D386">
        <v>26.9391</v>
      </c>
      <c r="E386">
        <v>26.8492</v>
      </c>
      <c r="F386">
        <v>26.701899999999998</v>
      </c>
      <c r="G386">
        <v>26.423200000000001</v>
      </c>
      <c r="H386">
        <v>26.872</v>
      </c>
      <c r="I386">
        <v>26.5441</v>
      </c>
      <c r="J386">
        <v>26.952000000000002</v>
      </c>
      <c r="K386">
        <v>27.062999999999999</v>
      </c>
      <c r="L386">
        <v>27.324100000000001</v>
      </c>
      <c r="R386">
        <v>15</v>
      </c>
      <c r="S386">
        <v>15</v>
      </c>
      <c r="T386">
        <v>9</v>
      </c>
      <c r="U386">
        <v>36.700000000000003</v>
      </c>
      <c r="V386">
        <v>36.700000000000003</v>
      </c>
      <c r="W386">
        <v>22.7</v>
      </c>
      <c r="X386">
        <v>46.512999999999998</v>
      </c>
      <c r="Y386">
        <v>0</v>
      </c>
      <c r="Z386">
        <v>323.31</v>
      </c>
      <c r="AA386">
        <v>3168000000</v>
      </c>
      <c r="AB386">
        <v>343</v>
      </c>
      <c r="AC386">
        <v>0.119939</v>
      </c>
      <c r="AE386">
        <v>0.83872000000000002</v>
      </c>
      <c r="AF386">
        <v>-8.0884899999999996E-2</v>
      </c>
      <c r="AG386">
        <v>-4.6057599999999997E-2</v>
      </c>
      <c r="AH386" t="s">
        <v>1252</v>
      </c>
      <c r="AI386" t="s">
        <v>1252</v>
      </c>
      <c r="AJ386" t="s">
        <v>1253</v>
      </c>
      <c r="AK386" t="s">
        <v>1254</v>
      </c>
    </row>
    <row r="387" spans="1:38" x14ac:dyDescent="0.3">
      <c r="A387">
        <v>23.435700000000001</v>
      </c>
      <c r="B387">
        <v>23.641500000000001</v>
      </c>
      <c r="C387">
        <v>24.354900000000001</v>
      </c>
      <c r="D387">
        <v>23.3169</v>
      </c>
      <c r="E387">
        <v>23.8462</v>
      </c>
      <c r="F387" t="s">
        <v>39</v>
      </c>
      <c r="G387">
        <v>22.5778</v>
      </c>
      <c r="H387">
        <v>23.474599999999999</v>
      </c>
      <c r="I387">
        <v>23.3675</v>
      </c>
      <c r="J387">
        <v>22.979399999999998</v>
      </c>
      <c r="K387">
        <v>23.413399999999999</v>
      </c>
      <c r="L387">
        <v>22.951699999999999</v>
      </c>
      <c r="R387">
        <v>5</v>
      </c>
      <c r="S387">
        <v>5</v>
      </c>
      <c r="T387">
        <v>5</v>
      </c>
      <c r="U387">
        <v>33.299999999999997</v>
      </c>
      <c r="V387">
        <v>33.299999999999997</v>
      </c>
      <c r="W387">
        <v>33.299999999999997</v>
      </c>
      <c r="X387">
        <v>12.254</v>
      </c>
      <c r="Y387">
        <v>0</v>
      </c>
      <c r="Z387">
        <v>15.092000000000001</v>
      </c>
      <c r="AA387">
        <v>380980000</v>
      </c>
      <c r="AB387">
        <v>59</v>
      </c>
      <c r="AC387">
        <v>6.1613500000000002E-2</v>
      </c>
      <c r="AE387">
        <v>0.80624899999999999</v>
      </c>
      <c r="AF387">
        <v>-0.12793499999999999</v>
      </c>
      <c r="AG387">
        <v>-5.6892199999999997E-2</v>
      </c>
      <c r="AH387" t="s">
        <v>1255</v>
      </c>
      <c r="AI387" t="s">
        <v>1255</v>
      </c>
      <c r="AJ387" t="s">
        <v>1256</v>
      </c>
      <c r="AK387" t="s">
        <v>1257</v>
      </c>
    </row>
    <row r="388" spans="1:38" x14ac:dyDescent="0.3">
      <c r="A388" t="s">
        <v>39</v>
      </c>
      <c r="B388" t="s">
        <v>39</v>
      </c>
      <c r="C388">
        <v>22.101800000000001</v>
      </c>
      <c r="D388" t="s">
        <v>39</v>
      </c>
      <c r="E388">
        <v>21.6416</v>
      </c>
      <c r="F388">
        <v>22.086300000000001</v>
      </c>
      <c r="G388">
        <v>21.4328</v>
      </c>
      <c r="H388" t="s">
        <v>39</v>
      </c>
      <c r="I388">
        <v>21.859400000000001</v>
      </c>
      <c r="J388">
        <v>21.743400000000001</v>
      </c>
      <c r="K388">
        <v>21.849799999999998</v>
      </c>
      <c r="L388" t="s">
        <v>39</v>
      </c>
      <c r="R388">
        <v>10</v>
      </c>
      <c r="S388">
        <v>10</v>
      </c>
      <c r="T388">
        <v>10</v>
      </c>
      <c r="U388">
        <v>30.7</v>
      </c>
      <c r="V388">
        <v>30.7</v>
      </c>
      <c r="W388">
        <v>30.7</v>
      </c>
      <c r="X388">
        <v>51.975999999999999</v>
      </c>
      <c r="Y388">
        <v>0</v>
      </c>
      <c r="Z388">
        <v>26.283999999999999</v>
      </c>
      <c r="AA388">
        <v>89663000</v>
      </c>
      <c r="AB388">
        <v>46</v>
      </c>
      <c r="AC388">
        <v>0.29674499999999998</v>
      </c>
      <c r="AE388">
        <v>0.53478800000000004</v>
      </c>
      <c r="AF388">
        <v>0.28206700000000001</v>
      </c>
      <c r="AG388">
        <v>0.147844</v>
      </c>
      <c r="AH388" t="s">
        <v>1258</v>
      </c>
      <c r="AI388" t="s">
        <v>1258</v>
      </c>
      <c r="AJ388" t="s">
        <v>1259</v>
      </c>
      <c r="AK388" t="s">
        <v>1260</v>
      </c>
    </row>
    <row r="389" spans="1:38" x14ac:dyDescent="0.3">
      <c r="A389">
        <v>21.1738</v>
      </c>
      <c r="B389" t="s">
        <v>39</v>
      </c>
      <c r="C389">
        <v>21.3567</v>
      </c>
      <c r="D389">
        <v>21.317599999999999</v>
      </c>
      <c r="E389">
        <v>20.6509</v>
      </c>
      <c r="F389">
        <v>21.622199999999999</v>
      </c>
      <c r="G389">
        <v>20.6873</v>
      </c>
      <c r="H389" t="s">
        <v>39</v>
      </c>
      <c r="I389">
        <v>20.6601</v>
      </c>
      <c r="J389" t="s">
        <v>39</v>
      </c>
      <c r="K389">
        <v>20.4026</v>
      </c>
      <c r="L389" t="s">
        <v>39</v>
      </c>
      <c r="R389">
        <v>7</v>
      </c>
      <c r="S389">
        <v>7</v>
      </c>
      <c r="T389">
        <v>7</v>
      </c>
      <c r="U389">
        <v>4.4000000000000004</v>
      </c>
      <c r="V389">
        <v>4.4000000000000004</v>
      </c>
      <c r="W389">
        <v>4.4000000000000004</v>
      </c>
      <c r="X389">
        <v>316.91000000000003</v>
      </c>
      <c r="Y389">
        <v>0</v>
      </c>
      <c r="Z389">
        <v>35.963999999999999</v>
      </c>
      <c r="AA389">
        <v>52547000</v>
      </c>
      <c r="AB389">
        <v>49</v>
      </c>
      <c r="AC389">
        <v>2.2473399999999999</v>
      </c>
      <c r="AE389">
        <v>6.4742900000000006E-2</v>
      </c>
      <c r="AF389">
        <v>1.07559</v>
      </c>
      <c r="AG389">
        <v>0.59533999999999998</v>
      </c>
      <c r="AH389" t="s">
        <v>1261</v>
      </c>
      <c r="AI389" t="s">
        <v>1261</v>
      </c>
      <c r="AJ389" t="s">
        <v>1262</v>
      </c>
      <c r="AK389" t="s">
        <v>1263</v>
      </c>
    </row>
    <row r="390" spans="1:38" x14ac:dyDescent="0.3">
      <c r="A390" t="s">
        <v>39</v>
      </c>
      <c r="B390" t="s">
        <v>39</v>
      </c>
      <c r="C390" t="s">
        <v>39</v>
      </c>
      <c r="D390" t="s">
        <v>39</v>
      </c>
      <c r="E390" t="s">
        <v>39</v>
      </c>
      <c r="F390" t="s">
        <v>39</v>
      </c>
      <c r="G390">
        <v>21.941400000000002</v>
      </c>
      <c r="H390">
        <v>21.956800000000001</v>
      </c>
      <c r="I390">
        <v>21.7179</v>
      </c>
      <c r="J390">
        <v>22.4559</v>
      </c>
      <c r="K390">
        <v>22.160699999999999</v>
      </c>
      <c r="L390">
        <v>23.197500000000002</v>
      </c>
      <c r="R390">
        <v>4</v>
      </c>
      <c r="S390">
        <v>4</v>
      </c>
      <c r="T390">
        <v>4</v>
      </c>
      <c r="U390">
        <v>50.6</v>
      </c>
      <c r="V390">
        <v>50.6</v>
      </c>
      <c r="W390">
        <v>50.6</v>
      </c>
      <c r="X390">
        <v>9.3435000000000006</v>
      </c>
      <c r="Y390">
        <v>0</v>
      </c>
      <c r="Z390">
        <v>15.494999999999999</v>
      </c>
      <c r="AA390">
        <v>83873000</v>
      </c>
      <c r="AB390">
        <v>45</v>
      </c>
      <c r="AC390">
        <v>3.59667</v>
      </c>
      <c r="AE390">
        <v>1.08571E-2</v>
      </c>
      <c r="AF390">
        <v>-1.87643</v>
      </c>
      <c r="AG390">
        <v>-1.01997</v>
      </c>
      <c r="AH390" t="s">
        <v>1264</v>
      </c>
      <c r="AI390" t="s">
        <v>1264</v>
      </c>
      <c r="AJ390" t="s">
        <v>1265</v>
      </c>
      <c r="AK390" t="s">
        <v>1266</v>
      </c>
    </row>
    <row r="391" spans="1:38" x14ac:dyDescent="0.3">
      <c r="A391" t="s">
        <v>39</v>
      </c>
      <c r="B391" t="s">
        <v>39</v>
      </c>
      <c r="C391">
        <v>24.915700000000001</v>
      </c>
      <c r="D391" t="s">
        <v>39</v>
      </c>
      <c r="E391" t="s">
        <v>39</v>
      </c>
      <c r="F391" t="s">
        <v>39</v>
      </c>
      <c r="G391">
        <v>23.890499999999999</v>
      </c>
      <c r="H391">
        <v>24.4405</v>
      </c>
      <c r="I391">
        <v>24.127500000000001</v>
      </c>
      <c r="J391">
        <v>24.318000000000001</v>
      </c>
      <c r="K391">
        <v>24.606400000000001</v>
      </c>
      <c r="L391">
        <v>24.990300000000001</v>
      </c>
      <c r="P391" t="s">
        <v>37</v>
      </c>
      <c r="Q391" t="s">
        <v>42</v>
      </c>
      <c r="R391">
        <v>24</v>
      </c>
      <c r="S391">
        <v>24</v>
      </c>
      <c r="T391">
        <v>22</v>
      </c>
      <c r="U391">
        <v>37.9</v>
      </c>
      <c r="V391">
        <v>37.9</v>
      </c>
      <c r="W391">
        <v>36.1</v>
      </c>
      <c r="X391">
        <v>92.468000000000004</v>
      </c>
      <c r="Y391">
        <v>0</v>
      </c>
      <c r="Z391">
        <v>108.29</v>
      </c>
      <c r="AA391">
        <v>530240000</v>
      </c>
      <c r="AB391">
        <v>189</v>
      </c>
      <c r="AC391">
        <v>2.6256699999999999</v>
      </c>
      <c r="AD391">
        <f t="shared" ref="AD391" si="1">10^-AC391</f>
        <v>2.367718132043041E-3</v>
      </c>
      <c r="AE391">
        <v>3.1764699999999998E-3</v>
      </c>
      <c r="AF391">
        <v>-3.02169</v>
      </c>
      <c r="AG391">
        <v>-1.3440099999999999</v>
      </c>
      <c r="AH391" t="s">
        <v>1267</v>
      </c>
      <c r="AI391" t="s">
        <v>1268</v>
      </c>
      <c r="AJ391" t="s">
        <v>1269</v>
      </c>
      <c r="AK391" t="s">
        <v>1270</v>
      </c>
      <c r="AL391" t="s">
        <v>120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07T15:12:32Z</dcterms:modified>
</cp:coreProperties>
</file>